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F:\aaaMEproject\a-Orphan-muscle-specgenes\GeneFamsMs\"/>
    </mc:Choice>
  </mc:AlternateContent>
  <bookViews>
    <workbookView xWindow="0" yWindow="0" windowWidth="28800" windowHeight="11700" firstSheet="3" activeTab="6"/>
  </bookViews>
  <sheets>
    <sheet name="Table S1_Scheme" sheetId="8" r:id="rId1"/>
    <sheet name="Table S2 All SkM Genes" sheetId="1" r:id="rId2"/>
    <sheet name="Table S3 SkM Genes 0 PMIDMusc" sheetId="3" r:id="rId3"/>
    <sheet name="Table S4_21SkM_SkMHtGenes TPM" sheetId="2" r:id="rId4"/>
    <sheet name="Table S5_21GsCellCultFPKM" sheetId="4" r:id="rId5"/>
    <sheet name="Table S6 Paralog_BLASTP_SIMAP" sheetId="10" r:id="rId6"/>
    <sheet name="Table S7 BLASTP-Details" sheetId="7" r:id="rId7"/>
  </sheets>
  <definedNames>
    <definedName name="_xlnm.Print_Area" localSheetId="0">'Table S1_Scheme'!$A$1:$D$11</definedName>
    <definedName name="_xlnm.Print_Area" localSheetId="1">'Table S2 All SkM Genes'!$A$1:$BJ$216</definedName>
    <definedName name="_xlnm.Print_Area" localSheetId="2">'Table S3 SkM Genes 0 PMIDMusc'!$A$1:$BJ$30</definedName>
    <definedName name="_xlnm.Print_Area" localSheetId="4">'Table S5_21GsCellCultFPKM'!$A$1:$M$49</definedName>
    <definedName name="_xlnm.Print_Area" localSheetId="5">'Table S6 Paralog_BLASTP_SIMAP'!$A$1:$F$29</definedName>
    <definedName name="_xlnm.Print_Area" localSheetId="6">'Table S7 BLASTP-Details'!$A$1:$H$52</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36" i="2" l="1"/>
  <c r="K32" i="4" l="1"/>
  <c r="L32" i="4" s="1"/>
  <c r="D32" i="4" l="1"/>
  <c r="K33" i="4" l="1"/>
  <c r="L33" i="4" s="1"/>
  <c r="K29" i="4"/>
  <c r="L29" i="4" s="1"/>
  <c r="A4" i="8" l="1"/>
  <c r="A5" i="8" s="1"/>
  <c r="A6" i="8" s="1"/>
  <c r="A7" i="8" s="1"/>
  <c r="A8" i="8" s="1"/>
</calcChain>
</file>

<file path=xl/comments1.xml><?xml version="1.0" encoding="utf-8"?>
<comments xmlns="http://schemas.openxmlformats.org/spreadsheetml/2006/main">
  <authors>
    <author>Ehrlich, Kenneth C</author>
  </authors>
  <commentList>
    <comment ref="A48" authorId="0" shapeId="0">
      <text>
        <r>
          <rPr>
            <b/>
            <sz val="9"/>
            <color indexed="81"/>
            <rFont val="Tahoma"/>
            <charset val="1"/>
          </rPr>
          <t>Ehrlich, Kenneth C:</t>
        </r>
        <r>
          <rPr>
            <sz val="9"/>
            <color indexed="81"/>
            <rFont val="Tahoma"/>
            <charset val="1"/>
          </rPr>
          <t xml:space="preserve">
not"this" but "the"</t>
        </r>
      </text>
    </comment>
  </commentList>
</comments>
</file>

<file path=xl/sharedStrings.xml><?xml version="1.0" encoding="utf-8"?>
<sst xmlns="http://schemas.openxmlformats.org/spreadsheetml/2006/main" count="1096" uniqueCount="838">
  <si>
    <t>ENSG00000163995.14</t>
  </si>
  <si>
    <t>ABLIM2</t>
  </si>
  <si>
    <t>ENSG00000174429.3</t>
  </si>
  <si>
    <t>ABRA</t>
  </si>
  <si>
    <t>ENSG00000087085.9</t>
  </si>
  <si>
    <t>ACHE</t>
  </si>
  <si>
    <t>ENSG00000143632.10</t>
  </si>
  <si>
    <t>ACTA1</t>
  </si>
  <si>
    <t>ENSG00000248746.1</t>
  </si>
  <si>
    <t>ACTN3</t>
  </si>
  <si>
    <t>ENSG00000163050.12</t>
  </si>
  <si>
    <t>ADCK3</t>
  </si>
  <si>
    <t>ENSG00000078295.11</t>
  </si>
  <si>
    <t>ADCY2</t>
  </si>
  <si>
    <t>ENSG00000185100.6</t>
  </si>
  <si>
    <t>ADSSL1</t>
  </si>
  <si>
    <t>ENSG00000116771.5</t>
  </si>
  <si>
    <t>AGMAT</t>
  </si>
  <si>
    <t>ENSG00000116748.15</t>
  </si>
  <si>
    <t>AMPD1</t>
  </si>
  <si>
    <t>ENSG00000133805.11</t>
  </si>
  <si>
    <t>AMPD3</t>
  </si>
  <si>
    <t>ENSG00000163126.10</t>
  </si>
  <si>
    <t>ANKRD23</t>
  </si>
  <si>
    <t>ENSG00000213337.4</t>
  </si>
  <si>
    <t>ANKRD39</t>
  </si>
  <si>
    <t>ENSG00000172995.12</t>
  </si>
  <si>
    <t>ARPP21</t>
  </si>
  <si>
    <t>ENSG00000129744.2</t>
  </si>
  <si>
    <t>ART1</t>
  </si>
  <si>
    <t>ENSG00000167311.9</t>
  </si>
  <si>
    <t>ART5</t>
  </si>
  <si>
    <t>ENSG00000004848.6</t>
  </si>
  <si>
    <t>ARX</t>
  </si>
  <si>
    <t>ENSG00000198881.8</t>
  </si>
  <si>
    <t>ASB12</t>
  </si>
  <si>
    <t>ENSG00000161664.2</t>
  </si>
  <si>
    <t>ASB16</t>
  </si>
  <si>
    <t>ENSG00000100628.7</t>
  </si>
  <si>
    <t>ASB2</t>
  </si>
  <si>
    <t>ENSG00000005981.8</t>
  </si>
  <si>
    <t>ASB4</t>
  </si>
  <si>
    <t>ENSG00000164122.4</t>
  </si>
  <si>
    <t>ASB5</t>
  </si>
  <si>
    <t>ENSG00000018625.10</t>
  </si>
  <si>
    <t>ATP1A2</t>
  </si>
  <si>
    <t>ENSG00000101892.7</t>
  </si>
  <si>
    <t>ATP1B4</t>
  </si>
  <si>
    <t>ENSG00000196296.9</t>
  </si>
  <si>
    <t>ATP2A1</t>
  </si>
  <si>
    <t>ENSG00000127325.14</t>
  </si>
  <si>
    <t>BEST3</t>
  </si>
  <si>
    <t>ENSG00000136717.10</t>
  </si>
  <si>
    <t>BIN1</t>
  </si>
  <si>
    <t>ENSG00000174407.7</t>
  </si>
  <si>
    <t>C20orf166</t>
  </si>
  <si>
    <t>ENSG00000236882.3</t>
  </si>
  <si>
    <t>C5orf27</t>
  </si>
  <si>
    <t>ENSG00000168333.9</t>
  </si>
  <si>
    <t>C8orf22</t>
  </si>
  <si>
    <t>ENSG00000164879.6</t>
  </si>
  <si>
    <t>CA3</t>
  </si>
  <si>
    <t>ENSG00000081248.6</t>
  </si>
  <si>
    <t>CACNA1S</t>
  </si>
  <si>
    <t>ENSG00000067191.11</t>
  </si>
  <si>
    <t>CACNB1</t>
  </si>
  <si>
    <t>ENSG00000108878.3</t>
  </si>
  <si>
    <t>CACNG1</t>
  </si>
  <si>
    <t>ENSG00000130433.3</t>
  </si>
  <si>
    <t>CACNG6</t>
  </si>
  <si>
    <t>ENSG00000169885.5</t>
  </si>
  <si>
    <t>CALML6</t>
  </si>
  <si>
    <t>ENSG00000070808.11</t>
  </si>
  <si>
    <t>CAMK2A</t>
  </si>
  <si>
    <t>ENSG00000144712.7</t>
  </si>
  <si>
    <t>CAND2</t>
  </si>
  <si>
    <t>ENSG00000112186.7</t>
  </si>
  <si>
    <t>CAP2</t>
  </si>
  <si>
    <t>ENSG00000092529.18</t>
  </si>
  <si>
    <t>CAPN3</t>
  </si>
  <si>
    <t>ENSG00000143318.8</t>
  </si>
  <si>
    <t>CASQ1</t>
  </si>
  <si>
    <t>ENSG00000160050.10</t>
  </si>
  <si>
    <t>CCDC28B</t>
  </si>
  <si>
    <t>ENSG00000129910.3</t>
  </si>
  <si>
    <t>CDH15</t>
  </si>
  <si>
    <t>ENSG00000172828.8</t>
  </si>
  <si>
    <t>CES3</t>
  </si>
  <si>
    <t>ENSG00000128965.7</t>
  </si>
  <si>
    <t>CHAC1</t>
  </si>
  <si>
    <t>ENSG00000138435.10</t>
  </si>
  <si>
    <t>CHRNA1</t>
  </si>
  <si>
    <t>ENSG00000129749.3</t>
  </si>
  <si>
    <t>CHRNA10</t>
  </si>
  <si>
    <t>ENSG00000170175.6</t>
  </si>
  <si>
    <t>CHRNB1</t>
  </si>
  <si>
    <t>ENSG00000135902.5</t>
  </si>
  <si>
    <t>CHRND</t>
  </si>
  <si>
    <t>ENSG00000196811.7</t>
  </si>
  <si>
    <t>CHRNG</t>
  </si>
  <si>
    <t>ENSG00000104879.4</t>
  </si>
  <si>
    <t>CKM</t>
  </si>
  <si>
    <t>ENSG00000188037.6</t>
  </si>
  <si>
    <t>CLCN1</t>
  </si>
  <si>
    <t>ENSG00000070371.11</t>
  </si>
  <si>
    <t>CLTCL1</t>
  </si>
  <si>
    <t>ENSG00000164309.10</t>
  </si>
  <si>
    <t>CMYA5</t>
  </si>
  <si>
    <t>ENSG00000167549.14</t>
  </si>
  <si>
    <t>CORO6</t>
  </si>
  <si>
    <t>ENSG00000119929.8</t>
  </si>
  <si>
    <t>CUTC</t>
  </si>
  <si>
    <t>ENSG00000145358.2</t>
  </si>
  <si>
    <t>DDIT4L</t>
  </si>
  <si>
    <t>ENSG00000181418.7</t>
  </si>
  <si>
    <t>DDN</t>
  </si>
  <si>
    <t>ENSG00000175984.10</t>
  </si>
  <si>
    <t>DENND2C</t>
  </si>
  <si>
    <t>ENSG00000155792.5</t>
  </si>
  <si>
    <t>DEPTOR</t>
  </si>
  <si>
    <t>ENSG00000188716.5</t>
  </si>
  <si>
    <t>DUPD1</t>
  </si>
  <si>
    <t>ENSG00000079393.16</t>
  </si>
  <si>
    <t>DUSP13</t>
  </si>
  <si>
    <t>ENSG00000138798.7</t>
  </si>
  <si>
    <t>EGF</t>
  </si>
  <si>
    <t>ENSG00000135766.8</t>
  </si>
  <si>
    <t>EGLN1</t>
  </si>
  <si>
    <t>ENSG00000163064.6</t>
  </si>
  <si>
    <t>EN1</t>
  </si>
  <si>
    <t>ENSG00000108515.13</t>
  </si>
  <si>
    <t>ENO3</t>
  </si>
  <si>
    <t>ENSG00000112319.13</t>
  </si>
  <si>
    <t>EYA4</t>
  </si>
  <si>
    <t>ENSG00000215187.5</t>
  </si>
  <si>
    <t>FAM166B</t>
  </si>
  <si>
    <t>ENSG00000130957.4</t>
  </si>
  <si>
    <t>FBP2</t>
  </si>
  <si>
    <t>ENSG00000141965.3</t>
  </si>
  <si>
    <t>FEM1A</t>
  </si>
  <si>
    <t>ENSG00000183386.5</t>
  </si>
  <si>
    <t>FHL3</t>
  </si>
  <si>
    <t>ENSG00000130005.7</t>
  </si>
  <si>
    <t>GAMT</t>
  </si>
  <si>
    <t>ENSG00000173221.9</t>
  </si>
  <si>
    <t>GLRX</t>
  </si>
  <si>
    <t>ENSG00000167588.8</t>
  </si>
  <si>
    <t>GPD1</t>
  </si>
  <si>
    <t>ENSG00000168509.13</t>
  </si>
  <si>
    <t>HFE2</t>
  </si>
  <si>
    <t>ENSG00000253293.3</t>
  </si>
  <si>
    <t>HOXA10</t>
  </si>
  <si>
    <t>ENSG00000005073.5</t>
  </si>
  <si>
    <t>HOXA11</t>
  </si>
  <si>
    <t>ENSG00000078399.11</t>
  </si>
  <si>
    <t>HOXA9</t>
  </si>
  <si>
    <t>ENSG00000180818.4</t>
  </si>
  <si>
    <t>HOXC10</t>
  </si>
  <si>
    <t>ENSG00000197757.7</t>
  </si>
  <si>
    <t>HOXC6</t>
  </si>
  <si>
    <t>ENSG00000037965.4</t>
  </si>
  <si>
    <t>HOXC8</t>
  </si>
  <si>
    <t>ENSG00000180806.4</t>
  </si>
  <si>
    <t>HOXC9</t>
  </si>
  <si>
    <t>ENSG00000127252.4</t>
  </si>
  <si>
    <t>HRASLS</t>
  </si>
  <si>
    <t>ENSG00000148377.5</t>
  </si>
  <si>
    <t>IDI2</t>
  </si>
  <si>
    <t>ENSG00000163395.12</t>
  </si>
  <si>
    <t>IGFN1</t>
  </si>
  <si>
    <t>ENSG00000161896.6</t>
  </si>
  <si>
    <t>IP6K3</t>
  </si>
  <si>
    <t>ENSG00000104369.4</t>
  </si>
  <si>
    <t>JPH1</t>
  </si>
  <si>
    <t>ENSG00000167476.6</t>
  </si>
  <si>
    <t>JSRP1</t>
  </si>
  <si>
    <t>ENSG00000104848.1</t>
  </si>
  <si>
    <t>KCNA7</t>
  </si>
  <si>
    <t>ENSG00000187486.5</t>
  </si>
  <si>
    <t>KCNJ11</t>
  </si>
  <si>
    <t>ENSG00000184185.5</t>
  </si>
  <si>
    <t>KCNJ12</t>
  </si>
  <si>
    <t>ENSG00000107147.7</t>
  </si>
  <si>
    <t>KCNT1</t>
  </si>
  <si>
    <t>ENSG00000168427.7</t>
  </si>
  <si>
    <t>KLHL30</t>
  </si>
  <si>
    <t>ENSG00000185271.6</t>
  </si>
  <si>
    <t>KLHL33</t>
  </si>
  <si>
    <t>ENSG00000185915.4</t>
  </si>
  <si>
    <t>KLHL34</t>
  </si>
  <si>
    <t>ENSG00000175946.8</t>
  </si>
  <si>
    <t>KLHL38</t>
  </si>
  <si>
    <t>ENSG00000157119.11</t>
  </si>
  <si>
    <t>KLHL40</t>
  </si>
  <si>
    <t>ENSG00000239474.2</t>
  </si>
  <si>
    <t>KLHL41</t>
  </si>
  <si>
    <t>ENSG00000138136.5</t>
  </si>
  <si>
    <t>LBX1</t>
  </si>
  <si>
    <t>ENSG00000213171.2</t>
  </si>
  <si>
    <t>LINGO4</t>
  </si>
  <si>
    <t>ENSG00000206422.2</t>
  </si>
  <si>
    <t>LRRC30</t>
  </si>
  <si>
    <t>ENSG00000162494.5</t>
  </si>
  <si>
    <t>LRRC38</t>
  </si>
  <si>
    <t>ENSG00000182759.3</t>
  </si>
  <si>
    <t>MAFA</t>
  </si>
  <si>
    <t>ENSG00000176909.7</t>
  </si>
  <si>
    <t>MAMSTR</t>
  </si>
  <si>
    <t>ENSG00000108984.9</t>
  </si>
  <si>
    <t>MAP2K6</t>
  </si>
  <si>
    <t>ENSG00000188130.9</t>
  </si>
  <si>
    <t>MAPK12</t>
  </si>
  <si>
    <t>ENSG00000186868.11</t>
  </si>
  <si>
    <t>MAPT</t>
  </si>
  <si>
    <t>ENSG00000099875.10</t>
  </si>
  <si>
    <t>MKNK2</t>
  </si>
  <si>
    <t>ENSG00000166343.5</t>
  </si>
  <si>
    <t>MSS51</t>
  </si>
  <si>
    <t>ENSG00000185105.4</t>
  </si>
  <si>
    <t>MYADML2</t>
  </si>
  <si>
    <t>ENSG00000196091.8</t>
  </si>
  <si>
    <t>MYBPC1</t>
  </si>
  <si>
    <t>ENSG00000086967.9</t>
  </si>
  <si>
    <t>MYBPC2</t>
  </si>
  <si>
    <t>ENSG00000133055.4</t>
  </si>
  <si>
    <t>MYBPH</t>
  </si>
  <si>
    <t>ENSG00000111046.3</t>
  </si>
  <si>
    <t>MYF6</t>
  </si>
  <si>
    <t>ENSG00000109061.9</t>
  </si>
  <si>
    <t>MYH1</t>
  </si>
  <si>
    <t>ENSG00000125414.14</t>
  </si>
  <si>
    <t>MYH2</t>
  </si>
  <si>
    <t>ENSG00000168530.11</t>
  </si>
  <si>
    <t>MYL1</t>
  </si>
  <si>
    <t>ENSG00000196465.6</t>
  </si>
  <si>
    <t>MYL6B</t>
  </si>
  <si>
    <t>ENSG00000101306.6</t>
  </si>
  <si>
    <t>MYLK2</t>
  </si>
  <si>
    <t>ENSG00000180209.7</t>
  </si>
  <si>
    <t>MYLPF</t>
  </si>
  <si>
    <t>ENSG00000129152.3</t>
  </si>
  <si>
    <t>MYOD1</t>
  </si>
  <si>
    <t>ENSG00000122180.4</t>
  </si>
  <si>
    <t>MYOG</t>
  </si>
  <si>
    <t>ENSG00000120729.5</t>
  </si>
  <si>
    <t>MYOT</t>
  </si>
  <si>
    <t>ENSG00000177791.11</t>
  </si>
  <si>
    <t>MYOZ1</t>
  </si>
  <si>
    <t>ENSG00000164591.9</t>
  </si>
  <si>
    <t>MYOZ3</t>
  </si>
  <si>
    <t>ENSG00000183091.15</t>
  </si>
  <si>
    <t>NEB</t>
  </si>
  <si>
    <t>ENSG00000107954.6</t>
  </si>
  <si>
    <t>NEURL</t>
  </si>
  <si>
    <t>ENSG00000084628.5</t>
  </si>
  <si>
    <t>NKAIN1</t>
  </si>
  <si>
    <t>ENSG00000089250.14</t>
  </si>
  <si>
    <t>NOS1</t>
  </si>
  <si>
    <t>ENSG00000116981.3</t>
  </si>
  <si>
    <t>NT5C1A</t>
  </si>
  <si>
    <t>ENSG00000154358.15</t>
  </si>
  <si>
    <t>OBSCN</t>
  </si>
  <si>
    <t>ENSG00000079156.12</t>
  </si>
  <si>
    <t>OSBPL6</t>
  </si>
  <si>
    <t>ENSG00000099957.12</t>
  </si>
  <si>
    <t>P2RX6</t>
  </si>
  <si>
    <t>ENSG00000175591.7</t>
  </si>
  <si>
    <t>P2RY2</t>
  </si>
  <si>
    <t>ENSG00000117115.8</t>
  </si>
  <si>
    <t>PADI2</t>
  </si>
  <si>
    <t>ENSG00000160299.12</t>
  </si>
  <si>
    <t>PCNT</t>
  </si>
  <si>
    <t>ENSG00000004799.7</t>
  </si>
  <si>
    <t>PDK4</t>
  </si>
  <si>
    <t>ENSG00000158571.6</t>
  </si>
  <si>
    <t>PFKFB1</t>
  </si>
  <si>
    <t>ENSG00000183571.9</t>
  </si>
  <si>
    <t>PGPEP1L</t>
  </si>
  <si>
    <t>ENSG00000164776.5</t>
  </si>
  <si>
    <t>PHKG1</t>
  </si>
  <si>
    <t>ENSG00000164093.11</t>
  </si>
  <si>
    <t>PITX2</t>
  </si>
  <si>
    <t>ENSG00000107859.5</t>
  </si>
  <si>
    <t>PITX3</t>
  </si>
  <si>
    <t>ENSG00000168907.9</t>
  </si>
  <si>
    <t>PLA2G4F</t>
  </si>
  <si>
    <t>ENSG00000115556.9</t>
  </si>
  <si>
    <t>PLCD4</t>
  </si>
  <si>
    <t>ENSG00000135447.12</t>
  </si>
  <si>
    <t>PPP1R1A</t>
  </si>
  <si>
    <t>ENSG00000182676.4</t>
  </si>
  <si>
    <t>PPP1R27</t>
  </si>
  <si>
    <t>ENSG00000115592.7</t>
  </si>
  <si>
    <t>PRKAG3</t>
  </si>
  <si>
    <t>ENSG00000065675.10</t>
  </si>
  <si>
    <t>PRKCQ</t>
  </si>
  <si>
    <t>ENSG00000068976.9</t>
  </si>
  <si>
    <t>PYGM</t>
  </si>
  <si>
    <t>ENSG00000165917.5</t>
  </si>
  <si>
    <t>RAPSN</t>
  </si>
  <si>
    <t>ENSG00000143365.12</t>
  </si>
  <si>
    <t>RORC</t>
  </si>
  <si>
    <t>ENSG00000125744.7</t>
  </si>
  <si>
    <t>RTN2</t>
  </si>
  <si>
    <t>ENSG00000143171.8</t>
  </si>
  <si>
    <t>RXRG</t>
  </si>
  <si>
    <t>ENSG00000196218.7</t>
  </si>
  <si>
    <t>RYR1</t>
  </si>
  <si>
    <t>ENSG00000188322.4</t>
  </si>
  <si>
    <t>SBK1</t>
  </si>
  <si>
    <t>ENSG00000105711.6</t>
  </si>
  <si>
    <t>SCN1B</t>
  </si>
  <si>
    <t>ENSG00000007314.7</t>
  </si>
  <si>
    <t>SCN4A</t>
  </si>
  <si>
    <t>ENSG00000198574.4</t>
  </si>
  <si>
    <t>SH2D1B</t>
  </si>
  <si>
    <t>ENSG00000126778.7</t>
  </si>
  <si>
    <t>SIX1</t>
  </si>
  <si>
    <t>ENSG00000100625.8</t>
  </si>
  <si>
    <t>SIX4</t>
  </si>
  <si>
    <t>ENSG00000112394.12</t>
  </si>
  <si>
    <t>SLC16A10</t>
  </si>
  <si>
    <t>ENSG00000174669.7</t>
  </si>
  <si>
    <t>SLC29A2</t>
  </si>
  <si>
    <t>ENSG00000142583.13</t>
  </si>
  <si>
    <t>SLC2A5</t>
  </si>
  <si>
    <t>ENSG00000186335.4</t>
  </si>
  <si>
    <t>SLC36A2</t>
  </si>
  <si>
    <t>ENSG00000139209.11</t>
  </si>
  <si>
    <t>SLC38A4</t>
  </si>
  <si>
    <t>ENSG00000003989.12</t>
  </si>
  <si>
    <t>SLC7A2</t>
  </si>
  <si>
    <t>ENSG00000100678.14</t>
  </si>
  <si>
    <t>SLC8A3</t>
  </si>
  <si>
    <t>ENSG00000170290.3</t>
  </si>
  <si>
    <t>SLN</t>
  </si>
  <si>
    <t>ENSG00000214872.4</t>
  </si>
  <si>
    <t>SMTNL1</t>
  </si>
  <si>
    <t>ENSG00000188176.7</t>
  </si>
  <si>
    <t>SMTNL2</t>
  </si>
  <si>
    <t>ENSG00000112096.12</t>
  </si>
  <si>
    <t>SOD2</t>
  </si>
  <si>
    <t>ENSG00000070182.13</t>
  </si>
  <si>
    <t>SPTB</t>
  </si>
  <si>
    <t>ENSG00000141298.13</t>
  </si>
  <si>
    <t>SSH2</t>
  </si>
  <si>
    <t>ENSG00000185482.3</t>
  </si>
  <si>
    <t>STAC3</t>
  </si>
  <si>
    <t>ENSG00000143028.7</t>
  </si>
  <si>
    <t>SYPL2</t>
  </si>
  <si>
    <t>ENSG00000184058.8</t>
  </si>
  <si>
    <t>TBX1</t>
  </si>
  <si>
    <t>ENSG00000092607.9</t>
  </si>
  <si>
    <t>TBX15</t>
  </si>
  <si>
    <t>ENSG00000224982.2</t>
  </si>
  <si>
    <t>TMEM233</t>
  </si>
  <si>
    <t>ENSG00000072954.2</t>
  </si>
  <si>
    <t>TMEM38A</t>
  </si>
  <si>
    <t>ENSG00000178821.8</t>
  </si>
  <si>
    <t>TMEM52</t>
  </si>
  <si>
    <t>ENSG00000163157.10</t>
  </si>
  <si>
    <t>TMOD4</t>
  </si>
  <si>
    <t>ENSG00000101470.5</t>
  </si>
  <si>
    <t>TNNC2</t>
  </si>
  <si>
    <t>ENSG00000159173.14</t>
  </si>
  <si>
    <t>TNNI1</t>
  </si>
  <si>
    <t>ENSG00000130598.11</t>
  </si>
  <si>
    <t>TNNI2</t>
  </si>
  <si>
    <t>ENSG00000105048.12</t>
  </si>
  <si>
    <t>TNNT1</t>
  </si>
  <si>
    <t>ENSG00000130595.12</t>
  </si>
  <si>
    <t>TNNT3</t>
  </si>
  <si>
    <t>ENSG00000073282.8</t>
  </si>
  <si>
    <t>TP63</t>
  </si>
  <si>
    <t>ENSG00000143549.15</t>
  </si>
  <si>
    <t>TPM3</t>
  </si>
  <si>
    <t>ENSG00000186439.8</t>
  </si>
  <si>
    <t>TRDN</t>
  </si>
  <si>
    <t>ENSG00000158022.6</t>
  </si>
  <si>
    <t>TRIM63</t>
  </si>
  <si>
    <t>ENSG00000177238.9</t>
  </si>
  <si>
    <t>TRIM72</t>
  </si>
  <si>
    <t>ENSG00000155657.19</t>
  </si>
  <si>
    <t>TTN</t>
  </si>
  <si>
    <t>ENSG00000164440.10</t>
  </si>
  <si>
    <t>TXLNB</t>
  </si>
  <si>
    <t>ENSG00000175564.8</t>
  </si>
  <si>
    <t>UCP3</t>
  </si>
  <si>
    <t>ENSG00000100373.5</t>
  </si>
  <si>
    <t>UPK3A</t>
  </si>
  <si>
    <t>ENSG00000129204.12</t>
  </si>
  <si>
    <t>USP6</t>
  </si>
  <si>
    <t>ENSG00000170162.9</t>
  </si>
  <si>
    <t>VGLL2</t>
  </si>
  <si>
    <t>ENSG00000163092.15</t>
  </si>
  <si>
    <t>XIRP2</t>
  </si>
  <si>
    <t>ENSG00000060138.8</t>
  </si>
  <si>
    <t>YBX3</t>
  </si>
  <si>
    <t>ENSG00000177752.10</t>
  </si>
  <si>
    <t>YIPF7</t>
  </si>
  <si>
    <t>ENSG00000185028.3</t>
  </si>
  <si>
    <t>ENSG00000163827.8</t>
  </si>
  <si>
    <t>LRRC2</t>
  </si>
  <si>
    <t>ENSG00000172731.9</t>
  </si>
  <si>
    <t>ENSG00000122477.8</t>
  </si>
  <si>
    <t>LRRC39</t>
  </si>
  <si>
    <t>ENSG00000144909.7</t>
  </si>
  <si>
    <t>ENSG00000095209.7</t>
  </si>
  <si>
    <t>TMEM38B</t>
  </si>
  <si>
    <t>Gene name</t>
  </si>
  <si>
    <t>63</t>
  </si>
  <si>
    <t>Ratio Mt/Mb</t>
  </si>
  <si>
    <t>Mb aver</t>
  </si>
  <si>
    <t>Mt aver</t>
  </si>
  <si>
    <t>ASB10</t>
  </si>
  <si>
    <t>Percent identity</t>
  </si>
  <si>
    <t>Accession</t>
  </si>
  <si>
    <t>OSBPL3</t>
  </si>
  <si>
    <t>AAM27391.1</t>
  </si>
  <si>
    <t>OSBPL7</t>
  </si>
  <si>
    <t>NP_665741.1</t>
  </si>
  <si>
    <t>OSBPL10</t>
  </si>
  <si>
    <t>NP_060254.2</t>
  </si>
  <si>
    <t>OSBPL9</t>
  </si>
  <si>
    <t>NP_001337139.1</t>
  </si>
  <si>
    <t>ASB2 NP_001189358.1</t>
  </si>
  <si>
    <t>ASB15</t>
  </si>
  <si>
    <t>EAW83594.1</t>
  </si>
  <si>
    <t>ASB14</t>
  </si>
  <si>
    <t>A6NK59.2</t>
  </si>
  <si>
    <t>ASB3</t>
  </si>
  <si>
    <t>BAD96315.1</t>
  </si>
  <si>
    <t>NP_543139.4</t>
  </si>
  <si>
    <t>NP_543147.2</t>
  </si>
  <si>
    <t xml:space="preserve">ASB5 XP_005262816.1 </t>
  </si>
  <si>
    <t>ASB9</t>
  </si>
  <si>
    <t>3ZKJ_A</t>
  </si>
  <si>
    <t>ASB11</t>
  </si>
  <si>
    <t>EAW98877.1</t>
  </si>
  <si>
    <t>ASB13</t>
  </si>
  <si>
    <t>NP_078977.2</t>
  </si>
  <si>
    <t>NP_057200.1</t>
  </si>
  <si>
    <t>LRRC65 (malignant fibrous histiocytoma-amplified sequence 1, MFHAS1)</t>
  </si>
  <si>
    <t xml:space="preserve">XP_011542154.1 </t>
  </si>
  <si>
    <t xml:space="preserve">LRRC40  </t>
  </si>
  <si>
    <t xml:space="preserve">NP_060238.3 </t>
  </si>
  <si>
    <t xml:space="preserve">LRRC10   </t>
  </si>
  <si>
    <t xml:space="preserve">AAI06893.1 </t>
  </si>
  <si>
    <t xml:space="preserve">ras suppressor 1  </t>
  </si>
  <si>
    <t xml:space="preserve">NP_036557.1 </t>
  </si>
  <si>
    <t>p53-induced death domain-containing  1</t>
  </si>
  <si>
    <t xml:space="preserve">NP_665893.2 </t>
  </si>
  <si>
    <t xml:space="preserve">NP_001013425.2 </t>
  </si>
  <si>
    <t xml:space="preserve">PRAME (preferentially expressed antigen in melanoma) </t>
  </si>
  <si>
    <t xml:space="preserve">NP_001010890.2 </t>
  </si>
  <si>
    <t xml:space="preserve">NP_001243314.1 </t>
  </si>
  <si>
    <t xml:space="preserve">XP_011511051.1 </t>
  </si>
  <si>
    <t>LRRC1</t>
  </si>
  <si>
    <t xml:space="preserve">XP_016866486.1 </t>
  </si>
  <si>
    <t xml:space="preserve">LRRC38  AAH16048.1   </t>
  </si>
  <si>
    <t>LRRC 55</t>
  </si>
  <si>
    <t xml:space="preserve">NP_001005210.2 </t>
  </si>
  <si>
    <t xml:space="preserve">LRRC52 </t>
  </si>
  <si>
    <t xml:space="preserve">NP_001005214.2 </t>
  </si>
  <si>
    <t xml:space="preserve">LRRC26  </t>
  </si>
  <si>
    <t xml:space="preserve">AAI40912.1 </t>
  </si>
  <si>
    <t xml:space="preserve">LGR4 </t>
  </si>
  <si>
    <t xml:space="preserve">AAH33039.1 </t>
  </si>
  <si>
    <t xml:space="preserve">CAC33442.1 </t>
  </si>
  <si>
    <t>None</t>
  </si>
  <si>
    <t xml:space="preserve">TMEM38A NP_076979.1 </t>
  </si>
  <si>
    <t>NP_060582.1</t>
  </si>
  <si>
    <t>NP_076979.1</t>
  </si>
  <si>
    <t xml:space="preserve">PRRT2 (proline-rich transmembrane protein 2) </t>
  </si>
  <si>
    <t>EAW79993.1</t>
  </si>
  <si>
    <t>Description</t>
  </si>
  <si>
    <t>ENSG00000152556.11</t>
  </si>
  <si>
    <t>ENSG00000073578.12</t>
  </si>
  <si>
    <t>ENSG00000137992.10</t>
  </si>
  <si>
    <t>ENSG00000153404.9</t>
  </si>
  <si>
    <t>ENSG00000188039.9</t>
  </si>
  <si>
    <t>ENSG00000214046.4</t>
  </si>
  <si>
    <t>ENSG00000186051.4</t>
  </si>
  <si>
    <t>ENSG00000106692.9</t>
  </si>
  <si>
    <t>ENSG00000267080.1</t>
  </si>
  <si>
    <t>ENSG00000132321.12</t>
  </si>
  <si>
    <t>ENSG00000268324.1</t>
  </si>
  <si>
    <t>ENSG00000146809.8</t>
  </si>
  <si>
    <t>ENSG00000146926.6</t>
  </si>
  <si>
    <t>ENSG00000165192.9</t>
  </si>
  <si>
    <t>ENSG00000177981.6</t>
  </si>
  <si>
    <t>ENSG00000261434</t>
  </si>
  <si>
    <t>30</t>
  </si>
  <si>
    <t>3430</t>
  </si>
  <si>
    <t>3</t>
  </si>
  <si>
    <t>96</t>
  </si>
  <si>
    <t>54</t>
  </si>
  <si>
    <t>1</t>
  </si>
  <si>
    <t>0</t>
  </si>
  <si>
    <t>84</t>
  </si>
  <si>
    <t>Number of genes remaining</t>
  </si>
  <si>
    <t>Step in selection</t>
  </si>
  <si>
    <t>90</t>
  </si>
  <si>
    <t>8</t>
  </si>
  <si>
    <t>183</t>
  </si>
  <si>
    <t>29</t>
  </si>
  <si>
    <t>701</t>
  </si>
  <si>
    <t>ANKRD29</t>
  </si>
  <si>
    <t>No data</t>
  </si>
  <si>
    <t>LRRC14</t>
  </si>
  <si>
    <t>LRRC10</t>
  </si>
  <si>
    <t>ASB1</t>
  </si>
  <si>
    <t>NP_001035535.1</t>
  </si>
  <si>
    <t>Query coverage (percent)</t>
  </si>
  <si>
    <t>NP_543150.1</t>
  </si>
  <si>
    <t>NP_001026909.1</t>
  </si>
  <si>
    <t>NP_001136205.2</t>
  </si>
  <si>
    <t>XP_011535136.1</t>
  </si>
  <si>
    <t>ASB18</t>
  </si>
  <si>
    <t>NP_997721.2</t>
  </si>
  <si>
    <t>AAH75088.1</t>
  </si>
  <si>
    <t>ANKRD44</t>
  </si>
  <si>
    <t>AAH16985.2</t>
  </si>
  <si>
    <t>TRARG1, PRRT2, ENSG00000280893, PRRT1B, PRRT1</t>
  </si>
  <si>
    <t xml:space="preserve">SLIT1, LRRC55, SLIT2, LRRC70, LRRN2, SLIT3, LINGO1, LINGO2, LRFN3, SLITRK5, SLITRK6, SLITRK1, LRFN2, SLITRK4, TPBGL, SLITRK2, LRRN3, SLITRK3, GP5, LRFN1, LRFN4, LRRN1, LRFN5, ENSG00000173366, TLR9, LRTM2 </t>
  </si>
  <si>
    <t>DKFZp779E2460, LYRM4, AURA2, CTSS, ZNF547</t>
  </si>
  <si>
    <t>LRRC55, LRRC52, LRRC26</t>
  </si>
  <si>
    <t>OSBPL10, OSBPL9</t>
  </si>
  <si>
    <t xml:space="preserve">UACA, ANKRD24 </t>
  </si>
  <si>
    <t xml:space="preserve">LRRC 14  </t>
  </si>
  <si>
    <t>ASB16, ASB10</t>
  </si>
  <si>
    <t>ASB10, ASB4</t>
  </si>
  <si>
    <t xml:space="preserve">LRRC 55, LRRC52 , LRRC26  </t>
  </si>
  <si>
    <t>TRARG1</t>
  </si>
  <si>
    <t xml:space="preserve"> OSBPL3, OSBPL7</t>
  </si>
  <si>
    <t>unknown</t>
  </si>
  <si>
    <t>ASB4*</t>
  </si>
  <si>
    <t>ASB12*</t>
  </si>
  <si>
    <t>ASB16*</t>
  </si>
  <si>
    <t>LRRC30*</t>
  </si>
  <si>
    <t>OSBPL6*</t>
  </si>
  <si>
    <t>TMEM233*</t>
  </si>
  <si>
    <t>TMEM52*</t>
  </si>
  <si>
    <t>Not  studied in SkM</t>
  </si>
  <si>
    <t>Not studied in SkM</t>
  </si>
  <si>
    <t>PMID: 22363774</t>
  </si>
  <si>
    <t>CDNF</t>
  </si>
  <si>
    <t>CNKSR1</t>
  </si>
  <si>
    <t>FAM160A1</t>
  </si>
  <si>
    <t>HOXA7</t>
  </si>
  <si>
    <t>IL6R</t>
  </si>
  <si>
    <t>IMPA2</t>
  </si>
  <si>
    <t>KIAA1217</t>
  </si>
  <si>
    <t>MME</t>
  </si>
  <si>
    <t>SERINC2</t>
  </si>
  <si>
    <t>WNT9A</t>
  </si>
  <si>
    <t>ENSG00000185267.5</t>
  </si>
  <si>
    <t>ENSG00000142675.13</t>
  </si>
  <si>
    <t>ENSG00000164142.11</t>
  </si>
  <si>
    <t>ENSG00000122592.6</t>
  </si>
  <si>
    <t>ENSG00000160712.8</t>
  </si>
  <si>
    <t>ENSG00000141401.7</t>
  </si>
  <si>
    <t>ENSG00000120549.11</t>
  </si>
  <si>
    <t>ENSG00000196549.6</t>
  </si>
  <si>
    <t>ENSG00000168528.7</t>
  </si>
  <si>
    <t>ENSG00000143816.7</t>
  </si>
  <si>
    <t>Median TPM-all tissues except SkM</t>
  </si>
  <si>
    <t xml:space="preserve">PMID:19720120; 28040802 </t>
  </si>
  <si>
    <t>SDHA  (LRRC14B)</t>
  </si>
  <si>
    <t>ENSG00000259961.1</t>
  </si>
  <si>
    <t xml:space="preserve"> Adipose - Visceral (Omentum)</t>
  </si>
  <si>
    <t xml:space="preserve"> Adrenal Gland</t>
  </si>
  <si>
    <t xml:space="preserve"> Artery - Aorta</t>
  </si>
  <si>
    <t xml:space="preserve">  Artery - Tibial</t>
  </si>
  <si>
    <t xml:space="preserve">  Bladder</t>
  </si>
  <si>
    <t xml:space="preserve">  Brain - Amygdala</t>
  </si>
  <si>
    <t xml:space="preserve">  Brain - Anterior cingulate cortex (BA24)</t>
  </si>
  <si>
    <t xml:space="preserve">  Brain - Caudate (basal ganglia)</t>
  </si>
  <si>
    <t xml:space="preserve">  Brain - Cerebellar Hemisphere</t>
  </si>
  <si>
    <t xml:space="preserve">  Brain - Cerebellum</t>
  </si>
  <si>
    <t xml:space="preserve">  Brain - Cortex</t>
  </si>
  <si>
    <t xml:space="preserve">  Brain - Frontal Cortex (BA9)</t>
  </si>
  <si>
    <t xml:space="preserve">  Brain - Hippocampus</t>
  </si>
  <si>
    <t xml:space="preserve">  Brain - Hypothalamus</t>
  </si>
  <si>
    <t xml:space="preserve">  Brain - Nucleus accumbens (basal ganglia)</t>
  </si>
  <si>
    <t xml:space="preserve">  Brain - Putamen (basal ganglia)</t>
  </si>
  <si>
    <t xml:space="preserve">  Brain - Spinal cord (cervical c-1)</t>
  </si>
  <si>
    <t xml:space="preserve">  Brain - Substantia nigra</t>
  </si>
  <si>
    <t xml:space="preserve">  Breast - Mammary Tissue</t>
  </si>
  <si>
    <t xml:space="preserve">  Cells - EBV-transformed lymphocytes</t>
  </si>
  <si>
    <t xml:space="preserve">  Cells - Transformed fibroblasts</t>
  </si>
  <si>
    <t xml:space="preserve">  Cervix - Ectocervix</t>
  </si>
  <si>
    <t xml:space="preserve">  Cervix - Endocervix</t>
  </si>
  <si>
    <t xml:space="preserve">  Colon - Sigmoid</t>
  </si>
  <si>
    <t xml:space="preserve">  Colon - Transverse</t>
  </si>
  <si>
    <t xml:space="preserve">  Esophagus - Gastroesophageal Junction</t>
  </si>
  <si>
    <t xml:space="preserve">  Esophagus - Mucosa</t>
  </si>
  <si>
    <t xml:space="preserve">  Esophagus - Muscularis</t>
  </si>
  <si>
    <t xml:space="preserve">  Fallopian Tube</t>
  </si>
  <si>
    <t xml:space="preserve">  Heart - Atrial Appendage</t>
  </si>
  <si>
    <t xml:space="preserve">  Heart - Left Ventricle</t>
  </si>
  <si>
    <t xml:space="preserve">  Kidney - Cortex</t>
  </si>
  <si>
    <t xml:space="preserve">  Liver</t>
  </si>
  <si>
    <t xml:space="preserve">  Lung</t>
  </si>
  <si>
    <t xml:space="preserve">  Minor Salivary Gland</t>
  </si>
  <si>
    <t xml:space="preserve">  Nerve - Tibial</t>
  </si>
  <si>
    <t xml:space="preserve">  Ovary</t>
  </si>
  <si>
    <t xml:space="preserve">  Pancreas</t>
  </si>
  <si>
    <t xml:space="preserve">  Pituitary</t>
  </si>
  <si>
    <t xml:space="preserve">  Prostate</t>
  </si>
  <si>
    <t xml:space="preserve">  Skin - Not Sun Exposed (Suprapubic)</t>
  </si>
  <si>
    <t xml:space="preserve">  Skin - Sun Exposed (Lower leg)</t>
  </si>
  <si>
    <t xml:space="preserve">  Small Intestine - Terminal Ileum</t>
  </si>
  <si>
    <t xml:space="preserve">  Spleen</t>
  </si>
  <si>
    <t xml:space="preserve">  Stomach</t>
  </si>
  <si>
    <t xml:space="preserve">  Testis</t>
  </si>
  <si>
    <t xml:space="preserve">  Thyroid</t>
  </si>
  <si>
    <t xml:space="preserve">  Uterus</t>
  </si>
  <si>
    <t xml:space="preserve">  Vagina</t>
  </si>
  <si>
    <t xml:space="preserve">  Whole Blood</t>
  </si>
  <si>
    <t xml:space="preserve">  Adipose - Subcutaneous</t>
  </si>
  <si>
    <t xml:space="preserve">  Artery - Coronary</t>
  </si>
  <si>
    <t xml:space="preserve">  Adipose - Visceral (Omentum)</t>
  </si>
  <si>
    <t xml:space="preserve">  Adrenal Gland</t>
  </si>
  <si>
    <t xml:space="preserve">  Artery - Aorta</t>
  </si>
  <si>
    <t xml:space="preserve">HUVEC </t>
  </si>
  <si>
    <t xml:space="preserve">NHEK </t>
  </si>
  <si>
    <t xml:space="preserve">NHLF </t>
  </si>
  <si>
    <t>PMID: 27296073; 28499933</t>
  </si>
  <si>
    <t>DBT (LRRC39)</t>
  </si>
  <si>
    <t>CALML6/CAGLP (TMEM52)</t>
  </si>
  <si>
    <t>ASB12* AAH69555.1</t>
  </si>
  <si>
    <t>ASB16* NP_543139.4</t>
  </si>
  <si>
    <t>ASB8* CAG33617</t>
  </si>
  <si>
    <t>LRRC20* XP_016871864.1</t>
  </si>
  <si>
    <t xml:space="preserve">LRRC30* NP_001099051.1 </t>
  </si>
  <si>
    <t xml:space="preserve">OSBPL6*  AAH52259.1 </t>
  </si>
  <si>
    <t>TMEM233* NP_001130006.1</t>
  </si>
  <si>
    <t>TMEM52* NP_848640.1</t>
  </si>
  <si>
    <t>ASB11‡ NP_543149.1</t>
  </si>
  <si>
    <t>ASB15‡ XP_024302435.1</t>
  </si>
  <si>
    <t>LRRC2‡ XP_011532412.1</t>
  </si>
  <si>
    <t xml:space="preserve">LRRC39‡ NP_653221.1 </t>
  </si>
  <si>
    <t xml:space="preserve">TMEM38B‡ NP_060582.1 </t>
  </si>
  <si>
    <t>H1 ESC</t>
  </si>
  <si>
    <t>Av of non-Mb</t>
  </si>
  <si>
    <t>Mb/Av of non-Mb</t>
  </si>
  <si>
    <t>ASB8*</t>
  </si>
  <si>
    <t>LRRC20*</t>
  </si>
  <si>
    <t>MTMR8, ASB1</t>
  </si>
  <si>
    <t xml:space="preserve">TMEM38A </t>
  </si>
  <si>
    <t xml:space="preserve">TMEM38B </t>
  </si>
  <si>
    <t xml:space="preserve">TMEM38A/TRIC-A NP_076979.1 </t>
  </si>
  <si>
    <t>ASB10*</t>
  </si>
  <si>
    <t>LRRC14B*</t>
  </si>
  <si>
    <t xml:space="preserve">OSBPL6*  (ORP6) AAH52259.1 </t>
  </si>
  <si>
    <t>LRRC14B*‡ NP_001073947.1</t>
  </si>
  <si>
    <t>ASB10*‡  AAI26352.1</t>
  </si>
  <si>
    <t>LRRC14B*‡  NP_001073947.1</t>
  </si>
  <si>
    <t>ASB11‡  NP_543149.1</t>
  </si>
  <si>
    <t>ASB15‡  XP_024302435.1</t>
  </si>
  <si>
    <t>LRRC2‡  XP_011532412.1</t>
  </si>
  <si>
    <t xml:space="preserve">LRRC39‡  NP_653221.1 </t>
  </si>
  <si>
    <t xml:space="preserve">TMEM38B/TRIC-B‡  NP_060582.1 </t>
  </si>
  <si>
    <t>NA</t>
  </si>
  <si>
    <t>SMIM7/C19orf42 (TMEM38A)</t>
  </si>
  <si>
    <t>FKTN (TMEM38B)</t>
  </si>
  <si>
    <t>TAL2 (TMEM38B)</t>
  </si>
  <si>
    <t>NWD1 (TMEM38A)</t>
  </si>
  <si>
    <t>LRRC2-AS1/LUZPP1 (LRRC2)</t>
  </si>
  <si>
    <t>CTD-2083E4.7; ENST00000563761 (LRRC14B)</t>
  </si>
  <si>
    <t>PLEKHG4B (LRRC14B)</t>
  </si>
  <si>
    <t>PFKM (ASB8)</t>
  </si>
  <si>
    <t>LRRC38-AS1/RP4-597A16.2/ENST00000563570 (LRRC38)</t>
  </si>
  <si>
    <t>IQCA1L (ASB10)</t>
  </si>
  <si>
    <t>7</t>
  </si>
  <si>
    <t>SDHA (LRRC14B)</t>
  </si>
  <si>
    <t>LRRC65 (MFHAS1), LRRC40 , LRRC10 , RSU1 (ras suppressor 1), PIDD1 (p53-induced death domain-containing  1)</t>
  </si>
  <si>
    <t>ASB2 (ASB2B) NP_001189358.1</t>
  </si>
  <si>
    <t>For ASB proteins: The number of ankyrin repeats of queried protein</t>
  </si>
  <si>
    <t xml:space="preserve">LRRIQ4 (LRR and IQ domain-containing  4) </t>
  </si>
  <si>
    <t xml:space="preserve">PMID: 30446376; 22337866; 20515317; 15501219; 12593841  </t>
  </si>
  <si>
    <t>ENSG00000175699.8</t>
  </si>
  <si>
    <t xml:space="preserve">LRRC14, PRAME </t>
  </si>
  <si>
    <t>Mb</t>
  </si>
  <si>
    <t xml:space="preserve">GM12878 </t>
  </si>
  <si>
    <t>PMID: 16424087; 18641171</t>
  </si>
  <si>
    <r>
      <rPr>
        <vertAlign val="superscript"/>
        <sz val="11"/>
        <color theme="1"/>
        <rFont val="Calibri"/>
        <family val="2"/>
        <scheme val="minor"/>
      </rPr>
      <t>b</t>
    </r>
    <r>
      <rPr>
        <sz val="11"/>
        <color theme="1"/>
        <rFont val="Calibri"/>
        <family val="2"/>
        <scheme val="minor"/>
      </rPr>
      <t>SIMAP, PMID: 16381858</t>
    </r>
  </si>
  <si>
    <r>
      <t>SIMAP (Similarity matrix of proteins)</t>
    </r>
    <r>
      <rPr>
        <b/>
        <vertAlign val="superscript"/>
        <sz val="11"/>
        <color theme="1"/>
        <rFont val="Calibri"/>
        <family val="2"/>
        <scheme val="minor"/>
      </rPr>
      <t>b</t>
    </r>
    <r>
      <rPr>
        <b/>
        <sz val="11"/>
        <color theme="1"/>
        <rFont val="Calibri"/>
        <family val="2"/>
        <scheme val="minor"/>
      </rPr>
      <t xml:space="preserve"> results</t>
    </r>
  </si>
  <si>
    <r>
      <t>Paralogs</t>
    </r>
    <r>
      <rPr>
        <b/>
        <vertAlign val="superscript"/>
        <sz val="11"/>
        <color theme="1"/>
        <rFont val="Calibri"/>
        <family val="2"/>
        <scheme val="minor"/>
      </rPr>
      <t>c</t>
    </r>
  </si>
  <si>
    <r>
      <rPr>
        <vertAlign val="superscript"/>
        <sz val="11"/>
        <color theme="1"/>
        <rFont val="Calibri"/>
        <family val="2"/>
        <scheme val="minor"/>
      </rPr>
      <t>e</t>
    </r>
    <r>
      <rPr>
        <sz val="11"/>
        <color theme="1"/>
        <rFont val="Calibri"/>
        <family val="2"/>
        <scheme val="minor"/>
      </rPr>
      <t>PMID, unique identifier number used in PubMed (https://www.ncbi.nlm.nih.gov/pubmed)</t>
    </r>
  </si>
  <si>
    <t xml:space="preserve">PMID: 20643059; 17611541;  28323974; 27803445; 30907436; 28214269; 19515693   </t>
  </si>
  <si>
    <t xml:space="preserve">PMID: 20643059; 27264872; 17611541; 30907436; 28214269; 27803445; 20858894;  17611541   </t>
  </si>
  <si>
    <t>PMID: 20847312; 29549296</t>
  </si>
  <si>
    <t xml:space="preserve">PMIDs: 26941018; 30028970; 14593528; 29536114; 26811291     </t>
  </si>
  <si>
    <t>Not studied in  SkM; Member of the Dispanin family of proteins known to inhibit viral invasion of cells</t>
  </si>
  <si>
    <r>
      <t xml:space="preserve">Not studied in SkM,  evidence for relationship to  </t>
    </r>
    <r>
      <rPr>
        <b/>
        <sz val="11"/>
        <color theme="1"/>
        <rFont val="Calibri"/>
        <family val="2"/>
        <scheme val="minor"/>
      </rPr>
      <t>open-angle glaucoma</t>
    </r>
    <r>
      <rPr>
        <sz val="11"/>
        <color theme="1"/>
        <rFont val="Calibri"/>
        <family val="2"/>
        <scheme val="minor"/>
      </rPr>
      <t xml:space="preserve"> through an interaction with HSP70 &amp; a proteosomal subunit although there is some controversy about its involvement in glaucoma</t>
    </r>
  </si>
  <si>
    <r>
      <t xml:space="preserve">Not studied in SkM; role postulated in spermatogenesis &amp; </t>
    </r>
    <r>
      <rPr>
        <b/>
        <sz val="11"/>
        <color theme="1"/>
        <rFont val="Calibri"/>
        <family val="2"/>
        <scheme val="minor"/>
      </rPr>
      <t>lung cancer</t>
    </r>
  </si>
  <si>
    <t xml:space="preserve">PMID: 20515317; 20515317; 30446376; 12559969  </t>
  </si>
  <si>
    <r>
      <t>PMID</t>
    </r>
    <r>
      <rPr>
        <vertAlign val="superscript"/>
        <sz val="11"/>
        <color theme="1"/>
        <rFont val="Calibri"/>
        <family val="2"/>
        <scheme val="minor"/>
      </rPr>
      <t>e</t>
    </r>
    <r>
      <rPr>
        <sz val="11"/>
        <color theme="1"/>
        <rFont val="Calibri"/>
        <family val="2"/>
        <scheme val="minor"/>
      </rPr>
      <t xml:space="preserve">: 27182554; 29955039; 18799729;  24052262;  26343497; 15590664; 28211472  19300455; 30116272;30116272; 11566180; 11682484; 30116272  </t>
    </r>
  </si>
  <si>
    <t>GeneCards; 31646556</t>
  </si>
  <si>
    <r>
      <t xml:space="preserve">unknown; might be a prognostic marker for </t>
    </r>
    <r>
      <rPr>
        <b/>
        <sz val="11"/>
        <color theme="1"/>
        <rFont val="Calibri"/>
        <family val="2"/>
        <scheme val="minor"/>
      </rPr>
      <t>ovarian carcinoma</t>
    </r>
  </si>
  <si>
    <t xml:space="preserve">PMID: 28158196; 18614732; 11896456; 18614732; 26807528; 20420713  </t>
  </si>
  <si>
    <t xml:space="preserve">PMID: 22512762; 30446376; 31387940  </t>
  </si>
  <si>
    <t>PMID: 17636018; 24586788; 27322403; 28459107; 21955513</t>
  </si>
  <si>
    <t xml:space="preserve">PMID: 30742788; 28455309; 25360119; 22547800 </t>
  </si>
  <si>
    <t>PMID: 28418924</t>
  </si>
  <si>
    <t>Remove genes with GTEx TPM in SkM ≤ 5</t>
  </si>
  <si>
    <r>
      <t>All GTEx genes</t>
    </r>
    <r>
      <rPr>
        <vertAlign val="superscript"/>
        <sz val="11"/>
        <color theme="1"/>
        <rFont val="Calibri"/>
        <family val="2"/>
        <scheme val="minor"/>
      </rPr>
      <t xml:space="preserve"> a</t>
    </r>
  </si>
  <si>
    <r>
      <rPr>
        <vertAlign val="superscript"/>
        <sz val="11"/>
        <color theme="1"/>
        <rFont val="Calibri"/>
        <family val="2"/>
        <scheme val="minor"/>
      </rPr>
      <t>a</t>
    </r>
    <r>
      <rPr>
        <sz val="11"/>
        <color theme="1"/>
        <rFont val="Calibri"/>
        <family val="2"/>
        <scheme val="minor"/>
      </rPr>
      <t xml:space="preserve">GTEX (https://gtexportal.org/home/) median TPM for each of hundreds of samples was used in calculations </t>
    </r>
  </si>
  <si>
    <r>
      <t xml:space="preserve">Remove genes with a ratio of TPM for SkM to TPM for heart or aorta  </t>
    </r>
    <r>
      <rPr>
        <sz val="11"/>
        <color theme="1"/>
        <rFont val="Calibri"/>
        <family val="2"/>
      </rPr>
      <t xml:space="preserve">≤ </t>
    </r>
    <r>
      <rPr>
        <sz val="11"/>
        <color theme="1"/>
        <rFont val="Calibri"/>
        <family val="2"/>
        <scheme val="minor"/>
      </rPr>
      <t>5</t>
    </r>
  </si>
  <si>
    <r>
      <t>14</t>
    </r>
    <r>
      <rPr>
        <vertAlign val="superscript"/>
        <sz val="11"/>
        <color theme="1"/>
        <rFont val="Calibri"/>
        <family val="2"/>
        <scheme val="minor"/>
      </rPr>
      <t>b</t>
    </r>
  </si>
  <si>
    <t>Ensemble gene ID</t>
  </si>
  <si>
    <t>Ratio of TPM SKM/median TPM for all non-SkM tissues</t>
  </si>
  <si>
    <t xml:space="preserve">SkM  TPM </t>
  </si>
  <si>
    <t xml:space="preserve">  Ratio SkM TPM/heart TPM </t>
  </si>
  <si>
    <r>
      <t>Pubmed refs found with gene name &amp; "muscle"</t>
    </r>
    <r>
      <rPr>
        <vertAlign val="superscript"/>
        <sz val="8"/>
        <rFont val="Calibri"/>
        <family val="2"/>
        <scheme val="minor"/>
      </rPr>
      <t>b</t>
    </r>
  </si>
  <si>
    <r>
      <t>Google Scholar refs found with gene name &amp; "skeletal muscle"</t>
    </r>
    <r>
      <rPr>
        <vertAlign val="superscript"/>
        <sz val="8"/>
        <rFont val="Calibri"/>
        <family val="2"/>
        <scheme val="minor"/>
      </rPr>
      <t>b</t>
    </r>
  </si>
  <si>
    <r>
      <rPr>
        <vertAlign val="superscript"/>
        <sz val="8"/>
        <rFont val="Calibri"/>
        <family val="2"/>
        <scheme val="minor"/>
      </rPr>
      <t>b</t>
    </r>
    <r>
      <rPr>
        <sz val="8"/>
        <rFont val="Calibri"/>
        <family val="2"/>
        <scheme val="minor"/>
      </rPr>
      <t>Determination of number of citations as of November 1, 2019</t>
    </r>
  </si>
  <si>
    <r>
      <rPr>
        <vertAlign val="superscript"/>
        <sz val="8"/>
        <color theme="1"/>
        <rFont val="Calibri"/>
        <family val="2"/>
        <scheme val="minor"/>
      </rPr>
      <t>b</t>
    </r>
    <r>
      <rPr>
        <sz val="8"/>
        <color theme="1"/>
        <rFont val="Calibri"/>
        <family val="2"/>
        <scheme val="minor"/>
      </rPr>
      <t>Determination of number of citations as of November 1, 2019</t>
    </r>
  </si>
  <si>
    <t>Table S1. Selection of skeletal muscle (SkM) preferentially expressed genes and gene families for epigenetic analysis</t>
  </si>
  <si>
    <t>Remove genes with any relevant references to gene function in muscle and genes with FAM or ORF in their names (Table S3)</t>
  </si>
  <si>
    <r>
      <t>Table S4. Tissue expression levels of</t>
    </r>
    <r>
      <rPr>
        <b/>
        <i/>
        <sz val="11"/>
        <rFont val="Calibri"/>
        <family val="2"/>
        <scheme val="minor"/>
      </rPr>
      <t xml:space="preserve"> 21 SkM or SkM/heart ASB, LRRC, OSBPL</t>
    </r>
    <r>
      <rPr>
        <b/>
        <sz val="11"/>
        <rFont val="Calibri"/>
        <family val="2"/>
        <scheme val="minor"/>
      </rPr>
      <t xml:space="preserve"> and </t>
    </r>
    <r>
      <rPr>
        <b/>
        <i/>
        <sz val="11"/>
        <rFont val="Calibri"/>
        <family val="2"/>
        <scheme val="minor"/>
      </rPr>
      <t>TMEM</t>
    </r>
    <r>
      <rPr>
        <b/>
        <sz val="11"/>
        <rFont val="Calibri"/>
        <family val="2"/>
        <scheme val="minor"/>
      </rPr>
      <t xml:space="preserve"> genes and of some of their neighboring genes</t>
    </r>
  </si>
  <si>
    <t>Articles found by search of Pubmed "gene name" &amp; "muscle"</t>
  </si>
  <si>
    <t>Articles found by search of Google Scholar (10-18-19)  "gene name" &amp; "skeletal muscle"</t>
  </si>
  <si>
    <t>OSBPL6 (ORP6)*</t>
  </si>
  <si>
    <t>OSBPL11 (ORP11)*</t>
  </si>
  <si>
    <t>TMEM38A (TRIC-A)</t>
  </si>
  <si>
    <t>TMEM38B (TRIC-B)</t>
  </si>
  <si>
    <r>
      <t>Genes</t>
    </r>
    <r>
      <rPr>
        <b/>
        <vertAlign val="superscript"/>
        <sz val="11"/>
        <color theme="1"/>
        <rFont val="Calibri"/>
        <family val="2"/>
        <scheme val="minor"/>
      </rPr>
      <t>a</t>
    </r>
  </si>
  <si>
    <r>
      <t>FPKM</t>
    </r>
    <r>
      <rPr>
        <b/>
        <vertAlign val="superscript"/>
        <sz val="11"/>
        <color theme="1"/>
        <rFont val="Calibri"/>
        <family val="2"/>
        <scheme val="minor"/>
      </rPr>
      <t>b</t>
    </r>
  </si>
  <si>
    <r>
      <t>FPKM from ENCODE cell cultures</t>
    </r>
    <r>
      <rPr>
        <b/>
        <vertAlign val="superscript"/>
        <sz val="11"/>
        <color theme="1"/>
        <rFont val="Calibri"/>
        <family val="2"/>
        <scheme val="minor"/>
      </rPr>
      <t>c</t>
    </r>
    <r>
      <rPr>
        <b/>
        <sz val="11"/>
        <color theme="1"/>
        <rFont val="Calibri"/>
        <family val="2"/>
        <scheme val="minor"/>
      </rPr>
      <t xml:space="preserve"> </t>
    </r>
  </si>
  <si>
    <t>GPR75-ASB3, ANK2, ASB14, ANKRD54, ANK3</t>
  </si>
  <si>
    <t>ASB4* NP_057200.1</t>
  </si>
  <si>
    <t>DKFZp313J0816, DKFZp779E2460, ASB11, ASB9, ASB13, MTPN, DKFZp761E1322, ANK1</t>
  </si>
  <si>
    <t>ANKRD44, ANKRD65, MTPN, DKFZp761E1322, ASB16</t>
  </si>
  <si>
    <t>ASB14, ASB2</t>
  </si>
  <si>
    <t>ASB18, ASB8, IkBa, ASB4, ANKRD46, ASB10, HACE1</t>
  </si>
  <si>
    <r>
      <t>ASB15</t>
    </r>
    <r>
      <rPr>
        <b/>
        <vertAlign val="superscript"/>
        <sz val="11"/>
        <color rgb="FF00B0F0"/>
        <rFont val="Calibri"/>
        <family val="2"/>
        <scheme val="minor"/>
      </rPr>
      <t>d</t>
    </r>
    <r>
      <rPr>
        <b/>
        <sz val="11"/>
        <color rgb="FF00B0F0"/>
        <rFont val="Calibri"/>
        <family val="2"/>
        <scheme val="minor"/>
      </rPr>
      <t>, ASB14, ASB3</t>
    </r>
  </si>
  <si>
    <t>Known function of protein encoded by query gene (disease associations in boldface)</t>
  </si>
  <si>
    <t xml:space="preserve">Not studied in SkM but involved in cholesterol trafficking in hepatocytes &amp; macrophages;  in turnover of phosphotidylinositol-4-phosphate in cerebellar granule neurons; communication between the endoplasmic reticulum &amp; the plasma membrane in embryonic carcinoma cells; involved in cholesterol efflux from early endosomal components   </t>
  </si>
  <si>
    <r>
      <t>Involved in sarcoplasmic reticulum (SR) K</t>
    </r>
    <r>
      <rPr>
        <vertAlign val="superscript"/>
        <sz val="11"/>
        <color theme="1"/>
        <rFont val="Calibri"/>
        <family val="2"/>
        <scheme val="minor"/>
      </rPr>
      <t>+</t>
    </r>
    <r>
      <rPr>
        <sz val="11"/>
        <color theme="1"/>
        <rFont val="Calibri"/>
        <family val="2"/>
        <scheme val="minor"/>
      </rPr>
      <t>-selective ion-channel  formation; essential for Ca</t>
    </r>
    <r>
      <rPr>
        <vertAlign val="superscript"/>
        <sz val="11"/>
        <color theme="1"/>
        <rFont val="Calibri"/>
        <family val="2"/>
        <scheme val="minor"/>
      </rPr>
      <t>2+</t>
    </r>
    <r>
      <rPr>
        <sz val="11"/>
        <color theme="1"/>
        <rFont val="Calibri"/>
        <family val="2"/>
        <scheme val="minor"/>
      </rPr>
      <t xml:space="preserve"> release from intramolecular stores by serving as a counter-current channel; besides SR localization, is a nuclear transmembrane protein that directs specific genes to the nuclear periphery thereby aiding Mb differentiation to Mt but </t>
    </r>
    <r>
      <rPr>
        <b/>
        <sz val="11"/>
        <color theme="1"/>
        <rFont val="Calibri"/>
        <family val="2"/>
        <scheme val="minor"/>
      </rPr>
      <t>Emery-Dreifuss muscular dystrophy</t>
    </r>
    <r>
      <rPr>
        <sz val="11"/>
        <color theme="1"/>
        <rFont val="Calibri"/>
        <family val="2"/>
        <scheme val="minor"/>
      </rPr>
      <t xml:space="preserve"> patients have a partial redistribution of TMEM38A favoring the sarcoplasmic reticulum; knockout mice have Ca</t>
    </r>
    <r>
      <rPr>
        <vertAlign val="superscript"/>
        <sz val="11"/>
        <color theme="1"/>
        <rFont val="Calibri"/>
        <family val="2"/>
        <scheme val="minor"/>
      </rPr>
      <t>2+</t>
    </r>
    <r>
      <rPr>
        <sz val="11"/>
        <color theme="1"/>
        <rFont val="Calibri"/>
        <family val="2"/>
        <scheme val="minor"/>
      </rPr>
      <t xml:space="preserve"> overload inside the SR &amp; physiological abnormalities in SkM; TMEM38A/TMEM38B double knockout mice die of cardiac arrest during embyrogenesis </t>
    </r>
  </si>
  <si>
    <t xml:space="preserve">Proteins with highest similarity by BLASTP </t>
  </si>
  <si>
    <r>
      <t>Gene family member chosen for BLASTP query: Protein name and Id</t>
    </r>
    <r>
      <rPr>
        <b/>
        <vertAlign val="superscript"/>
        <sz val="11"/>
        <color theme="1"/>
        <rFont val="Calibri"/>
        <family val="2"/>
        <scheme val="minor"/>
      </rPr>
      <t>a</t>
    </r>
  </si>
  <si>
    <r>
      <t>E-value</t>
    </r>
    <r>
      <rPr>
        <b/>
        <vertAlign val="superscript"/>
        <sz val="11"/>
        <color theme="1"/>
        <rFont val="Calibri"/>
        <family val="2"/>
        <scheme val="minor"/>
      </rPr>
      <t>c</t>
    </r>
  </si>
  <si>
    <t>ENSG00000122435.5</t>
  </si>
  <si>
    <t>TRMT13/CCDC76 (LRRC39)</t>
  </si>
  <si>
    <t>TRMT13 (LRRC39)</t>
  </si>
  <si>
    <t>LINC00521/ NR_024183.1 (ASB2)</t>
  </si>
  <si>
    <t>ASB16-AS1/C17orf65 (ASB16)</t>
  </si>
  <si>
    <r>
      <rPr>
        <vertAlign val="superscript"/>
        <sz val="11"/>
        <color theme="1"/>
        <rFont val="Calibri"/>
        <family val="2"/>
        <scheme val="minor"/>
      </rPr>
      <t>b</t>
    </r>
    <r>
      <rPr>
        <sz val="11"/>
        <color theme="1"/>
        <rFont val="Calibri"/>
        <family val="2"/>
        <scheme val="minor"/>
      </rPr>
      <t>In addition to the 14 genes preferentially expressed in SkM and called SkM genes, we studied seven genes  in these four gene families exhibiting preferential expression in both SkM and heart, which are referred to as SkM/heart genes</t>
    </r>
  </si>
  <si>
    <t>ENSEMBL gene id</t>
  </si>
  <si>
    <r>
      <t>Number of Pubmed references upon search with gene name &amp; "muscle"</t>
    </r>
    <r>
      <rPr>
        <b/>
        <vertAlign val="superscript"/>
        <sz val="8"/>
        <rFont val="Calibri"/>
        <family val="2"/>
        <scheme val="minor"/>
      </rPr>
      <t>b</t>
    </r>
  </si>
  <si>
    <r>
      <t>Number of Google Scholar references upon search with gene name &amp; "skeletal muscle"</t>
    </r>
    <r>
      <rPr>
        <b/>
        <vertAlign val="superscript"/>
        <sz val="8"/>
        <rFont val="Calibri"/>
        <family val="2"/>
        <scheme val="minor"/>
      </rPr>
      <t>b</t>
    </r>
  </si>
  <si>
    <t>Median TPM from GTEx</t>
  </si>
  <si>
    <r>
      <t>Gene name (alternate name in parentheses)</t>
    </r>
    <r>
      <rPr>
        <b/>
        <vertAlign val="superscript"/>
        <sz val="8"/>
        <rFont val="Calibri"/>
        <family val="2"/>
        <scheme val="minor"/>
      </rPr>
      <t>b</t>
    </r>
  </si>
  <si>
    <r>
      <t>1</t>
    </r>
    <r>
      <rPr>
        <vertAlign val="superscript"/>
        <sz val="8"/>
        <rFont val="Calibri"/>
        <family val="2"/>
        <scheme val="minor"/>
      </rPr>
      <t>d</t>
    </r>
  </si>
  <si>
    <t xml:space="preserve">Median TPM from GTEx </t>
  </si>
  <si>
    <r>
      <t>Median TPM from GTEX</t>
    </r>
    <r>
      <rPr>
        <b/>
        <vertAlign val="superscript"/>
        <sz val="11"/>
        <rFont val="Calibri"/>
        <family val="2"/>
        <scheme val="minor"/>
      </rPr>
      <t>a</t>
    </r>
  </si>
  <si>
    <r>
      <t>Table S3. SkM-preferentially expressed genes that had little or no description of their function in skeletal muscle based on PubMed citations</t>
    </r>
    <r>
      <rPr>
        <b/>
        <vertAlign val="superscript"/>
        <sz val="11"/>
        <color theme="1"/>
        <rFont val="Calibri"/>
        <family val="2"/>
        <scheme val="minor"/>
      </rPr>
      <t>a</t>
    </r>
  </si>
  <si>
    <t>Ratio SkM TPM/aorta TPM</t>
  </si>
  <si>
    <t>Ratio: TPM SKM/median TPM for all non-SkM tissues</t>
  </si>
  <si>
    <t xml:space="preserve">  Ratio: SkM TPM/heart TPM </t>
  </si>
  <si>
    <t>Ratio: SkM TPM/aorta TPM</t>
  </si>
  <si>
    <t xml:space="preserve">PMID:29536114;26811291; 31173207;  31136841; 23028956 </t>
  </si>
  <si>
    <r>
      <t>Chose four gene families (</t>
    </r>
    <r>
      <rPr>
        <i/>
        <sz val="11"/>
        <color theme="1"/>
        <rFont val="Calibri"/>
        <family val="2"/>
        <scheme val="minor"/>
      </rPr>
      <t xml:space="preserve">ASB, LRRC, OSBPL, </t>
    </r>
    <r>
      <rPr>
        <sz val="11"/>
        <color theme="1"/>
        <rFont val="Calibri"/>
        <family val="2"/>
        <scheme val="minor"/>
      </rPr>
      <t>and</t>
    </r>
    <r>
      <rPr>
        <i/>
        <sz val="11"/>
        <color theme="1"/>
        <rFont val="Calibri"/>
        <family val="2"/>
        <scheme val="minor"/>
      </rPr>
      <t xml:space="preserve"> TMEM)</t>
    </r>
    <r>
      <rPr>
        <sz val="11"/>
        <color theme="1"/>
        <rFont val="Calibri"/>
        <family val="2"/>
        <scheme val="minor"/>
      </rPr>
      <t xml:space="preserve"> represented among these remaining genes </t>
    </r>
  </si>
  <si>
    <t xml:space="preserve">References for known function of query gene </t>
  </si>
  <si>
    <r>
      <rPr>
        <vertAlign val="superscript"/>
        <sz val="11"/>
        <rFont val="Calibri"/>
        <family val="2"/>
        <scheme val="minor"/>
      </rPr>
      <t>c</t>
    </r>
    <r>
      <rPr>
        <sz val="11"/>
        <rFont val="Calibri"/>
        <family val="2"/>
        <scheme val="minor"/>
      </rPr>
      <t xml:space="preserve">Data from ENCODE through the UCSC Genome Browser (http://genome.ucsc.edu; CalTech non-strand specific RNA-seq); GM12878, lymphoblastoid cell line, ESC, embryonic stem cells; HUVEC, human umbilical vein endothelial cells; NHLF, normal lung fibroblast cell strain; Av, average </t>
    </r>
  </si>
  <si>
    <t xml:space="preserve">Remove genes with names starting with AC, CTA, CTC, CTD, RP, RN, ncRNAs and pseudogenes (Table S2) </t>
  </si>
  <si>
    <t>Remove genes with a ratio of SkM TPM to median TPM of 52 other tissues  ≤ 5</t>
  </si>
  <si>
    <r>
      <rPr>
        <vertAlign val="superscript"/>
        <sz val="11"/>
        <rFont val="Calibri"/>
        <family val="2"/>
        <scheme val="minor"/>
      </rPr>
      <t>a</t>
    </r>
    <r>
      <rPr>
        <sz val="11"/>
        <rFont val="Calibri"/>
        <family val="2"/>
        <scheme val="minor"/>
      </rPr>
      <t xml:space="preserve">Red font, genes preferentially expressed in SkM; blue font, genes expressed preferentially in SkM and heart; </t>
    </r>
    <r>
      <rPr>
        <sz val="14"/>
        <rFont val="Calibri"/>
        <family val="2"/>
        <scheme val="minor"/>
      </rPr>
      <t>*</t>
    </r>
    <r>
      <rPr>
        <sz val="11"/>
        <rFont val="Calibri"/>
        <family val="2"/>
        <scheme val="minor"/>
      </rPr>
      <t>genes with little or no literature about their function in SkM</t>
    </r>
  </si>
  <si>
    <r>
      <t>May regulate brain size &amp; muscl</t>
    </r>
    <r>
      <rPr>
        <sz val="11"/>
        <rFont val="Calibri"/>
        <family val="2"/>
        <scheme val="minor"/>
      </rPr>
      <t xml:space="preserve">e mass; increased </t>
    </r>
    <r>
      <rPr>
        <sz val="11"/>
        <color theme="1"/>
        <rFont val="Calibri"/>
        <family val="2"/>
        <scheme val="minor"/>
      </rPr>
      <t>in the recovery of SkM after exercise; implicated in regulating  NOTCH signaling; present in muscle satellite cells as well as Mb &amp; Mt; associated with arteriogenesis in rabbits</t>
    </r>
  </si>
  <si>
    <r>
      <t xml:space="preserve">Not studied in SkM; but dimerizes with OSBPL9 </t>
    </r>
    <r>
      <rPr>
        <sz val="11"/>
        <rFont val="Calibri"/>
        <family val="2"/>
        <scheme val="minor"/>
      </rPr>
      <t xml:space="preserve">&amp; is involved in cellular triglycride storage in adipocytes; localized in the Golgi-late endosomes interface of macrophages where it is involved in intracellular cholesterol trafficking; might be a marker for </t>
    </r>
    <r>
      <rPr>
        <b/>
        <sz val="11"/>
        <rFont val="Calibri"/>
        <family val="2"/>
        <scheme val="minor"/>
      </rPr>
      <t>hepatocellular carcinoma</t>
    </r>
    <r>
      <rPr>
        <sz val="11"/>
        <rFont val="Calibri"/>
        <family val="2"/>
        <scheme val="minor"/>
      </rPr>
      <t xml:space="preserve">  </t>
    </r>
  </si>
  <si>
    <r>
      <t>Like TMEM38A, TMEM38B is involved in SR K</t>
    </r>
    <r>
      <rPr>
        <vertAlign val="superscript"/>
        <sz val="11"/>
        <color theme="1"/>
        <rFont val="Calibri"/>
        <family val="2"/>
        <scheme val="minor"/>
      </rPr>
      <t>+</t>
    </r>
    <r>
      <rPr>
        <sz val="11"/>
        <color theme="1"/>
        <rFont val="Calibri"/>
        <family val="2"/>
        <scheme val="minor"/>
      </rPr>
      <t>-selective ion-channel  formation but is regulated differently by different mechanisms &amp; has different gating properties; essential for Ca</t>
    </r>
    <r>
      <rPr>
        <vertAlign val="superscript"/>
        <sz val="11"/>
        <color theme="1"/>
        <rFont val="Calibri"/>
        <family val="2"/>
        <scheme val="minor"/>
      </rPr>
      <t>2+</t>
    </r>
    <r>
      <rPr>
        <sz val="11"/>
        <color theme="1"/>
        <rFont val="Calibri"/>
        <family val="2"/>
        <scheme val="minor"/>
      </rPr>
      <t xml:space="preserve"> release from intracellular stores by serving as a counter-current channel; mutations can cause </t>
    </r>
    <r>
      <rPr>
        <b/>
        <sz val="11"/>
        <color theme="1"/>
        <rFont val="Calibri"/>
        <family val="2"/>
        <scheme val="minor"/>
      </rPr>
      <t>osteogenesis imperfecta</t>
    </r>
    <r>
      <rPr>
        <sz val="11"/>
        <color theme="1"/>
        <rFont val="Calibri"/>
        <family val="2"/>
        <scheme val="minor"/>
      </rPr>
      <t xml:space="preserve"> which can involve heart &amp; muscle anomalies as well as interference </t>
    </r>
    <r>
      <rPr>
        <sz val="11"/>
        <color theme="1"/>
        <rFont val="Calibri"/>
        <family val="2"/>
        <scheme val="minor"/>
      </rPr>
      <t xml:space="preserve">with bone mineralization; knockout mice die immediately after birth of respiratory failure   </t>
    </r>
  </si>
  <si>
    <r>
      <rPr>
        <vertAlign val="superscript"/>
        <sz val="11"/>
        <color theme="1"/>
        <rFont val="Calibri"/>
        <family val="2"/>
        <scheme val="minor"/>
      </rPr>
      <t>a</t>
    </r>
    <r>
      <rPr>
        <sz val="11"/>
        <color theme="1"/>
        <rFont val="Calibri"/>
        <family val="2"/>
        <scheme val="minor"/>
      </rPr>
      <t xml:space="preserve"> ‡, genes expressed preferentially in SkM and heart; *genes</t>
    </r>
    <r>
      <rPr>
        <sz val="11"/>
        <color rgb="FFFF0000"/>
        <rFont val="Calibri"/>
        <family val="2"/>
        <scheme val="minor"/>
      </rPr>
      <t xml:space="preserve"> </t>
    </r>
    <r>
      <rPr>
        <sz val="11"/>
        <color theme="1"/>
        <rFont val="Calibri"/>
        <family val="2"/>
        <scheme val="minor"/>
      </rPr>
      <t>with little or no literature about their function in SkM</t>
    </r>
  </si>
  <si>
    <t>OSBPL11* AAL40667.1</t>
  </si>
  <si>
    <t>OSBPL11*/ORP11 AAL40667.1</t>
  </si>
  <si>
    <t>OSBPL11*</t>
  </si>
  <si>
    <r>
      <rPr>
        <vertAlign val="superscript"/>
        <sz val="8"/>
        <rFont val="Calibri"/>
        <family val="2"/>
        <scheme val="minor"/>
      </rPr>
      <t>b</t>
    </r>
    <r>
      <rPr>
        <sz val="8"/>
        <rFont val="Calibri"/>
        <family val="2"/>
        <scheme val="minor"/>
      </rPr>
      <t>Red font, genes preferentially expressed in SkM; blue font, genes expressed preferentially in SkM and heart; black font, some of the genes neighboring SkM- or SkM-and-heart preferentially expressed genes; asterisks indicate genes with little or no literature about their function in SkM</t>
    </r>
  </si>
  <si>
    <r>
      <t>Proteins most closely matched to query protein by BLASTP (</t>
    </r>
    <r>
      <rPr>
        <b/>
        <sz val="11"/>
        <color rgb="FF00B0F0"/>
        <rFont val="Calibri"/>
        <family val="2"/>
        <scheme val="minor"/>
      </rPr>
      <t xml:space="preserve">blue font, </t>
    </r>
    <r>
      <rPr>
        <b/>
        <sz val="11"/>
        <color theme="1"/>
        <rFont val="Calibri"/>
        <family val="2"/>
        <scheme val="minor"/>
      </rPr>
      <t>query protein  listed in Column 1)</t>
    </r>
  </si>
  <si>
    <r>
      <t>Table S7. Protein BLAST</t>
    </r>
    <r>
      <rPr>
        <b/>
        <sz val="11"/>
        <color theme="1"/>
        <rFont val="Calibri"/>
        <family val="2"/>
        <scheme val="minor"/>
      </rPr>
      <t xml:space="preserve"> searches for examined genes that are preferentially expressed in SkM or SkM and heart</t>
    </r>
    <r>
      <rPr>
        <b/>
        <vertAlign val="superscript"/>
        <sz val="11"/>
        <color theme="1"/>
        <rFont val="Calibri"/>
        <family val="2"/>
        <scheme val="minor"/>
      </rPr>
      <t>a</t>
    </r>
    <r>
      <rPr>
        <b/>
        <sz val="11"/>
        <color theme="1"/>
        <rFont val="Calibri"/>
        <family val="2"/>
        <scheme val="minor"/>
      </rPr>
      <t xml:space="preserve"> (summarized in Table S6)</t>
    </r>
  </si>
  <si>
    <r>
      <t>Query sequence (Protein Database accession ID)</t>
    </r>
    <r>
      <rPr>
        <b/>
        <vertAlign val="superscript"/>
        <sz val="11"/>
        <rFont val="Calibri"/>
        <family val="2"/>
        <scheme val="minor"/>
      </rPr>
      <t>b</t>
    </r>
    <r>
      <rPr>
        <b/>
        <sz val="11"/>
        <rFont val="Calibri"/>
        <family val="2"/>
        <scheme val="minor"/>
      </rPr>
      <t xml:space="preserve">  </t>
    </r>
  </si>
  <si>
    <r>
      <rPr>
        <vertAlign val="superscript"/>
        <sz val="8"/>
        <color theme="1"/>
        <rFont val="Calibri"/>
        <family val="2"/>
        <scheme val="minor"/>
      </rPr>
      <t>a</t>
    </r>
    <r>
      <rPr>
        <sz val="8"/>
        <color theme="1"/>
        <rFont val="Calibri"/>
        <family val="2"/>
        <scheme val="minor"/>
      </rPr>
      <t xml:space="preserve">Asterisks denote the genes with little-studied skeletal muscle (SkM) function that were examined in this study; </t>
    </r>
    <r>
      <rPr>
        <i/>
        <sz val="8"/>
        <color theme="1"/>
        <rFont val="Calibri"/>
        <family val="2"/>
        <scheme val="minor"/>
      </rPr>
      <t>LRRC14B, LRRC20,</t>
    </r>
    <r>
      <rPr>
        <sz val="8"/>
        <color theme="1"/>
        <rFont val="Calibri"/>
        <family val="2"/>
        <scheme val="minor"/>
      </rPr>
      <t xml:space="preserve"> and </t>
    </r>
    <r>
      <rPr>
        <i/>
        <sz val="8"/>
        <color theme="1"/>
        <rFont val="Calibri"/>
        <family val="2"/>
        <scheme val="minor"/>
      </rPr>
      <t>OSBPL11</t>
    </r>
    <r>
      <rPr>
        <sz val="8"/>
        <color theme="1"/>
        <rFont val="Calibri"/>
        <family val="2"/>
        <scheme val="minor"/>
      </rPr>
      <t xml:space="preserve"> have also been little characterized in SkM and examined in this study but these genes are preferentially expressed in heart as well as SkM. In this table are shown genes with (median TPM for SkM)/(median TPM for 52 other tissues in GTEx) of </t>
    </r>
    <r>
      <rPr>
        <sz val="8"/>
        <color theme="1"/>
        <rFont val="Calibri"/>
        <family val="2"/>
      </rPr>
      <t xml:space="preserve">≥ 5.0, (SkM TPM)(/left ventricle TPM) ≥ 5.0, and (SkM TPM)/(aorta TPM) ≥ 5.0 as well as no PubMed articles found searching with the gene name and "muscle;" see Table S4 for </t>
    </r>
    <r>
      <rPr>
        <i/>
        <sz val="8"/>
        <color theme="1"/>
        <rFont val="Calibri"/>
        <family val="2"/>
      </rPr>
      <t>ASB8, LRRC20,</t>
    </r>
    <r>
      <rPr>
        <sz val="8"/>
        <color theme="1"/>
        <rFont val="Calibri"/>
        <family val="2"/>
      </rPr>
      <t xml:space="preserve"> and </t>
    </r>
    <r>
      <rPr>
        <i/>
        <sz val="8"/>
        <color theme="1"/>
        <rFont val="Calibri"/>
        <family val="2"/>
      </rPr>
      <t>OSBPL11</t>
    </r>
    <r>
      <rPr>
        <sz val="8"/>
        <color theme="1"/>
        <rFont val="Calibri"/>
        <family val="2"/>
      </rPr>
      <t>, which are included among the SkM genes</t>
    </r>
  </si>
  <si>
    <r>
      <t xml:space="preserve">Table S2. Skeletal muscle-preferentially expressed genes (median SkM TPM </t>
    </r>
    <r>
      <rPr>
        <b/>
        <sz val="11"/>
        <rFont val="Calibri"/>
        <family val="2"/>
      </rPr>
      <t>≥</t>
    </r>
    <r>
      <rPr>
        <b/>
        <sz val="11"/>
        <rFont val="special characters"/>
      </rPr>
      <t xml:space="preserve"> </t>
    </r>
    <r>
      <rPr>
        <b/>
        <sz val="11"/>
        <rFont val="Calibri"/>
        <family val="2"/>
        <scheme val="minor"/>
      </rPr>
      <t xml:space="preserve">5; ratio of SkM TPM to median TPM for 52 tissues </t>
    </r>
    <r>
      <rPr>
        <b/>
        <sz val="11"/>
        <rFont val="Calibri"/>
        <family val="2"/>
      </rPr>
      <t>≥</t>
    </r>
    <r>
      <rPr>
        <b/>
        <sz val="11"/>
        <rFont val="Calibri"/>
        <family val="2"/>
        <scheme val="minor"/>
      </rPr>
      <t xml:space="preserve"> 5; ratio of SkM TPM to left ventricle TPM ≥ 5 and SkM TPM to aorta TPM ≥ 5) </t>
    </r>
  </si>
  <si>
    <r>
      <t>(a)</t>
    </r>
    <r>
      <rPr>
        <b/>
        <i/>
        <sz val="8"/>
        <color theme="1"/>
        <rFont val="Calibri"/>
        <family val="2"/>
        <scheme val="minor"/>
      </rPr>
      <t xml:space="preserve"> ASB, LRRC, OSBPL</t>
    </r>
    <r>
      <rPr>
        <b/>
        <sz val="8"/>
        <color theme="1"/>
        <rFont val="Calibri"/>
        <family val="2"/>
        <scheme val="minor"/>
      </rPr>
      <t xml:space="preserve">, and </t>
    </r>
    <r>
      <rPr>
        <b/>
        <i/>
        <sz val="8"/>
        <color theme="1"/>
        <rFont val="Calibri"/>
        <family val="2"/>
        <scheme val="minor"/>
      </rPr>
      <t>TMEM</t>
    </r>
    <r>
      <rPr>
        <b/>
        <sz val="8"/>
        <color theme="1"/>
        <rFont val="Calibri"/>
        <family val="2"/>
        <scheme val="minor"/>
      </rPr>
      <t xml:space="preserve"> genes examined in this study</t>
    </r>
  </si>
  <si>
    <t xml:space="preserve">(b) Some neighbors of genes in Panel (a)  </t>
  </si>
  <si>
    <t>Gene neighbor (Panel (a) gene in parentheses)</t>
  </si>
  <si>
    <r>
      <t xml:space="preserve">(a) </t>
    </r>
    <r>
      <rPr>
        <b/>
        <i/>
        <sz val="11"/>
        <color theme="1"/>
        <rFont val="Calibri"/>
        <family val="2"/>
        <scheme val="minor"/>
      </rPr>
      <t xml:space="preserve">ASB, LRRC, OSBPL, </t>
    </r>
    <r>
      <rPr>
        <b/>
        <sz val="11"/>
        <color theme="1"/>
        <rFont val="Calibri"/>
        <family val="2"/>
        <scheme val="minor"/>
      </rPr>
      <t xml:space="preserve">and </t>
    </r>
    <r>
      <rPr>
        <b/>
        <i/>
        <sz val="11"/>
        <color theme="1"/>
        <rFont val="Calibri"/>
        <family val="2"/>
        <scheme val="minor"/>
      </rPr>
      <t>TMEM</t>
    </r>
    <r>
      <rPr>
        <b/>
        <sz val="11"/>
        <color theme="1"/>
        <rFont val="Calibri"/>
        <family val="2"/>
        <scheme val="minor"/>
      </rPr>
      <t xml:space="preserve"> genes examined in this study</t>
    </r>
  </si>
  <si>
    <t xml:space="preserve">(b) Some gene neighbors (Panel (a) genes in parentheses) </t>
  </si>
  <si>
    <t>Table S5. Expression of SkM or SkM/heart genes in myoblasts (Mb), myotubes (Mt) &amp; other cell cultures</t>
  </si>
  <si>
    <t>(c) Some genes encoding proteins with high sequence similarity to genes in Panel (a)</t>
  </si>
  <si>
    <r>
      <t>0.01</t>
    </r>
    <r>
      <rPr>
        <vertAlign val="superscript"/>
        <sz val="11"/>
        <color theme="1"/>
        <rFont val="Calibri"/>
        <family val="2"/>
        <scheme val="minor"/>
      </rPr>
      <t>d</t>
    </r>
  </si>
  <si>
    <r>
      <t>0.03</t>
    </r>
    <r>
      <rPr>
        <vertAlign val="superscript"/>
        <sz val="11"/>
        <color theme="1"/>
        <rFont val="Calibri"/>
        <family val="2"/>
        <scheme val="minor"/>
      </rPr>
      <t>d</t>
    </r>
  </si>
  <si>
    <r>
      <rPr>
        <vertAlign val="superscript"/>
        <sz val="11"/>
        <color theme="1"/>
        <rFont val="Calibri"/>
        <family val="2"/>
        <scheme val="minor"/>
      </rPr>
      <t>d</t>
    </r>
    <r>
      <rPr>
        <sz val="11"/>
        <color theme="1"/>
        <rFont val="Calibri"/>
        <family val="2"/>
        <scheme val="minor"/>
      </rPr>
      <t xml:space="preserve">The chromatin state segmentation tracks for </t>
    </r>
    <r>
      <rPr>
        <i/>
        <sz val="11"/>
        <color theme="1"/>
        <rFont val="Calibri"/>
        <family val="2"/>
        <scheme val="minor"/>
      </rPr>
      <t>ASB15</t>
    </r>
    <r>
      <rPr>
        <sz val="11"/>
        <color theme="1"/>
        <rFont val="Calibri"/>
        <family val="2"/>
        <scheme val="minor"/>
      </rPr>
      <t xml:space="preserve"> in Mb and Mt were consistent with this lack of expression as determined by RNA-seq in our previous study (PMID:24670287). This result is opposite to the report that </t>
    </r>
    <r>
      <rPr>
        <i/>
        <sz val="11"/>
        <color theme="1"/>
        <rFont val="Calibri"/>
        <family val="2"/>
        <scheme val="minor"/>
      </rPr>
      <t>Asb15</t>
    </r>
    <r>
      <rPr>
        <sz val="11"/>
        <color theme="1"/>
        <rFont val="Calibri"/>
        <family val="2"/>
        <scheme val="minor"/>
      </rPr>
      <t xml:space="preserve"> expression is high in C2C12 Mt (PMID: 18641171). PMID, unique identifier number used in PubMed (https://www.ncbi.nlm.nih.gov/pubmed) </t>
    </r>
  </si>
  <si>
    <r>
      <t>Not studied in SkM &amp; very little studied in general; LRRC14B &amp; an adjacent ncRNA gene, ENSG00000261434.1,  expressed in the sense conformation to LRRC14B, were significantly upregulated in</t>
    </r>
    <r>
      <rPr>
        <b/>
        <sz val="11"/>
        <color theme="1"/>
        <rFont val="Calibri"/>
        <family val="2"/>
        <scheme val="minor"/>
      </rPr>
      <t xml:space="preserve"> heart-failure</t>
    </r>
    <r>
      <rPr>
        <sz val="11"/>
        <color theme="1"/>
        <rFont val="Calibri"/>
        <family val="2"/>
        <scheme val="minor"/>
      </rPr>
      <t xml:space="preserve"> cardiac tissues vs. controls</t>
    </r>
  </si>
  <si>
    <t xml:space="preserve">Homologs asb9/11 are  regulators of embryonic &amp; adult regenerative myogenesis in zebrafish but we found negligible expression of ASB9 &amp; ASB11 in human Mb &amp; Mt (Supplementary Table 5) &amp; no evidence of expression from RoadMap chromatin segmentation analysis of Mb &amp; Mt (UCSC Genome Browser, data not shown); implicated in regulating  NOTCH signaling; Cul5-ASB11 is inducible by endoplasmic reticulum stress to ubiquitinate &amp; degrade the pro-apoptotic BIK protein </t>
  </si>
  <si>
    <t xml:space="preserve">Reported to be strongly upregulated upon differentiation of C2C12 mouse Mb to Mt by RT-PCR but negligible expression according to our RNA-seq analysis of Mb &amp; Mt (Supplementary Table 5) &amp; no evidence of expression from RoadMap chromatin segmentation analysis of Mb &amp; Mt (UCSC Genome Browser, data not shown). </t>
  </si>
  <si>
    <r>
      <rPr>
        <vertAlign val="superscript"/>
        <sz val="11"/>
        <rFont val="Calibri"/>
        <family val="2"/>
        <scheme val="minor"/>
      </rPr>
      <t>b</t>
    </r>
    <r>
      <rPr>
        <sz val="11"/>
        <rFont val="Calibri"/>
        <family val="2"/>
        <scheme val="minor"/>
      </rPr>
      <t>Protein Database, https://www.ncbi.nlm.nih.gov/protein</t>
    </r>
  </si>
  <si>
    <r>
      <rPr>
        <vertAlign val="superscript"/>
        <sz val="11"/>
        <rFont val="Calibri"/>
        <family val="2"/>
        <scheme val="minor"/>
      </rPr>
      <t>a</t>
    </r>
    <r>
      <rPr>
        <sz val="11"/>
        <rFont val="Calibri"/>
        <family val="2"/>
        <scheme val="minor"/>
      </rPr>
      <t>BLASTP (https://blast.ncbi.nlm.nih.gov/Blast.cgi); BLASTP results given in less detail in Table S6</t>
    </r>
  </si>
  <si>
    <r>
      <t>ASB4*</t>
    </r>
    <r>
      <rPr>
        <vertAlign val="superscript"/>
        <sz val="11"/>
        <rFont val="Calibri"/>
        <family val="2"/>
        <scheme val="minor"/>
      </rPr>
      <t>d</t>
    </r>
    <r>
      <rPr>
        <sz val="11"/>
        <rFont val="Calibri"/>
        <family val="2"/>
        <scheme val="minor"/>
      </rPr>
      <t xml:space="preserve"> NP_057200.1 </t>
    </r>
  </si>
  <si>
    <r>
      <rPr>
        <vertAlign val="superscript"/>
        <sz val="11"/>
        <rFont val="Calibri"/>
        <family val="2"/>
        <scheme val="minor"/>
      </rPr>
      <t>d</t>
    </r>
    <r>
      <rPr>
        <sz val="11"/>
        <rFont val="Calibri"/>
        <family val="2"/>
        <scheme val="minor"/>
      </rPr>
      <t>Asterisks denote</t>
    </r>
    <r>
      <rPr>
        <sz val="14"/>
        <rFont val="Calibri"/>
        <family val="2"/>
        <scheme val="minor"/>
      </rPr>
      <t xml:space="preserve"> </t>
    </r>
    <r>
      <rPr>
        <sz val="11"/>
        <rFont val="Calibri"/>
        <family val="2"/>
        <scheme val="minor"/>
      </rPr>
      <t>genes with little or no literature about their function in SkM; ‡, genes preferentially expressed in both SkM and heart</t>
    </r>
  </si>
  <si>
    <r>
      <rPr>
        <vertAlign val="superscript"/>
        <sz val="11"/>
        <rFont val="Calibri"/>
        <family val="2"/>
        <scheme val="minor"/>
      </rPr>
      <t>c</t>
    </r>
    <r>
      <rPr>
        <sz val="11"/>
        <rFont val="Calibri"/>
        <family val="2"/>
        <scheme val="minor"/>
      </rPr>
      <t>Only proteins with lowest E-values are listed. BLAST E-value is the number of expected hits of similar quality (score) that could be found just by chance</t>
    </r>
  </si>
  <si>
    <r>
      <t xml:space="preserve">ASB9, </t>
    </r>
    <r>
      <rPr>
        <b/>
        <sz val="11"/>
        <color rgb="FF00B0F0"/>
        <rFont val="Calibri"/>
        <family val="2"/>
        <scheme val="minor"/>
      </rPr>
      <t>ASB11,</t>
    </r>
    <r>
      <rPr>
        <sz val="11"/>
        <color theme="1"/>
        <rFont val="Calibri"/>
        <family val="2"/>
        <scheme val="minor"/>
      </rPr>
      <t xml:space="preserve"> ASB13</t>
    </r>
  </si>
  <si>
    <r>
      <t xml:space="preserve">ASB18, ASB16, </t>
    </r>
    <r>
      <rPr>
        <b/>
        <sz val="11"/>
        <color rgb="FF00B0F0"/>
        <rFont val="Calibri"/>
        <family val="2"/>
        <scheme val="minor"/>
      </rPr>
      <t>ASB10</t>
    </r>
  </si>
  <si>
    <r>
      <t>PPP1R12A, ASB18, GABPB1, ASB16,</t>
    </r>
    <r>
      <rPr>
        <b/>
        <sz val="11"/>
        <color rgb="FF00B0F0"/>
        <rFont val="Calibri"/>
        <family val="2"/>
        <scheme val="minor"/>
      </rPr>
      <t xml:space="preserve"> ASB4</t>
    </r>
  </si>
  <si>
    <r>
      <rPr>
        <b/>
        <sz val="11"/>
        <color rgb="FF00B0F0"/>
        <rFont val="Calibri"/>
        <family val="2"/>
        <scheme val="minor"/>
      </rPr>
      <t>ASB5,</t>
    </r>
    <r>
      <rPr>
        <sz val="11"/>
        <color theme="1"/>
        <rFont val="Calibri"/>
        <family val="2"/>
        <scheme val="minor"/>
      </rPr>
      <t xml:space="preserve"> ASB9</t>
    </r>
  </si>
  <si>
    <r>
      <rPr>
        <b/>
        <sz val="11"/>
        <color rgb="FF00B0F0"/>
        <rFont val="Calibri"/>
        <family val="2"/>
        <scheme val="minor"/>
      </rPr>
      <t>LRRC39,</t>
    </r>
    <r>
      <rPr>
        <sz val="11"/>
        <color theme="1"/>
        <rFont val="Calibri"/>
        <family val="2"/>
        <scheme val="minor"/>
      </rPr>
      <t xml:space="preserve"> LRRIQ4 (LRR and IQ domain-containing  4) , LRRC1</t>
    </r>
  </si>
  <si>
    <r>
      <rPr>
        <b/>
        <sz val="11"/>
        <color rgb="FF00B0F0"/>
        <rFont val="Calibri"/>
        <family val="2"/>
        <scheme val="minor"/>
      </rPr>
      <t>ASB11,</t>
    </r>
    <r>
      <rPr>
        <sz val="11"/>
        <color theme="1"/>
        <rFont val="Calibri"/>
        <family val="2"/>
        <scheme val="minor"/>
      </rPr>
      <t xml:space="preserve"> ASB9</t>
    </r>
  </si>
  <si>
    <r>
      <t xml:space="preserve">ASB18, </t>
    </r>
    <r>
      <rPr>
        <b/>
        <sz val="11"/>
        <color rgb="FF00B0F0"/>
        <rFont val="Calibri"/>
        <family val="2"/>
        <scheme val="minor"/>
      </rPr>
      <t>ASB16, ASB4,</t>
    </r>
    <r>
      <rPr>
        <sz val="11"/>
        <color theme="1"/>
        <rFont val="Calibri"/>
        <family val="2"/>
        <scheme val="minor"/>
      </rPr>
      <t xml:space="preserve"> ASB14, ASB15, GPR75-ASB3, MPHOSPH8</t>
    </r>
  </si>
  <si>
    <r>
      <rPr>
        <b/>
        <sz val="11"/>
        <color rgb="FF00B0F0"/>
        <rFont val="Calibri"/>
        <family val="2"/>
        <scheme val="minor"/>
      </rPr>
      <t>LRRC39</t>
    </r>
    <r>
      <rPr>
        <sz val="11"/>
        <color theme="1"/>
        <rFont val="Calibri"/>
        <family val="2"/>
        <scheme val="minor"/>
      </rPr>
      <t xml:space="preserve">, LRRC1, LRRC7, SCRIB, PIDD1, ERBIN, LRRC8C, LRRC8D, LRRC8A, LRRC10, PHLPP2, LRRC8E, LRRC8B, MFHAS1, LRRC40, LRCH2, LRRK1, PHLPP1, LRRC10B, LRCH3, LRRD1, LRCH1, SHOC2, LRRC28, LRRIQ4, LRRC58, LRCH4, </t>
    </r>
    <r>
      <rPr>
        <b/>
        <sz val="11"/>
        <color rgb="FF00B0F0"/>
        <rFont val="Calibri"/>
        <family val="2"/>
        <scheme val="minor"/>
      </rPr>
      <t>LRRC30</t>
    </r>
    <r>
      <rPr>
        <sz val="11"/>
        <color rgb="FF00B0F0"/>
        <rFont val="Calibri"/>
        <family val="2"/>
        <scheme val="minor"/>
      </rPr>
      <t xml:space="preserve">, </t>
    </r>
    <r>
      <rPr>
        <sz val="11"/>
        <color theme="1"/>
        <rFont val="Calibri"/>
        <family val="2"/>
        <scheme val="minor"/>
      </rPr>
      <t xml:space="preserve">LRRC18, LRRC27 </t>
    </r>
  </si>
  <si>
    <r>
      <rPr>
        <b/>
        <sz val="11"/>
        <color rgb="FF00B0F0"/>
        <rFont val="Calibri"/>
        <family val="2"/>
        <scheme val="minor"/>
      </rPr>
      <t>LRRC14,</t>
    </r>
    <r>
      <rPr>
        <sz val="11"/>
        <color theme="1"/>
        <rFont val="Calibri"/>
        <family val="2"/>
        <scheme val="minor"/>
      </rPr>
      <t xml:space="preserve"> PRAME, PRAMEF12, PRAMEF6, PRAMEF4, PRAMEF15, PRAMEF5, PRAMEF27, PRAMEF7, PRAMEF20, PRAMEF9, PRAMEF25, PRAMEF8, PRAMEF11, PRAMEF26, PRAMEF1, PRAMEF18, PRAMEF2, PRAMEF19, PRAMEF14, PRAMEF33, PRAMEF10, PRAMEF13, PRAMEF17 </t>
    </r>
  </si>
  <si>
    <r>
      <t xml:space="preserve">LRRC40, SCRIB, LRRD1, MFHAS1, PHLPP1, PHLPP2, LRRC7, LRRK1, LRRC1, PIDD1, LRCH4, SHOC2, ERBIN, LRRIQ4, LRRC8E, LRRC58, LRRC8A, LRRC10, LRRC8C, LRRC8B, LRCH1, LRCH3, LRCH2, LRRC8D, LRRC28, </t>
    </r>
    <r>
      <rPr>
        <b/>
        <sz val="11"/>
        <color rgb="FF00B0F0"/>
        <rFont val="Calibri"/>
        <family val="2"/>
        <scheme val="minor"/>
      </rPr>
      <t>LRRC2</t>
    </r>
    <r>
      <rPr>
        <sz val="11"/>
        <color rgb="FF00B0F0"/>
        <rFont val="Calibri"/>
        <family val="2"/>
        <scheme val="minor"/>
      </rPr>
      <t xml:space="preserve">, </t>
    </r>
    <r>
      <rPr>
        <b/>
        <sz val="11"/>
        <color rgb="FF00B0F0"/>
        <rFont val="Calibri"/>
        <family val="2"/>
        <scheme val="minor"/>
      </rPr>
      <t>LRRC39</t>
    </r>
    <r>
      <rPr>
        <sz val="11"/>
        <color rgb="FF00B0F0"/>
        <rFont val="Calibri"/>
        <family val="2"/>
        <scheme val="minor"/>
      </rPr>
      <t>,</t>
    </r>
    <r>
      <rPr>
        <sz val="11"/>
        <color theme="1"/>
        <rFont val="Calibri"/>
        <family val="2"/>
        <scheme val="minor"/>
      </rPr>
      <t xml:space="preserve"> LRRC27, LRRC10B, LRRC18 </t>
    </r>
  </si>
  <si>
    <r>
      <rPr>
        <b/>
        <sz val="11"/>
        <color rgb="FF00B0F0"/>
        <rFont val="Calibri"/>
        <family val="2"/>
        <scheme val="minor"/>
      </rPr>
      <t>LRRC2</t>
    </r>
    <r>
      <rPr>
        <sz val="11"/>
        <color rgb="FF00B0F0"/>
        <rFont val="Calibri"/>
        <family val="2"/>
        <scheme val="minor"/>
      </rPr>
      <t>,</t>
    </r>
    <r>
      <rPr>
        <sz val="11"/>
        <color theme="1"/>
        <rFont val="Calibri"/>
        <family val="2"/>
        <scheme val="minor"/>
      </rPr>
      <t xml:space="preserve"> SCRIB, LRRC1, LRRC8A, LRRC7, LRRC8C, PHLPP1, MFHAS1, LRRC8B, ERBIN, LRCH3, LRRC8E, LRRC8D, LRRK1, PIDD1, LRRC40, PHLPP2, LRRC10, LRCH1, LRRC28, LRRD1, LRCH2, LRRIQ4, LRRC58, LRRC10B, LRCH4, SHOC2, LRRC27, </t>
    </r>
    <r>
      <rPr>
        <b/>
        <sz val="11"/>
        <color rgb="FF00B0F0"/>
        <rFont val="Calibri"/>
        <family val="2"/>
        <scheme val="minor"/>
      </rPr>
      <t>LRRC30</t>
    </r>
    <r>
      <rPr>
        <sz val="11"/>
        <color rgb="FF00B0F0"/>
        <rFont val="Calibri"/>
        <family val="2"/>
        <scheme val="minor"/>
      </rPr>
      <t>,</t>
    </r>
    <r>
      <rPr>
        <sz val="11"/>
        <color theme="1"/>
        <rFont val="Calibri"/>
        <family val="2"/>
        <scheme val="minor"/>
      </rPr>
      <t xml:space="preserve"> LRRC18 </t>
    </r>
  </si>
  <si>
    <r>
      <t xml:space="preserve">OSBPL3, OSBPL7, OSBP2, OSBP, OSBPL1A, OSBPL2, OSBPL10, </t>
    </r>
    <r>
      <rPr>
        <b/>
        <sz val="11"/>
        <color rgb="FF00B0F0"/>
        <rFont val="Calibri"/>
        <family val="2"/>
        <scheme val="minor"/>
      </rPr>
      <t>OSBPL11</t>
    </r>
    <r>
      <rPr>
        <sz val="11"/>
        <color rgb="FF00B0F0"/>
        <rFont val="Calibri"/>
        <family val="2"/>
        <scheme val="minor"/>
      </rPr>
      <t>,</t>
    </r>
    <r>
      <rPr>
        <sz val="11"/>
        <color theme="1"/>
        <rFont val="Calibri"/>
        <family val="2"/>
        <scheme val="minor"/>
      </rPr>
      <t xml:space="preserve"> OSBPL5, OSBPL8, OSBPL9</t>
    </r>
  </si>
  <si>
    <r>
      <t xml:space="preserve">OSBPL10, OSBPL9, OSBPL8, OSBPL5, OSBP, </t>
    </r>
    <r>
      <rPr>
        <b/>
        <sz val="11"/>
        <color rgb="FF00B0F0"/>
        <rFont val="Calibri"/>
        <family val="2"/>
        <scheme val="minor"/>
      </rPr>
      <t>OSBPL6</t>
    </r>
    <r>
      <rPr>
        <sz val="11"/>
        <color rgb="FF00B0F0"/>
        <rFont val="Calibri"/>
        <family val="2"/>
        <scheme val="minor"/>
      </rPr>
      <t>,</t>
    </r>
    <r>
      <rPr>
        <sz val="11"/>
        <color theme="1"/>
        <rFont val="Calibri"/>
        <family val="2"/>
        <scheme val="minor"/>
      </rPr>
      <t xml:space="preserve"> OSBP2, OSBPL7, OSBPL3, OSBPL1A, OSBPL2</t>
    </r>
  </si>
  <si>
    <r>
      <t>ASB18,</t>
    </r>
    <r>
      <rPr>
        <b/>
        <sz val="11"/>
        <color rgb="FF00B0F0"/>
        <rFont val="Calibri"/>
        <family val="2"/>
        <scheme val="minor"/>
      </rPr>
      <t xml:space="preserve"> ASB10, ASB16</t>
    </r>
    <r>
      <rPr>
        <sz val="11"/>
        <color theme="1"/>
        <rFont val="Calibri"/>
        <family val="2"/>
        <scheme val="minor"/>
      </rPr>
      <t>, ASB14, ASB15, GPR75-ASB3, MPHOSPH8</t>
    </r>
  </si>
  <si>
    <r>
      <rPr>
        <b/>
        <sz val="11"/>
        <color rgb="FF00B0F0"/>
        <rFont val="Calibri"/>
        <family val="2"/>
        <scheme val="minor"/>
      </rPr>
      <t>ASB5</t>
    </r>
    <r>
      <rPr>
        <sz val="11"/>
        <color theme="1"/>
        <rFont val="Calibri"/>
        <family val="2"/>
        <scheme val="minor"/>
      </rPr>
      <t>, ASB9</t>
    </r>
  </si>
  <si>
    <r>
      <t>ASB14,</t>
    </r>
    <r>
      <rPr>
        <b/>
        <sz val="11"/>
        <color rgb="FF00B0F0"/>
        <rFont val="Calibri"/>
        <family val="2"/>
        <scheme val="minor"/>
      </rPr>
      <t xml:space="preserve"> ASB2,</t>
    </r>
    <r>
      <rPr>
        <sz val="11"/>
        <rFont val="Calibri"/>
        <family val="2"/>
        <scheme val="minor"/>
      </rPr>
      <t xml:space="preserve"> ANKDD1A</t>
    </r>
  </si>
  <si>
    <r>
      <t xml:space="preserve">ASB18, </t>
    </r>
    <r>
      <rPr>
        <b/>
        <sz val="11"/>
        <color rgb="FF00B0F0"/>
        <rFont val="Calibri"/>
        <family val="2"/>
        <scheme val="minor"/>
      </rPr>
      <t>ASB10, ASB4,</t>
    </r>
    <r>
      <rPr>
        <sz val="11"/>
        <color theme="1"/>
        <rFont val="Calibri"/>
        <family val="2"/>
        <scheme val="minor"/>
      </rPr>
      <t xml:space="preserve"> ASB14, ASB15, MPHOSPH8, GPR75-ASB3</t>
    </r>
  </si>
  <si>
    <r>
      <t xml:space="preserve">ASB14, GPR75-ASB3, </t>
    </r>
    <r>
      <rPr>
        <b/>
        <sz val="11"/>
        <color rgb="FF00B0F0"/>
        <rFont val="Calibri"/>
        <family val="2"/>
        <scheme val="minor"/>
      </rPr>
      <t>ASB10, ASB16,</t>
    </r>
    <r>
      <rPr>
        <sz val="11"/>
        <color theme="1"/>
        <rFont val="Calibri"/>
        <family val="2"/>
        <scheme val="minor"/>
      </rPr>
      <t xml:space="preserve"> ASB18, MPHOSPH8, </t>
    </r>
    <r>
      <rPr>
        <b/>
        <sz val="11"/>
        <color rgb="FF00B0F0"/>
        <rFont val="Calibri"/>
        <family val="2"/>
        <scheme val="minor"/>
      </rPr>
      <t xml:space="preserve">ASB4 </t>
    </r>
  </si>
  <si>
    <r>
      <t>ASB18,</t>
    </r>
    <r>
      <rPr>
        <b/>
        <sz val="11"/>
        <color rgb="FF00B0F0"/>
        <rFont val="Calibri"/>
        <family val="2"/>
        <scheme val="minor"/>
      </rPr>
      <t xml:space="preserve"> ASB16,</t>
    </r>
    <r>
      <rPr>
        <sz val="11"/>
        <color theme="1"/>
        <rFont val="Calibri"/>
        <family val="2"/>
        <scheme val="minor"/>
      </rPr>
      <t xml:space="preserve"> </t>
    </r>
    <r>
      <rPr>
        <b/>
        <sz val="11"/>
        <color rgb="FF00B0F0"/>
        <rFont val="Calibri"/>
        <family val="2"/>
        <scheme val="minor"/>
      </rPr>
      <t>ASB4</t>
    </r>
  </si>
  <si>
    <r>
      <rPr>
        <b/>
        <sz val="11"/>
        <color rgb="FF00B0F0"/>
        <rFont val="Calibri"/>
        <family val="2"/>
        <scheme val="minor"/>
      </rPr>
      <t>LRRC2,</t>
    </r>
    <r>
      <rPr>
        <sz val="11"/>
        <rFont val="Calibri"/>
        <family val="2"/>
        <scheme val="minor"/>
      </rPr>
      <t xml:space="preserve"> LRRC10</t>
    </r>
  </si>
  <si>
    <r>
      <t xml:space="preserve">ASB2 (β isoform) is a negative regulator of SkM mass; abnormal upregulation in </t>
    </r>
    <r>
      <rPr>
        <b/>
        <sz val="11"/>
        <color theme="1"/>
        <rFont val="Calibri"/>
        <family val="2"/>
        <scheme val="minor"/>
      </rPr>
      <t>myotonic dystrophy type 1</t>
    </r>
    <r>
      <rPr>
        <sz val="11"/>
        <color theme="1"/>
        <rFont val="Calibri"/>
        <family val="2"/>
        <scheme val="minor"/>
      </rPr>
      <t xml:space="preserve">; ASB2 targets filamins A &amp; B &amp; desmin among its other substrates for proteasomal degradation; downregulation of ASB2β might be involved in cardiac hypertrophy through an abnormal increase in desmin; in zebrafish, necessary for cardiomyocyte maturation; an isoform (ASB2α) originating from the proximal promoter is important in differentiation of hematopoeitic cells; ASB2 (α isoform) implicated in T-cell acute lymphocytic leukemia by targeting IκBα destruction in response to Notch signaling  &amp; has a functional RARE/RXRE element (retinoic acid signaling) in its promoter; inhibits growth of myeloid leukemia cells &amp; might be a target for therapy against T cell acute lymphoblastic leukemia </t>
    </r>
  </si>
  <si>
    <r>
      <t xml:space="preserve">Regulation of mitochondrial biogenesis in cardiac myocytes &amp; a marker of </t>
    </r>
    <r>
      <rPr>
        <b/>
        <sz val="11"/>
        <color theme="1"/>
        <rFont val="Calibri"/>
        <family val="2"/>
        <scheme val="minor"/>
      </rPr>
      <t>cardiac hypertrophy</t>
    </r>
    <r>
      <rPr>
        <sz val="11"/>
        <color theme="1"/>
        <rFont val="Calibri"/>
        <family val="2"/>
        <scheme val="minor"/>
      </rPr>
      <t>; one of many genes with significantly decreased expression in human SkM upon stabilized weight loss; the LRRC2/Lrrc2 promoter (which is in head-to-head configuration with the TDGF1/Tdgf1 promoter in humans &amp; mice) was reported to upregulate  Tdgf1 promoter in embryonic stem cells but the two genes have very different tissue-specific &amp; cell type-specific expression profiles as seen in the UCSC Genome Browser &amp; GTEx database; might be a miRNA-susceptible tumor suppressor gene for clear cell renal cell carcinoma</t>
    </r>
  </si>
  <si>
    <t>Not studied in SkM; can modulate vascular  differentiation; necessary for vascular patterning in placenta by degrading ID2, which inhibits angiogensis but also SkM &amp; cardiac myocyte differentiation; highest expression in SkM &amp; second highest in adrenal gland &amp; is implicated in adrenal development; mediates degradation of IRS4 in hypothalmic neurons</t>
  </si>
  <si>
    <t>Possibly a regulatory subunit of BK ion channels in SkM for Ca+2-activated K+  BK channel; highest expression in SkM &amp; second highest in adrenal gland</t>
  </si>
  <si>
    <r>
      <t xml:space="preserve">Unknown; highest expression is in pancreas &amp; SkM (TPM, 90 &amp; 88) with third highest in adrenal gland (TPM, 43); downregulated in </t>
    </r>
    <r>
      <rPr>
        <b/>
        <sz val="11"/>
        <color theme="1"/>
        <rFont val="Calibri"/>
        <family val="2"/>
        <scheme val="minor"/>
      </rPr>
      <t xml:space="preserve">pancreatic cancer </t>
    </r>
  </si>
  <si>
    <r>
      <rPr>
        <vertAlign val="superscript"/>
        <sz val="8"/>
        <rFont val="Calibri"/>
        <family val="2"/>
        <scheme val="minor"/>
      </rPr>
      <t>a</t>
    </r>
    <r>
      <rPr>
        <sz val="8"/>
        <rFont val="Calibri"/>
        <family val="2"/>
        <scheme val="minor"/>
      </rPr>
      <t>All TPM (transcripts per million) are from GTEx (https://gtexportal.org/home/) and for each tissue the TPM given is the median from hundreds of biological replicates; SkM, skeletal muscle</t>
    </r>
  </si>
  <si>
    <r>
      <rPr>
        <vertAlign val="superscript"/>
        <sz val="8"/>
        <rFont val="Calibri"/>
        <family val="2"/>
        <scheme val="minor"/>
      </rPr>
      <t>a</t>
    </r>
    <r>
      <rPr>
        <sz val="8"/>
        <rFont val="Calibri"/>
        <family val="2"/>
        <scheme val="minor"/>
      </rPr>
      <t>TPM are from GTEx. Scoring for literature citations is as described in Materials and Methods; the only gene in section (</t>
    </r>
    <r>
      <rPr>
        <b/>
        <sz val="8"/>
        <rFont val="Calibri"/>
        <family val="2"/>
        <scheme val="minor"/>
      </rPr>
      <t>a)</t>
    </r>
    <r>
      <rPr>
        <sz val="8"/>
        <rFont val="Calibri"/>
        <family val="2"/>
        <scheme val="minor"/>
      </rPr>
      <t xml:space="preserve"> that had a ratio of TPM in SkM vs. the median TPM of the other 52 tissues  &lt;5 was </t>
    </r>
    <r>
      <rPr>
        <i/>
        <sz val="8"/>
        <rFont val="Calibri"/>
        <family val="2"/>
        <scheme val="minor"/>
      </rPr>
      <t>OSBPL11</t>
    </r>
    <r>
      <rPr>
        <sz val="8"/>
        <rFont val="Calibri"/>
        <family val="2"/>
        <scheme val="minor"/>
      </rPr>
      <t xml:space="preserve"> with a ratio of 4.1; the expression in SkM was still much higher than that for any other tissue.  One gene (</t>
    </r>
    <r>
      <rPr>
        <i/>
        <sz val="8"/>
        <rFont val="Calibri"/>
        <family val="2"/>
        <scheme val="minor"/>
      </rPr>
      <t>TMEM182</t>
    </r>
    <r>
      <rPr>
        <sz val="8"/>
        <rFont val="Calibri"/>
        <family val="2"/>
        <scheme val="minor"/>
      </rPr>
      <t xml:space="preserve">) in the four studied gene families was selectively expressed in both SkM and heart, but was was excluded from this study  because it was more highly expressed in heart than in SkM. </t>
    </r>
  </si>
  <si>
    <t xml:space="preserve">  Muscle - Skeletal  (SkM)</t>
  </si>
  <si>
    <t xml:space="preserve">  Muscle - Skeletal (SkM)</t>
  </si>
  <si>
    <r>
      <rPr>
        <vertAlign val="superscript"/>
        <sz val="8"/>
        <rFont val="Calibri"/>
        <family val="2"/>
        <scheme val="minor"/>
      </rPr>
      <t>c</t>
    </r>
    <r>
      <rPr>
        <sz val="8"/>
        <rFont val="Calibri"/>
        <family val="2"/>
        <scheme val="minor"/>
      </rPr>
      <t>Heart, left ventricle, is the source of the heart TPM mentioned in the text</t>
    </r>
  </si>
  <si>
    <r>
      <rPr>
        <vertAlign val="superscript"/>
        <sz val="8"/>
        <rFont val="Calibri"/>
        <family val="2"/>
        <scheme val="minor"/>
      </rPr>
      <t>d</t>
    </r>
    <r>
      <rPr>
        <sz val="8"/>
        <rFont val="Calibri"/>
        <family val="2"/>
        <scheme val="minor"/>
      </rPr>
      <t>The only mention of skeletal muscle (SkM) in this article for this gene is its expression level (PMID: 12559969)</t>
    </r>
  </si>
  <si>
    <r>
      <rPr>
        <vertAlign val="superscript"/>
        <sz val="11"/>
        <color theme="1"/>
        <rFont val="Calibri"/>
        <family val="2"/>
        <scheme val="minor"/>
      </rPr>
      <t>b</t>
    </r>
    <r>
      <rPr>
        <sz val="11"/>
        <color theme="1"/>
        <rFont val="Calibri"/>
        <family val="2"/>
        <scheme val="minor"/>
      </rPr>
      <t>FPKM, Fragments Per Kilobase of transcript per Million mapped reads; Mb, myoblasts; Mt, myotubes; data from our previous study (PMID:24670287); differences between expression in Mb from ENCODE vs. in our study could be due to the higher purity of our Mb cell cultures</t>
    </r>
  </si>
  <si>
    <r>
      <t xml:space="preserve">Table S6. Paralogs, Protein-BLAST comparisons, and gene function summaries for SkM and SkM/heart </t>
    </r>
    <r>
      <rPr>
        <b/>
        <i/>
        <sz val="11"/>
        <color theme="1"/>
        <rFont val="Calibri"/>
        <family val="2"/>
        <scheme val="minor"/>
      </rPr>
      <t>ASB</t>
    </r>
    <r>
      <rPr>
        <b/>
        <sz val="11"/>
        <color theme="1"/>
        <rFont val="Calibri"/>
        <family val="2"/>
        <scheme val="minor"/>
      </rPr>
      <t xml:space="preserve">, </t>
    </r>
    <r>
      <rPr>
        <b/>
        <i/>
        <sz val="11"/>
        <color theme="1"/>
        <rFont val="Calibri"/>
        <family val="2"/>
        <scheme val="minor"/>
      </rPr>
      <t>LRRC,</t>
    </r>
    <r>
      <rPr>
        <b/>
        <sz val="11"/>
        <color theme="1"/>
        <rFont val="Calibri"/>
        <family val="2"/>
        <scheme val="minor"/>
      </rPr>
      <t xml:space="preserve"> </t>
    </r>
    <r>
      <rPr>
        <b/>
        <i/>
        <sz val="11"/>
        <color theme="1"/>
        <rFont val="Calibri"/>
        <family val="2"/>
        <scheme val="minor"/>
      </rPr>
      <t>OSBPL,</t>
    </r>
    <r>
      <rPr>
        <b/>
        <sz val="11"/>
        <color theme="1"/>
        <rFont val="Calibri"/>
        <family val="2"/>
        <scheme val="minor"/>
      </rPr>
      <t xml:space="preserve"> and </t>
    </r>
    <r>
      <rPr>
        <b/>
        <i/>
        <sz val="11"/>
        <color theme="1"/>
        <rFont val="Calibri"/>
        <family val="2"/>
        <scheme val="minor"/>
      </rPr>
      <t>TMEM</t>
    </r>
    <r>
      <rPr>
        <b/>
        <sz val="11"/>
        <color theme="1"/>
        <rFont val="Calibri"/>
        <family val="2"/>
        <scheme val="minor"/>
      </rPr>
      <t xml:space="preserve"> family genes</t>
    </r>
  </si>
  <si>
    <r>
      <rPr>
        <vertAlign val="superscript"/>
        <sz val="11"/>
        <color theme="1"/>
        <rFont val="Calibri"/>
        <family val="2"/>
        <scheme val="minor"/>
      </rPr>
      <t>c</t>
    </r>
    <r>
      <rPr>
        <sz val="11"/>
        <color theme="1"/>
        <rFont val="Calibri"/>
        <family val="2"/>
        <scheme val="minor"/>
      </rPr>
      <t>Paralogs from Genecards (https://www.genecards.org/)</t>
    </r>
  </si>
  <si>
    <r>
      <rPr>
        <vertAlign val="superscript"/>
        <sz val="11"/>
        <color theme="1"/>
        <rFont val="Calibri"/>
        <family val="2"/>
        <scheme val="minor"/>
      </rPr>
      <t>d</t>
    </r>
    <r>
      <rPr>
        <sz val="11"/>
        <color theme="1"/>
        <rFont val="Calibri"/>
        <family val="2"/>
        <scheme val="minor"/>
      </rPr>
      <t>Blue font, matches to genes examined in this study</t>
    </r>
  </si>
  <si>
    <t xml:space="preserve">Component of the sarcomeric M-band which plays a role in myocyte response to biomechanical stress. May regulate expression of other M-band proteins via an SRF-dependent pathway. Important for normal contractile function in heart &amp; regulation of a mechanical stretch-responsive gene in rat cardiomyocte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5">
    <numFmt numFmtId="43" formatCode="_(* #,##0.00_);_(* \(#,##0.00\);_(* &quot;-&quot;??_);_(@_)"/>
    <numFmt numFmtId="164" formatCode="_(* #,##0.0_);_(* \(#,##0.0\);_(* &quot;-&quot;??_);_(@_)"/>
    <numFmt numFmtId="165" formatCode="0.0"/>
    <numFmt numFmtId="166" formatCode="0E+00"/>
    <numFmt numFmtId="167" formatCode="#,##0.0_);\(#,##0.0\)"/>
  </numFmts>
  <fonts count="48">
    <font>
      <sz val="11"/>
      <color theme="1"/>
      <name val="Calibri"/>
      <family val="2"/>
      <scheme val="minor"/>
    </font>
    <font>
      <sz val="11"/>
      <color theme="1"/>
      <name val="Calibri"/>
      <family val="2"/>
      <scheme val="minor"/>
    </font>
    <font>
      <sz val="11"/>
      <name val="Calibri"/>
      <family val="2"/>
      <scheme val="minor"/>
    </font>
    <font>
      <sz val="11"/>
      <color rgb="FF00B0F0"/>
      <name val="Calibri"/>
      <family val="2"/>
      <scheme val="minor"/>
    </font>
    <font>
      <sz val="11"/>
      <color rgb="FFFF0000"/>
      <name val="Calibri"/>
      <family val="2"/>
      <scheme val="minor"/>
    </font>
    <font>
      <sz val="11"/>
      <color rgb="FF000000"/>
      <name val="Calibri"/>
      <family val="2"/>
      <scheme val="minor"/>
    </font>
    <font>
      <vertAlign val="superscript"/>
      <sz val="11"/>
      <name val="Calibri"/>
      <family val="2"/>
      <scheme val="minor"/>
    </font>
    <font>
      <sz val="11"/>
      <color rgb="FF7030A0"/>
      <name val="Calibri"/>
      <family val="2"/>
      <scheme val="minor"/>
    </font>
    <font>
      <sz val="11"/>
      <color theme="1"/>
      <name val="Calibri"/>
      <family val="2"/>
    </font>
    <font>
      <sz val="11"/>
      <color rgb="FF212121"/>
      <name val="Calibri"/>
      <family val="2"/>
      <scheme val="minor"/>
    </font>
    <font>
      <b/>
      <sz val="11"/>
      <name val="Calibri"/>
      <family val="2"/>
      <scheme val="minor"/>
    </font>
    <font>
      <b/>
      <sz val="11"/>
      <color theme="1"/>
      <name val="Calibri"/>
      <family val="2"/>
      <scheme val="minor"/>
    </font>
    <font>
      <vertAlign val="superscript"/>
      <sz val="11"/>
      <color theme="1"/>
      <name val="Calibri"/>
      <family val="2"/>
      <scheme val="minor"/>
    </font>
    <font>
      <sz val="14"/>
      <name val="Calibri"/>
      <family val="2"/>
      <scheme val="minor"/>
    </font>
    <font>
      <u/>
      <sz val="11"/>
      <color theme="10"/>
      <name val="Calibri"/>
      <family val="2"/>
      <scheme val="minor"/>
    </font>
    <font>
      <sz val="11"/>
      <color theme="10"/>
      <name val="Calibri"/>
      <family val="2"/>
      <scheme val="minor"/>
    </font>
    <font>
      <sz val="8"/>
      <color rgb="FF575757"/>
      <name val="Arial"/>
      <family val="2"/>
    </font>
    <font>
      <b/>
      <i/>
      <sz val="11"/>
      <color theme="1"/>
      <name val="Calibri"/>
      <family val="2"/>
      <scheme val="minor"/>
    </font>
    <font>
      <b/>
      <sz val="11"/>
      <color rgb="FF00B0F0"/>
      <name val="Calibri"/>
      <family val="2"/>
      <scheme val="minor"/>
    </font>
    <font>
      <b/>
      <vertAlign val="superscript"/>
      <sz val="11"/>
      <color theme="1"/>
      <name val="Calibri"/>
      <family val="2"/>
      <scheme val="minor"/>
    </font>
    <font>
      <b/>
      <vertAlign val="superscript"/>
      <sz val="11"/>
      <name val="Calibri"/>
      <family val="2"/>
      <scheme val="minor"/>
    </font>
    <font>
      <b/>
      <i/>
      <sz val="11"/>
      <name val="Calibri"/>
      <family val="2"/>
      <scheme val="minor"/>
    </font>
    <font>
      <i/>
      <sz val="11"/>
      <color theme="1"/>
      <name val="Calibri"/>
      <family val="2"/>
      <scheme val="minor"/>
    </font>
    <font>
      <b/>
      <sz val="8"/>
      <name val="Calibri"/>
      <family val="2"/>
      <scheme val="minor"/>
    </font>
    <font>
      <sz val="8"/>
      <name val="Calibri"/>
      <family val="2"/>
      <scheme val="minor"/>
    </font>
    <font>
      <vertAlign val="superscript"/>
      <sz val="8"/>
      <name val="Calibri"/>
      <family val="2"/>
      <scheme val="minor"/>
    </font>
    <font>
      <sz val="8"/>
      <color theme="1"/>
      <name val="Calibri"/>
      <family val="2"/>
      <scheme val="minor"/>
    </font>
    <font>
      <vertAlign val="superscript"/>
      <sz val="8"/>
      <color theme="1"/>
      <name val="Calibri"/>
      <family val="2"/>
      <scheme val="minor"/>
    </font>
    <font>
      <sz val="8"/>
      <color rgb="FF00B0F0"/>
      <name val="Calibri"/>
      <family val="2"/>
      <scheme val="minor"/>
    </font>
    <font>
      <b/>
      <sz val="8"/>
      <color theme="1"/>
      <name val="Calibri"/>
      <family val="2"/>
      <scheme val="minor"/>
    </font>
    <font>
      <b/>
      <vertAlign val="superscript"/>
      <sz val="8"/>
      <name val="Calibri"/>
      <family val="2"/>
      <scheme val="minor"/>
    </font>
    <font>
      <b/>
      <vertAlign val="superscript"/>
      <sz val="11"/>
      <color rgb="FF00B0F0"/>
      <name val="Calibri"/>
      <family val="2"/>
      <scheme val="minor"/>
    </font>
    <font>
      <sz val="11"/>
      <color rgb="FFC00000"/>
      <name val="Calibri"/>
      <family val="2"/>
      <scheme val="minor"/>
    </font>
    <font>
      <sz val="11"/>
      <color rgb="FF0070C0"/>
      <name val="Calibri"/>
      <family val="2"/>
      <scheme val="minor"/>
    </font>
    <font>
      <i/>
      <sz val="8"/>
      <color theme="1"/>
      <name val="Calibri"/>
      <family val="2"/>
      <scheme val="minor"/>
    </font>
    <font>
      <b/>
      <i/>
      <sz val="8"/>
      <color theme="1"/>
      <name val="Calibri"/>
      <family val="2"/>
      <scheme val="minor"/>
    </font>
    <font>
      <u/>
      <sz val="8"/>
      <color theme="1"/>
      <name val="Calibri"/>
      <family val="2"/>
      <scheme val="minor"/>
    </font>
    <font>
      <u/>
      <sz val="8"/>
      <name val="Calibri"/>
      <family val="2"/>
      <scheme val="minor"/>
    </font>
    <font>
      <sz val="8"/>
      <color rgb="FFC00000"/>
      <name val="Calibri"/>
      <family val="2"/>
      <scheme val="minor"/>
    </font>
    <font>
      <sz val="8"/>
      <name val="Calibri"/>
      <family val="2"/>
    </font>
    <font>
      <sz val="8"/>
      <color rgb="FF0070C0"/>
      <name val="Calibri"/>
      <family val="2"/>
      <scheme val="minor"/>
    </font>
    <font>
      <i/>
      <sz val="8"/>
      <name val="Calibri"/>
      <family val="2"/>
      <scheme val="minor"/>
    </font>
    <font>
      <sz val="9"/>
      <color indexed="81"/>
      <name val="Tahoma"/>
      <charset val="1"/>
    </font>
    <font>
      <b/>
      <sz val="9"/>
      <color indexed="81"/>
      <name val="Tahoma"/>
      <charset val="1"/>
    </font>
    <font>
      <b/>
      <sz val="11"/>
      <name val="Calibri"/>
      <family val="2"/>
    </font>
    <font>
      <b/>
      <sz val="11"/>
      <name val="special characters"/>
    </font>
    <font>
      <sz val="8"/>
      <color theme="1"/>
      <name val="Calibri"/>
      <family val="2"/>
    </font>
    <font>
      <i/>
      <sz val="8"/>
      <color theme="1"/>
      <name val="Calibri"/>
      <family val="2"/>
    </font>
  </fonts>
  <fills count="3">
    <fill>
      <patternFill patternType="none"/>
    </fill>
    <fill>
      <patternFill patternType="gray125"/>
    </fill>
    <fill>
      <patternFill patternType="solid">
        <fgColor rgb="FFFFFFFF"/>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3">
    <xf numFmtId="0" fontId="0" fillId="0" borderId="0"/>
    <xf numFmtId="43" fontId="1" fillId="0" borderId="0" applyFont="0" applyFill="0" applyBorder="0" applyAlignment="0" applyProtection="0"/>
    <xf numFmtId="0" fontId="14" fillId="0" borderId="0" applyNumberFormat="0" applyFill="0" applyBorder="0" applyAlignment="0" applyProtection="0"/>
  </cellStyleXfs>
  <cellXfs count="353">
    <xf numFmtId="0" fontId="0" fillId="0" borderId="0" xfId="0"/>
    <xf numFmtId="0" fontId="0" fillId="0" borderId="0" xfId="0" applyAlignment="1">
      <alignment wrapText="1"/>
    </xf>
    <xf numFmtId="0" fontId="0" fillId="0" borderId="0" xfId="0" applyFont="1" applyBorder="1"/>
    <xf numFmtId="0" fontId="0" fillId="0" borderId="0" xfId="0" applyNumberFormat="1" applyFont="1" applyBorder="1"/>
    <xf numFmtId="165" fontId="0" fillId="0" borderId="0" xfId="0" applyNumberFormat="1" applyFont="1" applyBorder="1" applyAlignment="1"/>
    <xf numFmtId="0" fontId="0" fillId="0" borderId="0" xfId="0" applyFill="1" applyAlignment="1">
      <alignment vertical="top" wrapText="1"/>
    </xf>
    <xf numFmtId="0" fontId="0" fillId="0" borderId="0" xfId="0" applyFill="1" applyAlignment="1">
      <alignment vertical="top"/>
    </xf>
    <xf numFmtId="49" fontId="0" fillId="0" borderId="0" xfId="0" applyNumberFormat="1" applyFont="1" applyFill="1" applyAlignment="1">
      <alignment vertical="top" wrapText="1"/>
    </xf>
    <xf numFmtId="49" fontId="0" fillId="0" borderId="0" xfId="0" applyNumberFormat="1" applyFill="1" applyAlignment="1">
      <alignment vertical="top" wrapText="1"/>
    </xf>
    <xf numFmtId="0" fontId="0" fillId="0" borderId="0" xfId="0" applyFont="1" applyFill="1" applyBorder="1" applyAlignment="1">
      <alignment vertical="top"/>
    </xf>
    <xf numFmtId="0" fontId="0" fillId="0" borderId="0" xfId="0" applyFont="1" applyFill="1" applyBorder="1" applyAlignment="1">
      <alignment vertical="top" wrapText="1"/>
    </xf>
    <xf numFmtId="0" fontId="0" fillId="0" borderId="0" xfId="0" applyFill="1" applyBorder="1" applyAlignment="1">
      <alignment vertical="top" wrapText="1"/>
    </xf>
    <xf numFmtId="49" fontId="0" fillId="0" borderId="0" xfId="0" applyNumberFormat="1" applyFont="1" applyFill="1" applyBorder="1" applyAlignment="1">
      <alignment vertical="top" wrapText="1"/>
    </xf>
    <xf numFmtId="0" fontId="0" fillId="0" borderId="1" xfId="0" applyFont="1" applyFill="1" applyBorder="1" applyAlignment="1">
      <alignment vertical="top" wrapText="1"/>
    </xf>
    <xf numFmtId="49" fontId="0" fillId="0" borderId="1" xfId="0" applyNumberFormat="1" applyFont="1" applyFill="1" applyBorder="1" applyAlignment="1">
      <alignment vertical="top" wrapText="1"/>
    </xf>
    <xf numFmtId="0" fontId="0" fillId="0" borderId="1" xfId="0" applyFill="1" applyBorder="1" applyAlignment="1">
      <alignment vertical="top" wrapText="1"/>
    </xf>
    <xf numFmtId="49" fontId="0" fillId="0" borderId="0" xfId="0" applyNumberFormat="1" applyFont="1" applyFill="1" applyAlignment="1">
      <alignment vertical="top"/>
    </xf>
    <xf numFmtId="0" fontId="2" fillId="0" borderId="0" xfId="0" applyFont="1" applyBorder="1"/>
    <xf numFmtId="9" fontId="2" fillId="0" borderId="0" xfId="0" applyNumberFormat="1" applyFont="1" applyBorder="1"/>
    <xf numFmtId="11" fontId="2" fillId="0" borderId="0" xfId="0" applyNumberFormat="1" applyFont="1" applyBorder="1"/>
    <xf numFmtId="10" fontId="2" fillId="0" borderId="0" xfId="0" applyNumberFormat="1" applyFont="1" applyBorder="1"/>
    <xf numFmtId="0" fontId="5" fillId="0" borderId="0" xfId="0" applyFont="1" applyFill="1" applyBorder="1" applyAlignment="1">
      <alignment vertical="top"/>
    </xf>
    <xf numFmtId="0" fontId="0" fillId="0" borderId="0" xfId="0" applyAlignment="1">
      <alignment horizontal="center" wrapText="1"/>
    </xf>
    <xf numFmtId="164" fontId="0" fillId="0" borderId="0" xfId="1" applyNumberFormat="1" applyFont="1" applyFill="1"/>
    <xf numFmtId="164" fontId="2" fillId="0" borderId="1" xfId="1" applyNumberFormat="1" applyFont="1" applyFill="1" applyBorder="1"/>
    <xf numFmtId="49" fontId="2" fillId="0" borderId="0" xfId="0" applyNumberFormat="1" applyFont="1" applyFill="1" applyAlignment="1">
      <alignment vertical="top" wrapText="1"/>
    </xf>
    <xf numFmtId="49" fontId="18" fillId="0" borderId="0" xfId="0" applyNumberFormat="1" applyFont="1" applyFill="1" applyAlignment="1">
      <alignment vertical="top" wrapText="1"/>
    </xf>
    <xf numFmtId="0" fontId="0" fillId="0" borderId="0" xfId="0" applyFill="1" applyBorder="1" applyAlignment="1">
      <alignment vertical="top"/>
    </xf>
    <xf numFmtId="164" fontId="0" fillId="0" borderId="1" xfId="1" applyNumberFormat="1" applyFont="1" applyFill="1" applyBorder="1"/>
    <xf numFmtId="0" fontId="0" fillId="0" borderId="1" xfId="0" applyFill="1" applyBorder="1" applyAlignment="1">
      <alignment vertical="top"/>
    </xf>
    <xf numFmtId="0" fontId="18" fillId="0" borderId="0" xfId="0" applyFont="1" applyFill="1" applyBorder="1" applyAlignment="1">
      <alignment vertical="top" wrapText="1"/>
    </xf>
    <xf numFmtId="49" fontId="0" fillId="0" borderId="0" xfId="2" applyNumberFormat="1" applyFont="1" applyFill="1" applyAlignment="1">
      <alignment vertical="top" wrapText="1"/>
    </xf>
    <xf numFmtId="49" fontId="15" fillId="0" borderId="0" xfId="2" applyNumberFormat="1" applyFont="1" applyFill="1" applyAlignment="1">
      <alignment vertical="top" wrapText="1"/>
    </xf>
    <xf numFmtId="49" fontId="0" fillId="0" borderId="0" xfId="0" applyNumberFormat="1" applyFill="1" applyAlignment="1">
      <alignment horizontal="left" vertical="top" wrapText="1"/>
    </xf>
    <xf numFmtId="0" fontId="16" fillId="0" borderId="0" xfId="0" applyFont="1" applyFill="1"/>
    <xf numFmtId="0" fontId="3" fillId="0" borderId="0" xfId="0" applyFont="1" applyFill="1" applyBorder="1" applyAlignment="1">
      <alignment vertical="top" wrapText="1"/>
    </xf>
    <xf numFmtId="49" fontId="8" fillId="0" borderId="0" xfId="0" applyNumberFormat="1" applyFont="1" applyFill="1" applyAlignment="1">
      <alignment vertical="top" wrapText="1"/>
    </xf>
    <xf numFmtId="0" fontId="0" fillId="0" borderId="0" xfId="0" applyAlignment="1">
      <alignment vertical="top" wrapText="1"/>
    </xf>
    <xf numFmtId="0" fontId="0" fillId="0" borderId="0" xfId="0" applyAlignment="1">
      <alignment horizontal="center" vertical="top" wrapText="1"/>
    </xf>
    <xf numFmtId="0" fontId="0" fillId="0" borderId="0" xfId="0" applyBorder="1" applyAlignment="1">
      <alignment horizontal="center" vertical="top" wrapText="1"/>
    </xf>
    <xf numFmtId="0" fontId="0" fillId="0" borderId="0" xfId="0" applyBorder="1" applyAlignment="1">
      <alignment vertical="top" wrapText="1"/>
    </xf>
    <xf numFmtId="0" fontId="0" fillId="0" borderId="0" xfId="0" applyAlignment="1">
      <alignment horizontal="right" vertical="top" wrapText="1"/>
    </xf>
    <xf numFmtId="165" fontId="24" fillId="0" borderId="0" xfId="1" applyNumberFormat="1" applyFont="1" applyFill="1"/>
    <xf numFmtId="1" fontId="24" fillId="0" borderId="0" xfId="1" applyNumberFormat="1" applyFont="1" applyFill="1"/>
    <xf numFmtId="165" fontId="24" fillId="0" borderId="1" xfId="1" applyNumberFormat="1" applyFont="1" applyFill="1" applyBorder="1" applyAlignment="1">
      <alignment wrapText="1"/>
    </xf>
    <xf numFmtId="165" fontId="24" fillId="0" borderId="0" xfId="1" applyNumberFormat="1" applyFont="1" applyFill="1" applyAlignment="1">
      <alignment wrapText="1"/>
    </xf>
    <xf numFmtId="165" fontId="26" fillId="0" borderId="0" xfId="0" applyNumberFormat="1" applyFont="1" applyFill="1"/>
    <xf numFmtId="165" fontId="26" fillId="0" borderId="0" xfId="1" applyNumberFormat="1" applyFont="1" applyFill="1"/>
    <xf numFmtId="165" fontId="24" fillId="0" borderId="1" xfId="1" applyNumberFormat="1" applyFont="1" applyFill="1" applyBorder="1"/>
    <xf numFmtId="1" fontId="24" fillId="0" borderId="1" xfId="1" applyNumberFormat="1" applyFont="1" applyFill="1" applyBorder="1"/>
    <xf numFmtId="0" fontId="26" fillId="0" borderId="0" xfId="0" applyFont="1"/>
    <xf numFmtId="43" fontId="24" fillId="0" borderId="0" xfId="1" applyFont="1" applyFill="1"/>
    <xf numFmtId="43" fontId="24" fillId="0" borderId="0" xfId="1" applyFont="1" applyFill="1" applyAlignment="1">
      <alignment horizontal="center" vertical="top"/>
    </xf>
    <xf numFmtId="0" fontId="26" fillId="0" borderId="0" xfId="0" applyFont="1" applyFill="1"/>
    <xf numFmtId="49" fontId="26" fillId="0" borderId="0" xfId="0" applyNumberFormat="1" applyFont="1" applyFill="1" applyAlignment="1">
      <alignment horizontal="center" vertical="top"/>
    </xf>
    <xf numFmtId="43" fontId="24" fillId="0" borderId="1" xfId="1" applyFont="1" applyFill="1" applyBorder="1"/>
    <xf numFmtId="43" fontId="24" fillId="0" borderId="1" xfId="1" applyFont="1" applyFill="1" applyBorder="1" applyAlignment="1">
      <alignment horizontal="center" vertical="top"/>
    </xf>
    <xf numFmtId="49" fontId="26" fillId="0" borderId="0" xfId="0" applyNumberFormat="1" applyFont="1"/>
    <xf numFmtId="49" fontId="24" fillId="0" borderId="0" xfId="0" applyNumberFormat="1" applyFont="1"/>
    <xf numFmtId="164" fontId="26" fillId="0" borderId="0" xfId="1" applyNumberFormat="1" applyFont="1"/>
    <xf numFmtId="164" fontId="26" fillId="0" borderId="0" xfId="0" applyNumberFormat="1" applyFont="1"/>
    <xf numFmtId="164" fontId="28" fillId="0" borderId="0" xfId="1" applyNumberFormat="1" applyFont="1"/>
    <xf numFmtId="164" fontId="1" fillId="0" borderId="1" xfId="1" applyNumberFormat="1" applyFont="1" applyFill="1" applyBorder="1"/>
    <xf numFmtId="164" fontId="0" fillId="0" borderId="0" xfId="1" applyNumberFormat="1" applyFont="1" applyFill="1" applyBorder="1"/>
    <xf numFmtId="164" fontId="0" fillId="0" borderId="0" xfId="1" applyNumberFormat="1" applyFont="1" applyFill="1" applyBorder="1" applyAlignment="1">
      <alignment wrapText="1"/>
    </xf>
    <xf numFmtId="0" fontId="11" fillId="0" borderId="1" xfId="0" applyFont="1" applyBorder="1" applyAlignment="1">
      <alignment horizontal="left" wrapText="1"/>
    </xf>
    <xf numFmtId="0" fontId="10" fillId="0" borderId="1" xfId="0" applyFont="1" applyBorder="1" applyAlignment="1">
      <alignment horizontal="left" wrapText="1"/>
    </xf>
    <xf numFmtId="0" fontId="0" fillId="0" borderId="1" xfId="0" applyFont="1" applyBorder="1" applyAlignment="1">
      <alignment horizontal="center" vertical="center" wrapText="1"/>
    </xf>
    <xf numFmtId="0" fontId="0" fillId="0" borderId="1" xfId="0" applyFont="1" applyBorder="1" applyAlignment="1">
      <alignment vertical="center" wrapText="1"/>
    </xf>
    <xf numFmtId="0" fontId="0" fillId="0" borderId="1" xfId="0" applyFont="1" applyBorder="1" applyAlignment="1">
      <alignment horizontal="right" vertical="center" wrapText="1"/>
    </xf>
    <xf numFmtId="0" fontId="0" fillId="0" borderId="0" xfId="0" applyFont="1" applyAlignment="1">
      <alignment vertical="center" wrapText="1"/>
    </xf>
    <xf numFmtId="0" fontId="29" fillId="0" borderId="0" xfId="0" applyFont="1" applyAlignment="1">
      <alignment wrapText="1"/>
    </xf>
    <xf numFmtId="0" fontId="11" fillId="0" borderId="0" xfId="0" applyFont="1" applyFill="1" applyAlignment="1">
      <alignment vertical="center"/>
    </xf>
    <xf numFmtId="164" fontId="2" fillId="0" borderId="0" xfId="1" applyNumberFormat="1" applyFont="1" applyFill="1" applyAlignment="1"/>
    <xf numFmtId="0" fontId="0" fillId="0" borderId="0" xfId="0" applyFont="1" applyBorder="1" applyAlignment="1">
      <alignment vertical="center"/>
    </xf>
    <xf numFmtId="0" fontId="11" fillId="0" borderId="1" xfId="0" applyFont="1" applyBorder="1" applyAlignment="1">
      <alignment horizontal="center" wrapText="1"/>
    </xf>
    <xf numFmtId="0" fontId="11" fillId="0" borderId="1" xfId="0" applyNumberFormat="1" applyFont="1" applyBorder="1" applyAlignment="1">
      <alignment horizontal="center" wrapText="1"/>
    </xf>
    <xf numFmtId="165" fontId="11" fillId="0" borderId="1" xfId="0" applyNumberFormat="1" applyFont="1" applyBorder="1" applyAlignment="1">
      <alignment horizontal="center" wrapText="1"/>
    </xf>
    <xf numFmtId="0" fontId="11" fillId="0" borderId="0" xfId="0" applyFont="1" applyBorder="1" applyAlignment="1">
      <alignment horizontal="left" wrapText="1"/>
    </xf>
    <xf numFmtId="1" fontId="24" fillId="0" borderId="0" xfId="1" applyNumberFormat="1" applyFont="1" applyFill="1" applyAlignment="1">
      <alignment horizontal="center"/>
    </xf>
    <xf numFmtId="1" fontId="24" fillId="0" borderId="1" xfId="1" applyNumberFormat="1" applyFont="1" applyFill="1" applyBorder="1" applyAlignment="1">
      <alignment horizontal="center"/>
    </xf>
    <xf numFmtId="164" fontId="24" fillId="0" borderId="0" xfId="1" applyNumberFormat="1" applyFont="1" applyFill="1" applyAlignment="1">
      <alignment horizontal="right"/>
    </xf>
    <xf numFmtId="165" fontId="24" fillId="0" borderId="1" xfId="1" applyNumberFormat="1" applyFont="1" applyFill="1" applyBorder="1" applyAlignment="1">
      <alignment horizontal="center" wrapText="1"/>
    </xf>
    <xf numFmtId="164" fontId="1" fillId="0" borderId="1" xfId="1" applyNumberFormat="1" applyFont="1" applyFill="1" applyBorder="1" applyAlignment="1"/>
    <xf numFmtId="164" fontId="0" fillId="0" borderId="0" xfId="1" applyNumberFormat="1" applyFont="1" applyFill="1" applyAlignment="1"/>
    <xf numFmtId="164" fontId="11" fillId="0" borderId="0" xfId="1" applyNumberFormat="1" applyFont="1" applyFill="1" applyAlignment="1">
      <alignment vertical="center"/>
    </xf>
    <xf numFmtId="164" fontId="11" fillId="0" borderId="1" xfId="1" applyNumberFormat="1" applyFont="1" applyFill="1" applyBorder="1" applyAlignment="1">
      <alignment wrapText="1"/>
    </xf>
    <xf numFmtId="164" fontId="11" fillId="0" borderId="1" xfId="1" applyNumberFormat="1" applyFont="1" applyFill="1" applyBorder="1"/>
    <xf numFmtId="164" fontId="11" fillId="0" borderId="0" xfId="1" applyNumberFormat="1" applyFont="1" applyFill="1"/>
    <xf numFmtId="164" fontId="0" fillId="0" borderId="0" xfId="1" applyNumberFormat="1" applyFont="1" applyFill="1" applyAlignment="1">
      <alignment wrapText="1"/>
    </xf>
    <xf numFmtId="164" fontId="0" fillId="0" borderId="1" xfId="1" applyNumberFormat="1" applyFont="1" applyFill="1" applyBorder="1" applyAlignment="1">
      <alignment wrapText="1"/>
    </xf>
    <xf numFmtId="164" fontId="11" fillId="0" borderId="2" xfId="1" applyNumberFormat="1" applyFont="1" applyFill="1" applyBorder="1" applyAlignment="1">
      <alignment horizontal="right" wrapText="1"/>
    </xf>
    <xf numFmtId="165" fontId="0" fillId="0" borderId="0" xfId="1" applyNumberFormat="1" applyFont="1" applyFill="1" applyBorder="1"/>
    <xf numFmtId="165" fontId="0" fillId="0" borderId="0" xfId="1" applyNumberFormat="1" applyFont="1" applyFill="1"/>
    <xf numFmtId="165" fontId="0" fillId="0" borderId="0" xfId="1" applyNumberFormat="1" applyFont="1" applyBorder="1"/>
    <xf numFmtId="165" fontId="0" fillId="0" borderId="1" xfId="1" applyNumberFormat="1" applyFont="1" applyFill="1" applyBorder="1"/>
    <xf numFmtId="165" fontId="24" fillId="0" borderId="1" xfId="1" applyNumberFormat="1" applyFont="1" applyFill="1" applyBorder="1" applyAlignment="1">
      <alignment horizontal="center"/>
    </xf>
    <xf numFmtId="164" fontId="32" fillId="0" borderId="0" xfId="1" applyNumberFormat="1" applyFont="1" applyFill="1"/>
    <xf numFmtId="165" fontId="1" fillId="0" borderId="0" xfId="1" applyNumberFormat="1" applyFont="1" applyFill="1" applyAlignment="1">
      <alignment horizontal="right"/>
    </xf>
    <xf numFmtId="165" fontId="1" fillId="0" borderId="0" xfId="1" applyNumberFormat="1" applyFont="1" applyFill="1"/>
    <xf numFmtId="165" fontId="1" fillId="0" borderId="0" xfId="1" applyNumberFormat="1" applyFont="1" applyFill="1" applyAlignment="1"/>
    <xf numFmtId="164" fontId="33" fillId="0" borderId="0" xfId="1" applyNumberFormat="1" applyFont="1" applyFill="1"/>
    <xf numFmtId="164" fontId="32" fillId="0" borderId="0" xfId="1" applyNumberFormat="1" applyFont="1" applyFill="1" applyBorder="1"/>
    <xf numFmtId="165" fontId="1" fillId="0" borderId="0" xfId="1" applyNumberFormat="1" applyFont="1" applyFill="1" applyBorder="1"/>
    <xf numFmtId="164" fontId="33" fillId="0" borderId="0" xfId="1" applyNumberFormat="1" applyFont="1" applyFill="1" applyBorder="1"/>
    <xf numFmtId="164" fontId="32" fillId="0" borderId="1" xfId="1" applyNumberFormat="1" applyFont="1" applyFill="1" applyBorder="1"/>
    <xf numFmtId="165" fontId="1" fillId="0" borderId="1" xfId="1" applyNumberFormat="1" applyFont="1" applyFill="1" applyBorder="1"/>
    <xf numFmtId="164" fontId="1" fillId="0" borderId="0" xfId="1" applyNumberFormat="1" applyFont="1" applyFill="1" applyBorder="1"/>
    <xf numFmtId="164" fontId="1" fillId="0" borderId="0" xfId="1" applyNumberFormat="1" applyFont="1" applyFill="1" applyBorder="1" applyAlignment="1"/>
    <xf numFmtId="164" fontId="1" fillId="0" borderId="0" xfId="1" applyNumberFormat="1" applyFont="1" applyFill="1"/>
    <xf numFmtId="165" fontId="1" fillId="0" borderId="0" xfId="1" applyNumberFormat="1" applyFont="1" applyFill="1" applyBorder="1" applyAlignment="1"/>
    <xf numFmtId="165" fontId="1" fillId="0" borderId="0" xfId="1" applyNumberFormat="1" applyFont="1" applyBorder="1" applyAlignment="1"/>
    <xf numFmtId="165" fontId="1" fillId="0" borderId="0" xfId="1" applyNumberFormat="1" applyFont="1" applyBorder="1"/>
    <xf numFmtId="164" fontId="1" fillId="0" borderId="0" xfId="1" applyNumberFormat="1" applyFont="1" applyFill="1" applyAlignment="1"/>
    <xf numFmtId="165" fontId="1" fillId="0" borderId="1" xfId="1" applyNumberFormat="1" applyFont="1" applyFill="1" applyBorder="1" applyAlignment="1"/>
    <xf numFmtId="164" fontId="1" fillId="0" borderId="0" xfId="1" applyNumberFormat="1" applyFont="1" applyFill="1" applyAlignment="1">
      <alignment wrapText="1"/>
    </xf>
    <xf numFmtId="164" fontId="1" fillId="0" borderId="0" xfId="1" applyNumberFormat="1" applyFont="1" applyFill="1" applyBorder="1" applyAlignment="1">
      <alignment wrapText="1"/>
    </xf>
    <xf numFmtId="49" fontId="24" fillId="0" borderId="0" xfId="1" applyNumberFormat="1" applyFont="1" applyFill="1" applyAlignment="1">
      <alignment horizontal="center"/>
    </xf>
    <xf numFmtId="49" fontId="24" fillId="0" borderId="1" xfId="1" applyNumberFormat="1" applyFont="1" applyFill="1" applyBorder="1" applyAlignment="1">
      <alignment horizontal="center"/>
    </xf>
    <xf numFmtId="0" fontId="24" fillId="0" borderId="0" xfId="0" applyFont="1" applyBorder="1"/>
    <xf numFmtId="165" fontId="36" fillId="0" borderId="0" xfId="1" applyNumberFormat="1" applyFont="1" applyBorder="1" applyAlignment="1">
      <alignment horizontal="center" wrapText="1"/>
    </xf>
    <xf numFmtId="165" fontId="37" fillId="0" borderId="0" xfId="1" applyNumberFormat="1" applyFont="1" applyFill="1" applyBorder="1" applyAlignment="1">
      <alignment horizontal="center" wrapText="1"/>
    </xf>
    <xf numFmtId="0" fontId="36" fillId="0" borderId="0" xfId="0" applyFont="1" applyBorder="1"/>
    <xf numFmtId="0" fontId="24" fillId="0" borderId="0" xfId="0" applyNumberFormat="1" applyFont="1" applyAlignment="1">
      <alignment horizontal="left"/>
    </xf>
    <xf numFmtId="49" fontId="38" fillId="0" borderId="0" xfId="1" applyNumberFormat="1" applyFont="1" applyFill="1" applyAlignment="1">
      <alignment wrapText="1"/>
    </xf>
    <xf numFmtId="1" fontId="24" fillId="0" borderId="0" xfId="1" applyNumberFormat="1" applyFont="1" applyBorder="1" applyAlignment="1">
      <alignment horizontal="center"/>
    </xf>
    <xf numFmtId="1" fontId="24" fillId="0" borderId="0" xfId="1" applyNumberFormat="1" applyFont="1" applyAlignment="1">
      <alignment horizontal="center"/>
    </xf>
    <xf numFmtId="165" fontId="24" fillId="0" borderId="0" xfId="1" applyNumberFormat="1" applyFont="1" applyFill="1" applyAlignment="1">
      <alignment horizontal="right"/>
    </xf>
    <xf numFmtId="0" fontId="24" fillId="0" borderId="0" xfId="0" applyFont="1"/>
    <xf numFmtId="0" fontId="24" fillId="0" borderId="0" xfId="1" applyNumberFormat="1" applyFont="1" applyAlignment="1">
      <alignment horizontal="left"/>
    </xf>
    <xf numFmtId="0" fontId="24" fillId="0" borderId="0" xfId="0" applyNumberFormat="1" applyFont="1"/>
    <xf numFmtId="49" fontId="40" fillId="0" borderId="0" xfId="1" applyNumberFormat="1" applyFont="1" applyFill="1" applyAlignment="1">
      <alignment wrapText="1"/>
    </xf>
    <xf numFmtId="0" fontId="40" fillId="0" borderId="0" xfId="1" applyNumberFormat="1" applyFont="1" applyFill="1" applyAlignment="1">
      <alignment wrapText="1"/>
    </xf>
    <xf numFmtId="0" fontId="24" fillId="0" borderId="0" xfId="1" applyNumberFormat="1" applyFont="1" applyBorder="1" applyAlignment="1">
      <alignment horizontal="center"/>
    </xf>
    <xf numFmtId="0" fontId="24" fillId="0" borderId="0" xfId="1" applyNumberFormat="1" applyFont="1" applyAlignment="1">
      <alignment horizontal="center"/>
    </xf>
    <xf numFmtId="165" fontId="26" fillId="0" borderId="0" xfId="1" applyNumberFormat="1" applyFont="1" applyAlignment="1">
      <alignment horizontal="right"/>
    </xf>
    <xf numFmtId="0" fontId="26" fillId="0" borderId="0" xfId="1" applyNumberFormat="1" applyFont="1" applyBorder="1"/>
    <xf numFmtId="0" fontId="26" fillId="0" borderId="0" xfId="0" applyNumberFormat="1" applyFont="1" applyBorder="1"/>
    <xf numFmtId="0" fontId="24" fillId="0" borderId="0" xfId="0" applyNumberFormat="1" applyFont="1" applyBorder="1"/>
    <xf numFmtId="164" fontId="24" fillId="0" borderId="0" xfId="0" applyNumberFormat="1" applyFont="1" applyBorder="1"/>
    <xf numFmtId="0" fontId="24" fillId="0" borderId="1" xfId="1" applyNumberFormat="1" applyFont="1" applyBorder="1" applyAlignment="1">
      <alignment horizontal="left"/>
    </xf>
    <xf numFmtId="0" fontId="29" fillId="0" borderId="0" xfId="0" applyFont="1" applyFill="1" applyBorder="1" applyAlignment="1">
      <alignment horizontal="left"/>
    </xf>
    <xf numFmtId="0" fontId="24" fillId="0" borderId="1" xfId="1" applyNumberFormat="1" applyFont="1" applyBorder="1" applyAlignment="1">
      <alignment horizontal="center"/>
    </xf>
    <xf numFmtId="0" fontId="24" fillId="0" borderId="1" xfId="1" applyNumberFormat="1" applyFont="1" applyBorder="1"/>
    <xf numFmtId="165" fontId="29" fillId="0" borderId="3" xfId="0" applyNumberFormat="1" applyFont="1" applyFill="1" applyBorder="1" applyAlignment="1">
      <alignment horizontal="center"/>
    </xf>
    <xf numFmtId="165" fontId="24" fillId="0" borderId="3" xfId="1" applyNumberFormat="1" applyFont="1" applyFill="1" applyBorder="1" applyAlignment="1">
      <alignment horizontal="center"/>
    </xf>
    <xf numFmtId="0" fontId="29" fillId="0" borderId="1" xfId="0" applyFont="1" applyFill="1" applyBorder="1" applyAlignment="1">
      <alignment horizontal="left"/>
    </xf>
    <xf numFmtId="165" fontId="29" fillId="0" borderId="0" xfId="0" applyNumberFormat="1" applyFont="1" applyFill="1" applyBorder="1" applyAlignment="1">
      <alignment horizontal="center"/>
    </xf>
    <xf numFmtId="165" fontId="24" fillId="0" borderId="0" xfId="1" applyNumberFormat="1" applyFont="1" applyFill="1" applyBorder="1" applyAlignment="1">
      <alignment horizontal="center"/>
    </xf>
    <xf numFmtId="0" fontId="26" fillId="0" borderId="0" xfId="0" applyFont="1" applyAlignment="1">
      <alignment vertical="top"/>
    </xf>
    <xf numFmtId="2" fontId="26" fillId="0" borderId="0" xfId="1" applyNumberFormat="1" applyFont="1"/>
    <xf numFmtId="1" fontId="26" fillId="0" borderId="0" xfId="1" applyNumberFormat="1" applyFont="1" applyAlignment="1">
      <alignment horizontal="center" vertical="top"/>
    </xf>
    <xf numFmtId="0" fontId="26" fillId="0" borderId="0" xfId="0" applyNumberFormat="1" applyFont="1" applyAlignment="1">
      <alignment vertical="top"/>
    </xf>
    <xf numFmtId="49" fontId="24" fillId="0" borderId="0" xfId="0" applyNumberFormat="1" applyFont="1" applyAlignment="1">
      <alignment wrapText="1"/>
    </xf>
    <xf numFmtId="2" fontId="26" fillId="0" borderId="0" xfId="0" applyNumberFormat="1" applyFont="1" applyBorder="1" applyAlignment="1">
      <alignment horizontal="center" vertical="top"/>
    </xf>
    <xf numFmtId="0" fontId="26" fillId="0" borderId="0" xfId="0" applyNumberFormat="1" applyFont="1" applyAlignment="1">
      <alignment horizontal="center" vertical="top"/>
    </xf>
    <xf numFmtId="49" fontId="24" fillId="0" borderId="0" xfId="0" applyNumberFormat="1" applyFont="1" applyFill="1" applyAlignment="1">
      <alignment wrapText="1"/>
    </xf>
    <xf numFmtId="2" fontId="26" fillId="0" borderId="0" xfId="0" applyNumberFormat="1" applyFont="1" applyFill="1" applyBorder="1" applyAlignment="1">
      <alignment horizontal="center" vertical="top"/>
    </xf>
    <xf numFmtId="0" fontId="26" fillId="0" borderId="0" xfId="0" applyFont="1" applyBorder="1"/>
    <xf numFmtId="1" fontId="24" fillId="0" borderId="0" xfId="1" applyNumberFormat="1" applyFont="1" applyBorder="1" applyAlignment="1">
      <alignment horizontal="center" vertical="top"/>
    </xf>
    <xf numFmtId="0" fontId="24" fillId="0" borderId="0" xfId="1" applyNumberFormat="1" applyFont="1" applyAlignment="1">
      <alignment horizontal="center" vertical="top"/>
    </xf>
    <xf numFmtId="0" fontId="24" fillId="0" borderId="0" xfId="1" applyNumberFormat="1" applyFont="1" applyAlignment="1">
      <alignment vertical="top"/>
    </xf>
    <xf numFmtId="49" fontId="24" fillId="0" borderId="0" xfId="1" applyNumberFormat="1" applyFont="1" applyFill="1" applyAlignment="1">
      <alignment wrapText="1"/>
    </xf>
    <xf numFmtId="0" fontId="26" fillId="0" borderId="0" xfId="0" applyNumberFormat="1" applyFont="1" applyBorder="1" applyAlignment="1">
      <alignment horizontal="center" vertical="top"/>
    </xf>
    <xf numFmtId="2" fontId="26" fillId="0" borderId="0" xfId="1" applyNumberFormat="1" applyFont="1" applyBorder="1"/>
    <xf numFmtId="2" fontId="24" fillId="0" borderId="0" xfId="1" applyNumberFormat="1" applyFont="1" applyBorder="1"/>
    <xf numFmtId="2" fontId="24" fillId="0" borderId="0" xfId="1" applyNumberFormat="1" applyFont="1"/>
    <xf numFmtId="0" fontId="24" fillId="0" borderId="0" xfId="1" applyNumberFormat="1" applyFont="1" applyAlignment="1">
      <alignment horizontal="left" vertical="top"/>
    </xf>
    <xf numFmtId="49" fontId="24" fillId="0" borderId="0" xfId="1" applyNumberFormat="1" applyFont="1" applyFill="1" applyAlignment="1">
      <alignment vertical="top" wrapText="1"/>
    </xf>
    <xf numFmtId="165" fontId="24" fillId="0" borderId="0" xfId="1" applyNumberFormat="1" applyFont="1" applyAlignment="1">
      <alignment horizontal="center" vertical="top"/>
    </xf>
    <xf numFmtId="0" fontId="26" fillId="0" borderId="0" xfId="0" applyFont="1" applyBorder="1" applyAlignment="1">
      <alignment vertical="top"/>
    </xf>
    <xf numFmtId="167" fontId="26" fillId="0" borderId="0" xfId="1" applyNumberFormat="1" applyFont="1" applyBorder="1" applyAlignment="1"/>
    <xf numFmtId="49" fontId="26" fillId="0" borderId="0" xfId="1" applyNumberFormat="1" applyFont="1" applyBorder="1"/>
    <xf numFmtId="1" fontId="26" fillId="0" borderId="0" xfId="1" applyNumberFormat="1" applyFont="1" applyBorder="1" applyAlignment="1">
      <alignment horizontal="center" vertical="top"/>
    </xf>
    <xf numFmtId="0" fontId="26" fillId="0" borderId="0" xfId="1" applyNumberFormat="1" applyFont="1" applyBorder="1" applyAlignment="1">
      <alignment horizontal="center" vertical="top"/>
    </xf>
    <xf numFmtId="49" fontId="26" fillId="0" borderId="0" xfId="0" applyNumberFormat="1" applyFont="1" applyAlignment="1">
      <alignment horizontal="center" vertical="top"/>
    </xf>
    <xf numFmtId="0" fontId="26" fillId="0" borderId="0" xfId="0" applyNumberFormat="1" applyFont="1" applyBorder="1" applyAlignment="1">
      <alignment vertical="top"/>
    </xf>
    <xf numFmtId="49" fontId="24" fillId="0" borderId="0" xfId="0" applyNumberFormat="1" applyFont="1" applyBorder="1" applyAlignment="1">
      <alignment wrapText="1"/>
    </xf>
    <xf numFmtId="49" fontId="26" fillId="0" borderId="0" xfId="0" applyNumberFormat="1" applyFont="1" applyBorder="1" applyAlignment="1">
      <alignment horizontal="center" vertical="top"/>
    </xf>
    <xf numFmtId="0" fontId="26" fillId="0" borderId="1" xfId="0" applyNumberFormat="1" applyFont="1" applyBorder="1" applyAlignment="1">
      <alignment vertical="top"/>
    </xf>
    <xf numFmtId="49" fontId="24" fillId="0" borderId="1" xfId="0" applyNumberFormat="1" applyFont="1" applyBorder="1" applyAlignment="1">
      <alignment wrapText="1"/>
    </xf>
    <xf numFmtId="2" fontId="26" fillId="0" borderId="1" xfId="0" applyNumberFormat="1" applyFont="1" applyBorder="1" applyAlignment="1">
      <alignment horizontal="center" vertical="top"/>
    </xf>
    <xf numFmtId="0" fontId="26" fillId="0" borderId="1" xfId="0" applyNumberFormat="1" applyFont="1" applyBorder="1" applyAlignment="1">
      <alignment horizontal="center" vertical="top"/>
    </xf>
    <xf numFmtId="164" fontId="26" fillId="0" borderId="0" xfId="1" applyNumberFormat="1" applyFont="1" applyBorder="1"/>
    <xf numFmtId="0" fontId="24" fillId="0" borderId="0" xfId="0" applyFont="1" applyBorder="1" applyAlignment="1">
      <alignment horizontal="left"/>
    </xf>
    <xf numFmtId="164" fontId="24" fillId="0" borderId="0" xfId="1" applyNumberFormat="1" applyFont="1" applyFill="1" applyBorder="1" applyAlignment="1">
      <alignment horizontal="left"/>
    </xf>
    <xf numFmtId="0" fontId="24" fillId="0" borderId="0" xfId="0" applyFont="1" applyAlignment="1">
      <alignment horizontal="left"/>
    </xf>
    <xf numFmtId="49" fontId="24" fillId="0" borderId="0" xfId="0" applyNumberFormat="1" applyFont="1" applyAlignment="1">
      <alignment horizontal="left" wrapText="1"/>
    </xf>
    <xf numFmtId="164" fontId="24" fillId="0" borderId="0" xfId="1" applyNumberFormat="1" applyFont="1" applyAlignment="1">
      <alignment horizontal="left"/>
    </xf>
    <xf numFmtId="164" fontId="24" fillId="0" borderId="0" xfId="1" applyNumberFormat="1" applyFont="1" applyFill="1" applyAlignment="1">
      <alignment horizontal="left"/>
    </xf>
    <xf numFmtId="164" fontId="24" fillId="0" borderId="0" xfId="1" applyNumberFormat="1" applyFont="1"/>
    <xf numFmtId="164" fontId="24" fillId="0" borderId="0" xfId="1" applyNumberFormat="1" applyFont="1" applyFill="1"/>
    <xf numFmtId="43" fontId="23" fillId="0" borderId="1" xfId="1" applyFont="1" applyFill="1" applyBorder="1" applyAlignment="1">
      <alignment vertical="center" wrapText="1"/>
    </xf>
    <xf numFmtId="43" fontId="23" fillId="0" borderId="1" xfId="1" applyFont="1" applyFill="1" applyBorder="1" applyAlignment="1">
      <alignment horizontal="center" vertical="center" wrapText="1"/>
    </xf>
    <xf numFmtId="164" fontId="23" fillId="0" borderId="2" xfId="1" applyNumberFormat="1" applyFont="1" applyFill="1" applyBorder="1" applyAlignment="1">
      <alignment horizontal="right" wrapText="1"/>
    </xf>
    <xf numFmtId="165" fontId="2" fillId="0" borderId="0" xfId="1" applyNumberFormat="1" applyFont="1" applyFill="1"/>
    <xf numFmtId="165" fontId="10" fillId="0" borderId="1" xfId="1" applyNumberFormat="1" applyFont="1" applyFill="1" applyBorder="1"/>
    <xf numFmtId="1" fontId="10" fillId="0" borderId="1" xfId="1" applyNumberFormat="1" applyFont="1" applyFill="1" applyBorder="1"/>
    <xf numFmtId="165" fontId="10" fillId="0" borderId="2" xfId="1" applyNumberFormat="1" applyFont="1" applyFill="1" applyBorder="1"/>
    <xf numFmtId="165" fontId="10" fillId="0" borderId="0" xfId="1" applyNumberFormat="1" applyFont="1" applyFill="1"/>
    <xf numFmtId="0" fontId="11" fillId="0" borderId="1" xfId="0" applyFont="1" applyBorder="1" applyAlignment="1">
      <alignment horizontal="left" vertical="center"/>
    </xf>
    <xf numFmtId="164" fontId="11" fillId="0" borderId="1" xfId="0" applyNumberFormat="1" applyFont="1" applyBorder="1" applyAlignment="1">
      <alignment horizontal="left" vertical="center"/>
    </xf>
    <xf numFmtId="164" fontId="11" fillId="0" borderId="1" xfId="1" applyNumberFormat="1" applyFont="1" applyBorder="1" applyAlignment="1">
      <alignment horizontal="left" vertical="center"/>
    </xf>
    <xf numFmtId="0" fontId="11" fillId="0" borderId="0" xfId="0" applyFont="1" applyAlignment="1">
      <alignment vertical="center"/>
    </xf>
    <xf numFmtId="0" fontId="11" fillId="0" borderId="0" xfId="0" applyFont="1" applyBorder="1" applyAlignment="1">
      <alignment vertical="center"/>
    </xf>
    <xf numFmtId="0" fontId="11" fillId="0" borderId="2" xfId="0" applyFont="1" applyBorder="1" applyAlignment="1">
      <alignment vertical="center"/>
    </xf>
    <xf numFmtId="0" fontId="10" fillId="0" borderId="0" xfId="0" applyFont="1" applyBorder="1" applyAlignment="1">
      <alignment horizontal="left" wrapText="1"/>
    </xf>
    <xf numFmtId="165" fontId="24" fillId="0" borderId="1" xfId="1" applyNumberFormat="1" applyFont="1" applyFill="1" applyBorder="1" applyAlignment="1">
      <alignment horizontal="right" wrapText="1"/>
    </xf>
    <xf numFmtId="1" fontId="24" fillId="0" borderId="1" xfId="1" applyNumberFormat="1" applyFont="1" applyFill="1" applyBorder="1" applyAlignment="1">
      <alignment horizontal="right" wrapText="1"/>
    </xf>
    <xf numFmtId="165" fontId="24" fillId="0" borderId="2" xfId="1" applyNumberFormat="1" applyFont="1" applyFill="1" applyBorder="1" applyAlignment="1">
      <alignment horizontal="right" wrapText="1"/>
    </xf>
    <xf numFmtId="164" fontId="23" fillId="0" borderId="1" xfId="1" applyNumberFormat="1" applyFont="1" applyFill="1" applyBorder="1" applyAlignment="1">
      <alignment horizontal="right" vertical="center" wrapText="1"/>
    </xf>
    <xf numFmtId="165" fontId="23" fillId="0" borderId="2" xfId="1" applyNumberFormat="1" applyFont="1" applyFill="1" applyBorder="1" applyAlignment="1">
      <alignment horizontal="right" wrapText="1"/>
    </xf>
    <xf numFmtId="165" fontId="37" fillId="0" borderId="0" xfId="1" applyNumberFormat="1" applyFont="1" applyFill="1" applyBorder="1" applyAlignment="1">
      <alignment horizontal="right" wrapText="1"/>
    </xf>
    <xf numFmtId="165" fontId="37" fillId="0" borderId="0" xfId="1" applyNumberFormat="1" applyFont="1" applyFill="1" applyBorder="1" applyAlignment="1">
      <alignment horizontal="right"/>
    </xf>
    <xf numFmtId="165" fontId="26" fillId="0" borderId="0" xfId="1" applyNumberFormat="1" applyFont="1" applyAlignment="1">
      <alignment horizontal="right" vertical="top"/>
    </xf>
    <xf numFmtId="165" fontId="24" fillId="0" borderId="0" xfId="1" applyNumberFormat="1" applyFont="1" applyFill="1" applyAlignment="1">
      <alignment horizontal="right" vertical="top"/>
    </xf>
    <xf numFmtId="165" fontId="26" fillId="0" borderId="0" xfId="1" applyNumberFormat="1" applyFont="1" applyBorder="1" applyAlignment="1">
      <alignment horizontal="right" vertical="top"/>
    </xf>
    <xf numFmtId="165" fontId="24" fillId="0" borderId="0" xfId="1" applyNumberFormat="1" applyFont="1" applyFill="1" applyBorder="1" applyAlignment="1">
      <alignment horizontal="right" vertical="top"/>
    </xf>
    <xf numFmtId="165" fontId="24" fillId="0" borderId="1" xfId="1" applyNumberFormat="1" applyFont="1" applyFill="1" applyBorder="1" applyAlignment="1">
      <alignment horizontal="right" vertical="top"/>
    </xf>
    <xf numFmtId="165" fontId="29" fillId="0" borderId="0" xfId="0" applyNumberFormat="1" applyFont="1" applyFill="1" applyBorder="1" applyAlignment="1"/>
    <xf numFmtId="165" fontId="24" fillId="0" borderId="0" xfId="1" applyNumberFormat="1" applyFont="1" applyFill="1" applyAlignment="1"/>
    <xf numFmtId="165" fontId="24" fillId="0" borderId="1" xfId="1" applyNumberFormat="1" applyFont="1" applyFill="1" applyBorder="1" applyAlignment="1"/>
    <xf numFmtId="165" fontId="23" fillId="0" borderId="1" xfId="1" applyNumberFormat="1" applyFont="1" applyFill="1" applyBorder="1" applyAlignment="1">
      <alignment horizontal="right" wrapText="1"/>
    </xf>
    <xf numFmtId="164" fontId="24" fillId="0" borderId="0" xfId="1" applyNumberFormat="1" applyFont="1" applyFill="1" applyAlignment="1"/>
    <xf numFmtId="164" fontId="26" fillId="0" borderId="0" xfId="1" applyNumberFormat="1" applyFont="1" applyFill="1" applyAlignment="1"/>
    <xf numFmtId="165" fontId="26" fillId="0" borderId="0" xfId="1" applyNumberFormat="1" applyFont="1" applyFill="1" applyAlignment="1"/>
    <xf numFmtId="164" fontId="24" fillId="0" borderId="1" xfId="1" applyNumberFormat="1" applyFont="1" applyFill="1" applyBorder="1" applyAlignment="1"/>
    <xf numFmtId="165" fontId="24" fillId="0" borderId="0" xfId="1" applyNumberFormat="1" applyFont="1" applyFill="1" applyAlignment="1">
      <alignment horizontal="right" wrapText="1"/>
    </xf>
    <xf numFmtId="165" fontId="39" fillId="0" borderId="0" xfId="1" applyNumberFormat="1" applyFont="1" applyFill="1" applyBorder="1" applyAlignment="1">
      <alignment horizontal="right"/>
    </xf>
    <xf numFmtId="165" fontId="39" fillId="0" borderId="0" xfId="1" applyNumberFormat="1" applyFont="1" applyFill="1" applyBorder="1" applyAlignment="1">
      <alignment horizontal="right" wrapText="1"/>
    </xf>
    <xf numFmtId="165" fontId="0" fillId="0" borderId="0" xfId="1" applyNumberFormat="1" applyFont="1" applyFill="1" applyAlignment="1">
      <alignment horizontal="right"/>
    </xf>
    <xf numFmtId="165" fontId="1" fillId="0" borderId="0" xfId="1" applyNumberFormat="1" applyFont="1" applyFill="1" applyBorder="1" applyAlignment="1">
      <alignment horizontal="right"/>
    </xf>
    <xf numFmtId="165" fontId="0" fillId="0" borderId="0" xfId="1" applyNumberFormat="1" applyFont="1" applyFill="1" applyBorder="1" applyAlignment="1">
      <alignment horizontal="right"/>
    </xf>
    <xf numFmtId="165" fontId="1" fillId="0" borderId="1" xfId="1" applyNumberFormat="1" applyFont="1" applyFill="1" applyBorder="1" applyAlignment="1">
      <alignment horizontal="right"/>
    </xf>
    <xf numFmtId="165" fontId="0" fillId="0" borderId="1" xfId="1" applyNumberFormat="1" applyFont="1" applyFill="1" applyBorder="1" applyAlignment="1">
      <alignment horizontal="right"/>
    </xf>
    <xf numFmtId="164" fontId="11" fillId="0" borderId="2" xfId="1" applyNumberFormat="1" applyFont="1" applyFill="1" applyBorder="1" applyAlignment="1">
      <alignment horizontal="right"/>
    </xf>
    <xf numFmtId="0" fontId="2" fillId="0" borderId="0" xfId="0" applyFont="1" applyFill="1" applyAlignment="1">
      <alignment vertical="top" wrapText="1"/>
    </xf>
    <xf numFmtId="49" fontId="24" fillId="0" borderId="0" xfId="1" applyNumberFormat="1" applyFont="1" applyFill="1" applyAlignment="1">
      <alignment horizontal="right" vertical="top"/>
    </xf>
    <xf numFmtId="165" fontId="26" fillId="0" borderId="0" xfId="1" applyNumberFormat="1" applyFont="1" applyBorder="1" applyAlignment="1">
      <alignment horizontal="right"/>
    </xf>
    <xf numFmtId="165" fontId="24" fillId="0" borderId="0" xfId="1" applyNumberFormat="1" applyFont="1" applyFill="1" applyBorder="1" applyAlignment="1">
      <alignment horizontal="right"/>
    </xf>
    <xf numFmtId="165" fontId="24" fillId="0" borderId="1" xfId="1" applyNumberFormat="1" applyFont="1" applyFill="1" applyBorder="1" applyAlignment="1">
      <alignment horizontal="right"/>
    </xf>
    <xf numFmtId="0" fontId="29" fillId="0" borderId="3" xfId="0" applyFont="1" applyFill="1" applyBorder="1" applyAlignment="1"/>
    <xf numFmtId="165" fontId="24" fillId="0" borderId="0" xfId="1" applyNumberFormat="1" applyFont="1" applyAlignment="1">
      <alignment horizontal="right" vertical="top"/>
    </xf>
    <xf numFmtId="165" fontId="24" fillId="0" borderId="0" xfId="1" applyNumberFormat="1" applyFont="1" applyAlignment="1">
      <alignment horizontal="right"/>
    </xf>
    <xf numFmtId="2" fontId="11" fillId="0" borderId="1" xfId="1" applyNumberFormat="1" applyFont="1" applyFill="1" applyBorder="1" applyAlignment="1">
      <alignment wrapText="1"/>
    </xf>
    <xf numFmtId="0" fontId="11" fillId="0" borderId="2" xfId="0" applyFont="1" applyFill="1" applyBorder="1" applyAlignment="1">
      <alignment wrapText="1"/>
    </xf>
    <xf numFmtId="0" fontId="10" fillId="0" borderId="2" xfId="0" applyFont="1" applyFill="1" applyBorder="1" applyAlignment="1">
      <alignment wrapText="1"/>
    </xf>
    <xf numFmtId="49" fontId="11" fillId="0" borderId="2" xfId="0" applyNumberFormat="1" applyFont="1" applyFill="1" applyBorder="1" applyAlignment="1">
      <alignment wrapText="1"/>
    </xf>
    <xf numFmtId="0" fontId="2" fillId="0" borderId="0" xfId="0" applyFont="1" applyAlignment="1">
      <alignment vertical="top" wrapText="1"/>
    </xf>
    <xf numFmtId="0" fontId="23" fillId="0" borderId="2" xfId="0" applyFont="1" applyFill="1" applyBorder="1" applyAlignment="1">
      <alignment horizontal="left" wrapText="1"/>
    </xf>
    <xf numFmtId="164" fontId="2" fillId="0" borderId="0" xfId="1" applyNumberFormat="1" applyFont="1" applyFill="1" applyAlignment="1">
      <alignment vertical="center"/>
    </xf>
    <xf numFmtId="0" fontId="2" fillId="0" borderId="0" xfId="0" applyFont="1" applyFill="1" applyBorder="1" applyAlignment="1">
      <alignment vertical="center"/>
    </xf>
    <xf numFmtId="0" fontId="2" fillId="0" borderId="0" xfId="0" applyFont="1" applyBorder="1" applyAlignment="1">
      <alignment vertical="center"/>
    </xf>
    <xf numFmtId="0" fontId="2" fillId="0" borderId="1" xfId="0" applyFont="1" applyBorder="1" applyAlignment="1">
      <alignment vertical="center"/>
    </xf>
    <xf numFmtId="43" fontId="23" fillId="0" borderId="1" xfId="1" applyFont="1" applyBorder="1" applyAlignment="1">
      <alignment wrapText="1"/>
    </xf>
    <xf numFmtId="49" fontId="23" fillId="0" borderId="1" xfId="1" applyNumberFormat="1" applyFont="1" applyFill="1" applyBorder="1" applyAlignment="1">
      <alignment wrapText="1"/>
    </xf>
    <xf numFmtId="0" fontId="23" fillId="0" borderId="0" xfId="0" applyFont="1" applyBorder="1" applyAlignment="1"/>
    <xf numFmtId="0" fontId="23" fillId="0" borderId="0" xfId="0" applyFont="1" applyAlignment="1"/>
    <xf numFmtId="0" fontId="10" fillId="0" borderId="2" xfId="0" applyFont="1" applyBorder="1" applyAlignment="1">
      <alignment horizontal="left" wrapText="1"/>
    </xf>
    <xf numFmtId="165" fontId="23" fillId="0" borderId="3" xfId="1" applyNumberFormat="1" applyFont="1" applyFill="1" applyBorder="1" applyAlignment="1">
      <alignment horizontal="right" wrapText="1"/>
    </xf>
    <xf numFmtId="0" fontId="0" fillId="0" borderId="0" xfId="0" applyFont="1" applyBorder="1" applyAlignment="1"/>
    <xf numFmtId="0" fontId="2" fillId="0" borderId="0" xfId="0" applyFont="1" applyFill="1" applyBorder="1" applyAlignment="1">
      <alignment vertical="top" wrapText="1"/>
    </xf>
    <xf numFmtId="0" fontId="2" fillId="0" borderId="0" xfId="0" applyFont="1" applyBorder="1" applyAlignment="1">
      <alignment vertical="top" wrapText="1"/>
    </xf>
    <xf numFmtId="0" fontId="2" fillId="0" borderId="1" xfId="0" applyFont="1" applyBorder="1" applyAlignment="1">
      <alignment vertical="top" wrapText="1"/>
    </xf>
    <xf numFmtId="0" fontId="0" fillId="0" borderId="0" xfId="0" applyFont="1" applyBorder="1" applyAlignment="1">
      <alignment horizontal="center" vertical="top"/>
    </xf>
    <xf numFmtId="0" fontId="0" fillId="0" borderId="0" xfId="0" applyFont="1" applyFill="1" applyBorder="1" applyAlignment="1">
      <alignment horizontal="center" vertical="top"/>
    </xf>
    <xf numFmtId="0" fontId="3" fillId="0" borderId="0" xfId="0" applyFont="1" applyBorder="1" applyAlignment="1">
      <alignment horizontal="center" vertical="top" wrapText="1"/>
    </xf>
    <xf numFmtId="0" fontId="0" fillId="0" borderId="0" xfId="0" applyFont="1" applyBorder="1" applyAlignment="1">
      <alignment horizontal="center" vertical="top" wrapText="1"/>
    </xf>
    <xf numFmtId="0" fontId="0" fillId="0" borderId="1" xfId="0" applyFont="1" applyBorder="1" applyAlignment="1">
      <alignment horizontal="center" vertical="top" wrapText="1"/>
    </xf>
    <xf numFmtId="166" fontId="7" fillId="0" borderId="0" xfId="0" applyNumberFormat="1" applyFont="1" applyFill="1" applyBorder="1" applyAlignment="1">
      <alignment horizontal="center" vertical="top" wrapText="1"/>
    </xf>
    <xf numFmtId="165" fontId="0" fillId="0" borderId="0" xfId="0" applyNumberFormat="1" applyFont="1" applyBorder="1" applyAlignment="1">
      <alignment horizontal="center" vertical="top"/>
    </xf>
    <xf numFmtId="0" fontId="0" fillId="0" borderId="0" xfId="0" applyFont="1" applyBorder="1" applyAlignment="1">
      <alignment vertical="top"/>
    </xf>
    <xf numFmtId="166" fontId="0" fillId="0" borderId="0" xfId="0" applyNumberFormat="1" applyFont="1" applyFill="1" applyBorder="1" applyAlignment="1">
      <alignment horizontal="center" vertical="top" wrapText="1"/>
    </xf>
    <xf numFmtId="0" fontId="0" fillId="0" borderId="0" xfId="0" applyAlignment="1">
      <alignment vertical="top"/>
    </xf>
    <xf numFmtId="0" fontId="0" fillId="0" borderId="0" xfId="0" applyNumberFormat="1" applyFont="1" applyBorder="1" applyAlignment="1">
      <alignment horizontal="center" vertical="top"/>
    </xf>
    <xf numFmtId="166" fontId="0" fillId="0" borderId="0" xfId="0" applyNumberFormat="1" applyFont="1" applyBorder="1" applyAlignment="1">
      <alignment horizontal="center" vertical="top"/>
    </xf>
    <xf numFmtId="166" fontId="0" fillId="0" borderId="0" xfId="0" applyNumberFormat="1" applyFont="1" applyBorder="1" applyAlignment="1">
      <alignment horizontal="center" vertical="top" wrapText="1"/>
    </xf>
    <xf numFmtId="165" fontId="0" fillId="0" borderId="0" xfId="0" applyNumberFormat="1" applyFont="1" applyBorder="1" applyAlignment="1">
      <alignment horizontal="center" vertical="top" wrapText="1"/>
    </xf>
    <xf numFmtId="0" fontId="0" fillId="0" borderId="1" xfId="0" applyFont="1" applyBorder="1" applyAlignment="1">
      <alignment horizontal="center" vertical="top"/>
    </xf>
    <xf numFmtId="166" fontId="0" fillId="0" borderId="1" xfId="0" applyNumberFormat="1" applyFont="1" applyBorder="1" applyAlignment="1">
      <alignment horizontal="center" vertical="top" wrapText="1"/>
    </xf>
    <xf numFmtId="165" fontId="0" fillId="0" borderId="1" xfId="0" applyNumberFormat="1" applyFont="1" applyBorder="1" applyAlignment="1">
      <alignment horizontal="center" vertical="top" wrapText="1"/>
    </xf>
    <xf numFmtId="0" fontId="2" fillId="0" borderId="1" xfId="0" applyFont="1" applyFill="1" applyBorder="1" applyAlignment="1">
      <alignment vertical="top" wrapText="1"/>
    </xf>
    <xf numFmtId="166" fontId="0" fillId="0" borderId="1" xfId="0" applyNumberFormat="1" applyFont="1" applyFill="1" applyBorder="1" applyAlignment="1">
      <alignment horizontal="center" vertical="top" wrapText="1"/>
    </xf>
    <xf numFmtId="165" fontId="0" fillId="0" borderId="1" xfId="0" applyNumberFormat="1" applyFont="1" applyBorder="1" applyAlignment="1">
      <alignment horizontal="center" vertical="top"/>
    </xf>
    <xf numFmtId="0" fontId="0" fillId="0" borderId="1" xfId="0" applyFont="1" applyBorder="1" applyAlignment="1">
      <alignment vertical="top"/>
    </xf>
    <xf numFmtId="0" fontId="3" fillId="0" borderId="1" xfId="0" applyFont="1" applyBorder="1" applyAlignment="1">
      <alignment horizontal="center" vertical="top" wrapText="1"/>
    </xf>
    <xf numFmtId="0" fontId="2" fillId="0" borderId="2" xfId="0" applyFont="1" applyFill="1" applyBorder="1" applyAlignment="1">
      <alignment vertical="top" wrapText="1"/>
    </xf>
    <xf numFmtId="0" fontId="0" fillId="0" borderId="2" xfId="0" applyFont="1" applyBorder="1" applyAlignment="1">
      <alignment horizontal="center" vertical="top"/>
    </xf>
    <xf numFmtId="0" fontId="0" fillId="0" borderId="2" xfId="0" applyBorder="1" applyAlignment="1">
      <alignment horizontal="center" vertical="top" wrapText="1"/>
    </xf>
    <xf numFmtId="0" fontId="0" fillId="0" borderId="2" xfId="0" applyFont="1" applyFill="1" applyBorder="1" applyAlignment="1">
      <alignment horizontal="center" vertical="top"/>
    </xf>
    <xf numFmtId="166" fontId="7" fillId="0" borderId="2" xfId="0" applyNumberFormat="1" applyFont="1" applyFill="1" applyBorder="1" applyAlignment="1">
      <alignment horizontal="center" vertical="top" wrapText="1"/>
    </xf>
    <xf numFmtId="165" fontId="0" fillId="0" borderId="2" xfId="0" applyNumberFormat="1" applyFont="1" applyBorder="1" applyAlignment="1">
      <alignment horizontal="center" vertical="top"/>
    </xf>
    <xf numFmtId="0" fontId="0" fillId="0" borderId="2" xfId="0" applyBorder="1" applyAlignment="1">
      <alignment vertical="top"/>
    </xf>
    <xf numFmtId="0" fontId="0" fillId="0" borderId="1" xfId="0" applyFont="1" applyFill="1" applyBorder="1" applyAlignment="1">
      <alignment horizontal="center" vertical="top"/>
    </xf>
    <xf numFmtId="0" fontId="0" fillId="0" borderId="1" xfId="0" applyBorder="1" applyAlignment="1">
      <alignment vertical="top"/>
    </xf>
    <xf numFmtId="166" fontId="0" fillId="0" borderId="1" xfId="0" applyNumberFormat="1" applyFont="1" applyFill="1" applyBorder="1" applyAlignment="1">
      <alignment horizontal="center" vertical="top"/>
    </xf>
    <xf numFmtId="0" fontId="0" fillId="0" borderId="2" xfId="0" applyFont="1" applyFill="1" applyBorder="1" applyAlignment="1">
      <alignment horizontal="center" vertical="top" wrapText="1"/>
    </xf>
    <xf numFmtId="0" fontId="0" fillId="0" borderId="2" xfId="0" applyFont="1" applyBorder="1" applyAlignment="1">
      <alignment horizontal="center" vertical="top" wrapText="1"/>
    </xf>
    <xf numFmtId="0" fontId="0" fillId="0" borderId="1" xfId="0" applyNumberFormat="1" applyFont="1" applyBorder="1" applyAlignment="1">
      <alignment horizontal="center" vertical="top"/>
    </xf>
    <xf numFmtId="166" fontId="0" fillId="0" borderId="1" xfId="0" applyNumberFormat="1" applyFont="1" applyBorder="1" applyAlignment="1">
      <alignment horizontal="center" vertical="top"/>
    </xf>
    <xf numFmtId="0" fontId="2" fillId="0" borderId="2" xfId="0" applyFont="1" applyBorder="1" applyAlignment="1">
      <alignment vertical="top" wrapText="1"/>
    </xf>
    <xf numFmtId="0" fontId="2" fillId="0" borderId="2" xfId="0" applyFont="1" applyBorder="1" applyAlignment="1">
      <alignment vertical="center"/>
    </xf>
    <xf numFmtId="166" fontId="0" fillId="0" borderId="2" xfId="0" applyNumberFormat="1" applyFont="1" applyBorder="1" applyAlignment="1">
      <alignment horizontal="center" vertical="top" wrapText="1"/>
    </xf>
    <xf numFmtId="165" fontId="0" fillId="0" borderId="2" xfId="0" applyNumberFormat="1" applyFont="1" applyBorder="1" applyAlignment="1">
      <alignment horizontal="center" vertical="top" wrapText="1"/>
    </xf>
    <xf numFmtId="0" fontId="4" fillId="0" borderId="1" xfId="0" applyFont="1" applyBorder="1" applyAlignment="1">
      <alignment horizontal="center" vertical="top" wrapText="1"/>
    </xf>
    <xf numFmtId="0" fontId="3" fillId="0" borderId="2" xfId="0" applyFont="1" applyBorder="1" applyAlignment="1">
      <alignment horizontal="center" vertical="top" wrapText="1"/>
    </xf>
    <xf numFmtId="166" fontId="9" fillId="2" borderId="2" xfId="0" applyNumberFormat="1" applyFont="1" applyFill="1" applyBorder="1" applyAlignment="1">
      <alignment horizontal="center" vertical="top"/>
    </xf>
    <xf numFmtId="165" fontId="9" fillId="2" borderId="2" xfId="0" applyNumberFormat="1" applyFont="1" applyFill="1" applyBorder="1" applyAlignment="1">
      <alignment horizontal="center" vertical="top"/>
    </xf>
    <xf numFmtId="0" fontId="0" fillId="0" borderId="2" xfId="0" applyBorder="1" applyAlignment="1">
      <alignment horizontal="center" vertical="top"/>
    </xf>
    <xf numFmtId="0" fontId="0" fillId="0" borderId="0" xfId="0" applyFont="1" applyFill="1" applyAlignment="1">
      <alignment vertical="top" wrapText="1"/>
    </xf>
    <xf numFmtId="0" fontId="11" fillId="0" borderId="1" xfId="0" applyFont="1" applyBorder="1" applyAlignment="1">
      <alignment horizontal="left" wrapText="1"/>
    </xf>
    <xf numFmtId="0" fontId="0" fillId="0" borderId="3" xfId="0" applyBorder="1" applyAlignment="1">
      <alignment horizontal="left" vertical="top" wrapText="1"/>
    </xf>
    <xf numFmtId="0" fontId="0" fillId="0" borderId="0" xfId="0" applyAlignment="1">
      <alignment horizontal="left" wrapText="1"/>
    </xf>
    <xf numFmtId="49" fontId="10" fillId="0" borderId="1" xfId="1" applyNumberFormat="1" applyFont="1" applyFill="1" applyBorder="1" applyAlignment="1">
      <alignment horizontal="center"/>
    </xf>
    <xf numFmtId="165" fontId="10" fillId="0" borderId="1" xfId="1" applyNumberFormat="1" applyFont="1" applyFill="1" applyBorder="1" applyAlignment="1">
      <alignment horizontal="left" wrapText="1"/>
    </xf>
    <xf numFmtId="164" fontId="11" fillId="0" borderId="2" xfId="1" applyNumberFormat="1" applyFont="1" applyBorder="1" applyAlignment="1">
      <alignment horizontal="center" vertical="center"/>
    </xf>
    <xf numFmtId="0" fontId="26" fillId="0" borderId="0" xfId="0" applyFont="1" applyAlignment="1">
      <alignment horizontal="left"/>
    </xf>
    <xf numFmtId="1" fontId="23" fillId="0" borderId="3" xfId="1" applyNumberFormat="1" applyFont="1" applyFill="1" applyBorder="1" applyAlignment="1">
      <alignment horizontal="center" wrapText="1"/>
    </xf>
    <xf numFmtId="1" fontId="23" fillId="0" borderId="1" xfId="1" applyNumberFormat="1" applyFont="1" applyFill="1" applyBorder="1" applyAlignment="1">
      <alignment horizontal="center" wrapText="1"/>
    </xf>
    <xf numFmtId="49" fontId="23" fillId="0" borderId="3" xfId="1" applyNumberFormat="1" applyFont="1" applyFill="1" applyBorder="1" applyAlignment="1">
      <alignment horizontal="center" wrapText="1"/>
    </xf>
    <xf numFmtId="49" fontId="23" fillId="0" borderId="1" xfId="1" applyNumberFormat="1" applyFont="1" applyFill="1" applyBorder="1" applyAlignment="1">
      <alignment horizontal="center" wrapText="1"/>
    </xf>
    <xf numFmtId="0" fontId="26" fillId="0" borderId="3" xfId="0" applyFont="1" applyBorder="1" applyAlignment="1">
      <alignment horizontal="left"/>
    </xf>
    <xf numFmtId="0" fontId="24" fillId="0" borderId="3" xfId="0" applyFont="1" applyBorder="1" applyAlignment="1">
      <alignment horizontal="left"/>
    </xf>
    <xf numFmtId="0" fontId="24" fillId="0" borderId="0" xfId="0" applyFont="1" applyAlignment="1">
      <alignment horizontal="left"/>
    </xf>
    <xf numFmtId="0" fontId="10" fillId="0" borderId="1" xfId="0" applyFont="1" applyBorder="1" applyAlignment="1">
      <alignment horizontal="left" wrapText="1"/>
    </xf>
    <xf numFmtId="0" fontId="29" fillId="0" borderId="2" xfId="0" applyFont="1" applyBorder="1" applyAlignment="1">
      <alignment horizontal="left" wrapText="1"/>
    </xf>
    <xf numFmtId="0" fontId="29" fillId="0" borderId="3" xfId="0" applyFont="1" applyBorder="1" applyAlignment="1">
      <alignment horizontal="left" wrapText="1"/>
    </xf>
    <xf numFmtId="0" fontId="23" fillId="0" borderId="2" xfId="0" applyFont="1" applyFill="1" applyBorder="1" applyAlignment="1">
      <alignment horizontal="left"/>
    </xf>
    <xf numFmtId="0" fontId="10" fillId="0" borderId="2" xfId="0" applyFont="1" applyBorder="1" applyAlignment="1">
      <alignment horizontal="center" wrapText="1"/>
    </xf>
    <xf numFmtId="0" fontId="0" fillId="0" borderId="2" xfId="0" applyBorder="1"/>
    <xf numFmtId="1" fontId="23" fillId="0" borderId="3" xfId="1" applyNumberFormat="1" applyFont="1" applyBorder="1" applyAlignment="1">
      <alignment horizontal="center" wrapText="1"/>
    </xf>
    <xf numFmtId="1" fontId="23" fillId="0" borderId="1" xfId="1" applyNumberFormat="1" applyFont="1" applyBorder="1" applyAlignment="1">
      <alignment horizontal="center" wrapText="1"/>
    </xf>
    <xf numFmtId="2" fontId="0" fillId="0" borderId="0" xfId="1" applyNumberFormat="1" applyFont="1" applyFill="1" applyBorder="1" applyAlignment="1">
      <alignment horizontal="left" wrapText="1"/>
    </xf>
    <xf numFmtId="49" fontId="11" fillId="0" borderId="1" xfId="1" applyNumberFormat="1" applyFont="1" applyFill="1" applyBorder="1" applyAlignment="1">
      <alignment horizontal="center" wrapText="1"/>
    </xf>
    <xf numFmtId="49" fontId="11" fillId="0" borderId="1" xfId="1" applyNumberFormat="1" applyFont="1" applyFill="1" applyBorder="1" applyAlignment="1">
      <alignment horizontal="center"/>
    </xf>
    <xf numFmtId="164" fontId="11" fillId="0" borderId="1" xfId="1" applyNumberFormat="1" applyFont="1" applyFill="1" applyBorder="1" applyAlignment="1">
      <alignment horizontal="left" wrapText="1"/>
    </xf>
    <xf numFmtId="49" fontId="2" fillId="0" borderId="3" xfId="1" applyNumberFormat="1" applyFont="1" applyFill="1" applyBorder="1" applyAlignment="1">
      <alignment horizontal="left" wrapText="1"/>
    </xf>
    <xf numFmtId="0" fontId="0" fillId="0" borderId="0" xfId="1" applyNumberFormat="1" applyFont="1" applyFill="1" applyBorder="1" applyAlignment="1">
      <alignment horizontal="left" wrapText="1"/>
    </xf>
    <xf numFmtId="0" fontId="2" fillId="0" borderId="0" xfId="1" applyNumberFormat="1" applyFont="1" applyFill="1" applyBorder="1" applyAlignment="1">
      <alignment horizontal="left" wrapText="1"/>
    </xf>
    <xf numFmtId="164" fontId="10" fillId="0" borderId="1" xfId="1" applyNumberFormat="1" applyFont="1" applyFill="1" applyBorder="1" applyAlignment="1">
      <alignment horizontal="left" vertical="center"/>
    </xf>
    <xf numFmtId="164" fontId="10" fillId="0" borderId="1" xfId="1" applyNumberFormat="1" applyFont="1" applyFill="1" applyBorder="1" applyAlignment="1">
      <alignment horizontal="left"/>
    </xf>
    <xf numFmtId="0" fontId="0" fillId="0" borderId="0" xfId="0" applyFill="1" applyAlignment="1">
      <alignment horizontal="left" vertical="top"/>
    </xf>
    <xf numFmtId="0" fontId="11" fillId="0" borderId="1" xfId="0" applyFont="1" applyFill="1" applyBorder="1" applyAlignment="1">
      <alignment horizontal="left"/>
    </xf>
    <xf numFmtId="0" fontId="0" fillId="0" borderId="3" xfId="0" applyFill="1" applyBorder="1" applyAlignment="1">
      <alignment horizontal="left" vertical="top"/>
    </xf>
    <xf numFmtId="0" fontId="2" fillId="0" borderId="0" xfId="0" applyFont="1" applyBorder="1" applyAlignment="1">
      <alignment horizontal="left" wrapText="1"/>
    </xf>
    <xf numFmtId="0" fontId="2" fillId="0" borderId="3" xfId="0" applyFont="1" applyBorder="1" applyAlignment="1">
      <alignment horizontal="left" wrapText="1"/>
    </xf>
    <xf numFmtId="0" fontId="2" fillId="0" borderId="0" xfId="0" applyFont="1" applyAlignment="1">
      <alignment horizontal="left" wrapText="1"/>
    </xf>
    <xf numFmtId="165" fontId="24" fillId="0" borderId="3" xfId="1" applyNumberFormat="1" applyFont="1" applyFill="1" applyBorder="1" applyAlignment="1">
      <alignment horizontal="left"/>
    </xf>
    <xf numFmtId="165" fontId="24" fillId="0" borderId="0" xfId="1" applyNumberFormat="1" applyFont="1" applyFill="1" applyAlignment="1">
      <alignment horizontal="left"/>
    </xf>
    <xf numFmtId="0" fontId="0" fillId="0" borderId="2" xfId="0" applyFont="1" applyBorder="1" applyAlignment="1">
      <alignment horizontal="left" vertical="top"/>
    </xf>
    <xf numFmtId="0" fontId="0" fillId="0" borderId="0" xfId="0" applyFont="1" applyBorder="1" applyAlignment="1">
      <alignment horizontal="left" vertical="top"/>
    </xf>
    <xf numFmtId="0" fontId="0" fillId="0" borderId="1" xfId="0" applyFont="1" applyBorder="1" applyAlignment="1">
      <alignment horizontal="left" vertical="top"/>
    </xf>
    <xf numFmtId="0" fontId="0" fillId="0" borderId="2" xfId="0" applyBorder="1" applyAlignment="1">
      <alignment horizontal="left" vertical="top"/>
    </xf>
  </cellXfs>
  <cellStyles count="3">
    <cellStyle name="Comma" xfId="1" builtinId="3"/>
    <cellStyle name="Hyperlink" xfId="2" builtinId="8"/>
    <cellStyle name="Normal" xfId="0" builtinId="0"/>
  </cellStyles>
  <dxfs count="0"/>
  <tableStyles count="0" defaultTableStyle="TableStyleMedium2" defaultPivotStyle="PivotStyleLight16"/>
  <colors>
    <mruColors>
      <color rgb="FFFF00FF"/>
      <color rgb="FFFFCCFF"/>
      <color rgb="FFFF33CC"/>
      <color rgb="FFCC00CC"/>
      <color rgb="FF00CC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1"/>
  <sheetViews>
    <sheetView showGridLines="0" zoomScaleNormal="100" workbookViewId="0">
      <selection sqref="A1:C1"/>
    </sheetView>
  </sheetViews>
  <sheetFormatPr defaultRowHeight="15"/>
  <cols>
    <col min="1" max="1" width="10.28515625" style="22" customWidth="1"/>
    <col min="2" max="2" width="70.5703125" style="1" customWidth="1"/>
    <col min="3" max="3" width="14.42578125" style="1" customWidth="1"/>
    <col min="4" max="4" width="3.7109375" style="1" customWidth="1"/>
    <col min="5" max="16384" width="9.140625" style="1"/>
  </cols>
  <sheetData>
    <row r="1" spans="1:3" ht="36.75" customHeight="1">
      <c r="A1" s="310" t="s">
        <v>720</v>
      </c>
      <c r="B1" s="310"/>
      <c r="C1" s="310"/>
    </row>
    <row r="2" spans="1:3" s="70" customFormat="1" ht="45">
      <c r="A2" s="67" t="s">
        <v>501</v>
      </c>
      <c r="B2" s="68" t="s">
        <v>475</v>
      </c>
      <c r="C2" s="69" t="s">
        <v>500</v>
      </c>
    </row>
    <row r="3" spans="1:3" s="37" customFormat="1" ht="17.25">
      <c r="A3" s="38">
        <v>1</v>
      </c>
      <c r="B3" s="37" t="s">
        <v>708</v>
      </c>
      <c r="C3" s="37">
        <v>56202</v>
      </c>
    </row>
    <row r="4" spans="1:3" s="37" customFormat="1">
      <c r="A4" s="38">
        <f>A3+1</f>
        <v>2</v>
      </c>
      <c r="B4" s="37" t="s">
        <v>707</v>
      </c>
      <c r="C4" s="37">
        <v>7824</v>
      </c>
    </row>
    <row r="5" spans="1:3" s="37" customFormat="1" ht="21.75" customHeight="1">
      <c r="A5" s="38">
        <f t="shared" ref="A5:A8" si="0">A4+1</f>
        <v>3</v>
      </c>
      <c r="B5" s="248" t="s">
        <v>769</v>
      </c>
      <c r="C5" s="37">
        <v>494</v>
      </c>
    </row>
    <row r="6" spans="1:3" s="37" customFormat="1">
      <c r="A6" s="38">
        <f t="shared" si="0"/>
        <v>4</v>
      </c>
      <c r="B6" s="37" t="s">
        <v>710</v>
      </c>
      <c r="C6" s="37">
        <v>249</v>
      </c>
    </row>
    <row r="7" spans="1:3" s="37" customFormat="1" ht="30">
      <c r="A7" s="38">
        <f t="shared" si="0"/>
        <v>5</v>
      </c>
      <c r="B7" s="248" t="s">
        <v>768</v>
      </c>
      <c r="C7" s="37">
        <v>210</v>
      </c>
    </row>
    <row r="8" spans="1:3" s="37" customFormat="1" ht="30.75" customHeight="1">
      <c r="A8" s="39">
        <f t="shared" si="0"/>
        <v>6</v>
      </c>
      <c r="B8" s="40" t="s">
        <v>721</v>
      </c>
      <c r="C8" s="40">
        <v>24</v>
      </c>
    </row>
    <row r="9" spans="1:3" s="37" customFormat="1" ht="30">
      <c r="A9" s="38">
        <v>7</v>
      </c>
      <c r="B9" s="37" t="s">
        <v>765</v>
      </c>
      <c r="C9" s="41" t="s">
        <v>711</v>
      </c>
    </row>
    <row r="10" spans="1:3" ht="36.75" customHeight="1">
      <c r="A10" s="311" t="s">
        <v>709</v>
      </c>
      <c r="B10" s="311"/>
      <c r="C10" s="311"/>
    </row>
    <row r="11" spans="1:3" ht="45.75" customHeight="1">
      <c r="A11" s="312" t="s">
        <v>750</v>
      </c>
      <c r="B11" s="312"/>
      <c r="C11" s="312"/>
    </row>
  </sheetData>
  <mergeCells count="3">
    <mergeCell ref="A1:C1"/>
    <mergeCell ref="A10:C10"/>
    <mergeCell ref="A11:C11"/>
  </mergeCells>
  <pageMargins left="0.7" right="0.7" top="0.75" bottom="0.75" header="0.3" footer="0.3"/>
  <pageSetup scale="82"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J215"/>
  <sheetViews>
    <sheetView showGridLines="0" topLeftCell="A175" zoomScaleNormal="100" zoomScaleSheetLayoutView="78" workbookViewId="0">
      <selection activeCell="A215" sqref="A215:BJ215"/>
    </sheetView>
  </sheetViews>
  <sheetFormatPr defaultColWidth="11.28515625" defaultRowHeight="11.25"/>
  <cols>
    <col min="1" max="1" width="17.7109375" style="42" customWidth="1"/>
    <col min="2" max="2" width="9.85546875" style="42" customWidth="1"/>
    <col min="3" max="3" width="8" style="43" customWidth="1"/>
    <col min="4" max="4" width="11.28515625" style="43"/>
    <col min="5" max="5" width="13.5703125" style="42" customWidth="1"/>
    <col min="6" max="6" width="9" style="42" customWidth="1"/>
    <col min="7" max="7" width="8.7109375" style="42" customWidth="1"/>
    <col min="8" max="8" width="8.5703125" style="42" customWidth="1"/>
    <col min="9" max="9" width="11.42578125" style="42" customWidth="1"/>
    <col min="10" max="10" width="9.7109375" style="42" customWidth="1"/>
    <col min="11" max="12" width="7.28515625" style="42" customWidth="1"/>
    <col min="13" max="13" width="8.5703125" style="42" customWidth="1"/>
    <col min="14" max="14" width="6.5703125" style="42" customWidth="1"/>
    <col min="15" max="15" width="7.5703125" style="42" customWidth="1"/>
    <col min="16" max="16" width="8.140625" style="42" customWidth="1"/>
    <col min="17" max="17" width="8.85546875" style="42" customWidth="1"/>
    <col min="18" max="18" width="8.28515625" style="42" customWidth="1"/>
    <col min="19" max="19" width="9.5703125" style="42" customWidth="1"/>
    <col min="20" max="20" width="9" style="42" customWidth="1"/>
    <col min="21" max="21" width="7.42578125" style="42" customWidth="1"/>
    <col min="22" max="22" width="8.5703125" style="42" customWidth="1"/>
    <col min="23" max="24" width="11.28515625" style="42"/>
    <col min="25" max="25" width="11" style="42" customWidth="1"/>
    <col min="26" max="26" width="9.42578125" style="42" customWidth="1"/>
    <col min="27" max="27" width="10.42578125" style="42" customWidth="1"/>
    <col min="28" max="28" width="9.28515625" style="42" customWidth="1"/>
    <col min="29" max="29" width="7.85546875" style="42" customWidth="1"/>
    <col min="30" max="30" width="10" style="42" customWidth="1"/>
    <col min="31" max="31" width="9.85546875" style="42" customWidth="1"/>
    <col min="32" max="33" width="8.42578125" style="42" customWidth="1"/>
    <col min="34" max="34" width="8" style="42" customWidth="1"/>
    <col min="35" max="35" width="9" style="42" customWidth="1"/>
    <col min="36" max="36" width="14.28515625" style="42" customWidth="1"/>
    <col min="37" max="37" width="9.5703125" style="42" customWidth="1"/>
    <col min="38" max="38" width="9.28515625" style="42" customWidth="1"/>
    <col min="39" max="39" width="7.28515625" style="42" customWidth="1"/>
    <col min="40" max="40" width="9.42578125" style="42" customWidth="1"/>
    <col min="41" max="41" width="7.85546875" style="42" customWidth="1"/>
    <col min="42" max="42" width="8.28515625" style="42" customWidth="1"/>
    <col min="43" max="43" width="6.7109375" style="42" customWidth="1"/>
    <col min="44" max="44" width="7.42578125" style="42" customWidth="1"/>
    <col min="45" max="45" width="8" style="42" customWidth="1"/>
    <col min="46" max="46" width="8.140625" style="42" customWidth="1"/>
    <col min="47" max="47" width="8.7109375" style="42" customWidth="1"/>
    <col min="48" max="48" width="7.42578125" style="42" customWidth="1"/>
    <col min="49" max="49" width="8.140625" style="42" customWidth="1"/>
    <col min="50" max="50" width="7.140625" style="42" customWidth="1"/>
    <col min="51" max="51" width="8.5703125" style="42" customWidth="1"/>
    <col min="52" max="52" width="10.42578125" style="42" customWidth="1"/>
    <col min="53" max="53" width="7.5703125" style="42" customWidth="1"/>
    <col min="54" max="54" width="7.7109375" style="42" customWidth="1"/>
    <col min="55" max="55" width="6.85546875" style="42" customWidth="1"/>
    <col min="56" max="56" width="7.85546875" style="42" customWidth="1"/>
    <col min="57" max="57" width="7" style="42" customWidth="1"/>
    <col min="58" max="58" width="7.5703125" style="42" customWidth="1"/>
    <col min="59" max="59" width="7" style="42" customWidth="1"/>
    <col min="60" max="60" width="7.140625" style="42" customWidth="1"/>
    <col min="61" max="61" width="7.42578125" style="42" customWidth="1"/>
    <col min="62" max="16384" width="11.28515625" style="42"/>
  </cols>
  <sheetData>
    <row r="1" spans="1:62" s="195" customFormat="1" ht="15" customHeight="1">
      <c r="A1" s="314" t="s">
        <v>783</v>
      </c>
      <c r="B1" s="314"/>
      <c r="C1" s="314"/>
      <c r="D1" s="314"/>
      <c r="E1" s="314"/>
      <c r="F1" s="314"/>
      <c r="G1" s="314"/>
      <c r="H1" s="314"/>
      <c r="I1" s="314"/>
      <c r="J1" s="314"/>
      <c r="K1" s="314"/>
      <c r="L1" s="314"/>
      <c r="M1" s="314"/>
      <c r="N1" s="314"/>
      <c r="O1" s="314"/>
      <c r="P1" s="314"/>
      <c r="Q1" s="314"/>
      <c r="R1" s="314"/>
      <c r="S1" s="314"/>
      <c r="T1" s="314"/>
      <c r="U1" s="314"/>
      <c r="V1" s="314"/>
      <c r="W1" s="314"/>
      <c r="X1" s="314"/>
      <c r="Y1" s="314"/>
      <c r="Z1" s="314"/>
      <c r="AA1" s="314"/>
      <c r="AB1" s="314"/>
      <c r="AC1" s="314"/>
      <c r="AD1" s="314"/>
      <c r="AE1" s="314"/>
      <c r="AF1" s="314"/>
      <c r="AG1" s="314"/>
      <c r="AH1" s="314"/>
      <c r="AI1" s="314"/>
      <c r="AJ1" s="314"/>
      <c r="AK1" s="314"/>
      <c r="AL1" s="314"/>
      <c r="AM1" s="314"/>
      <c r="AN1" s="314"/>
      <c r="AO1" s="314"/>
      <c r="AP1" s="314"/>
      <c r="AQ1" s="314"/>
      <c r="AR1" s="314"/>
      <c r="AS1" s="314"/>
      <c r="AT1" s="314"/>
      <c r="AU1" s="314"/>
      <c r="AV1" s="314"/>
      <c r="AW1" s="314"/>
      <c r="AX1" s="314"/>
      <c r="AY1" s="314"/>
      <c r="AZ1" s="314"/>
      <c r="BA1" s="314"/>
      <c r="BB1" s="314"/>
      <c r="BC1" s="314"/>
      <c r="BD1" s="314"/>
      <c r="BE1" s="314"/>
      <c r="BF1" s="314"/>
      <c r="BG1" s="314"/>
      <c r="BH1" s="314"/>
      <c r="BI1" s="314"/>
      <c r="BJ1" s="314"/>
    </row>
    <row r="2" spans="1:62" s="199" customFormat="1" ht="17.25">
      <c r="A2" s="196"/>
      <c r="B2" s="196"/>
      <c r="C2" s="197"/>
      <c r="D2" s="197"/>
      <c r="E2" s="196"/>
      <c r="F2" s="196"/>
      <c r="G2" s="196"/>
      <c r="H2" s="196"/>
      <c r="I2" s="313" t="s">
        <v>758</v>
      </c>
      <c r="J2" s="313"/>
      <c r="K2" s="313"/>
      <c r="L2" s="313"/>
      <c r="M2" s="313"/>
      <c r="N2" s="313"/>
      <c r="O2" s="313"/>
      <c r="P2" s="313"/>
      <c r="Q2" s="313"/>
      <c r="R2" s="313"/>
      <c r="S2" s="313"/>
      <c r="T2" s="313"/>
      <c r="U2" s="313"/>
      <c r="V2" s="313"/>
      <c r="W2" s="313"/>
      <c r="X2" s="313"/>
      <c r="Y2" s="313"/>
      <c r="Z2" s="313"/>
      <c r="AA2" s="313"/>
      <c r="AB2" s="313"/>
      <c r="AC2" s="313"/>
      <c r="AD2" s="313"/>
      <c r="AE2" s="313"/>
      <c r="AF2" s="313"/>
      <c r="AG2" s="313"/>
      <c r="AH2" s="313"/>
      <c r="AI2" s="313"/>
      <c r="AJ2" s="313"/>
      <c r="AK2" s="313"/>
      <c r="AL2" s="313"/>
      <c r="AM2" s="313"/>
      <c r="AN2" s="313"/>
      <c r="AO2" s="313"/>
      <c r="AP2" s="313"/>
      <c r="AQ2" s="313"/>
      <c r="AR2" s="313"/>
      <c r="AS2" s="313"/>
      <c r="AT2" s="313"/>
      <c r="AU2" s="313"/>
      <c r="AV2" s="313"/>
      <c r="AW2" s="313"/>
      <c r="AX2" s="313"/>
      <c r="AY2" s="313"/>
      <c r="AZ2" s="313"/>
      <c r="BA2" s="313"/>
      <c r="BB2" s="313"/>
      <c r="BC2" s="313"/>
      <c r="BD2" s="313"/>
      <c r="BE2" s="313"/>
      <c r="BF2" s="313"/>
      <c r="BG2" s="313"/>
      <c r="BH2" s="313"/>
      <c r="BI2" s="313"/>
      <c r="BJ2" s="198"/>
    </row>
    <row r="3" spans="1:62" s="45" customFormat="1" ht="57.75">
      <c r="A3" s="44" t="s">
        <v>712</v>
      </c>
      <c r="B3" s="44" t="s">
        <v>409</v>
      </c>
      <c r="C3" s="208" t="s">
        <v>716</v>
      </c>
      <c r="D3" s="208" t="s">
        <v>717</v>
      </c>
      <c r="E3" s="207" t="s">
        <v>761</v>
      </c>
      <c r="F3" s="207" t="s">
        <v>714</v>
      </c>
      <c r="G3" s="207" t="s">
        <v>762</v>
      </c>
      <c r="H3" s="207" t="s">
        <v>763</v>
      </c>
      <c r="I3" s="207" t="s">
        <v>620</v>
      </c>
      <c r="J3" s="207" t="s">
        <v>622</v>
      </c>
      <c r="K3" s="207" t="s">
        <v>623</v>
      </c>
      <c r="L3" s="207" t="s">
        <v>624</v>
      </c>
      <c r="M3" s="207" t="s">
        <v>621</v>
      </c>
      <c r="N3" s="207" t="s">
        <v>573</v>
      </c>
      <c r="O3" s="207" t="s">
        <v>574</v>
      </c>
      <c r="P3" s="207" t="s">
        <v>575</v>
      </c>
      <c r="Q3" s="207" t="s">
        <v>576</v>
      </c>
      <c r="R3" s="207" t="s">
        <v>577</v>
      </c>
      <c r="S3" s="207" t="s">
        <v>578</v>
      </c>
      <c r="T3" s="207" t="s">
        <v>579</v>
      </c>
      <c r="U3" s="207" t="s">
        <v>580</v>
      </c>
      <c r="V3" s="207" t="s">
        <v>581</v>
      </c>
      <c r="W3" s="207" t="s">
        <v>582</v>
      </c>
      <c r="X3" s="207" t="s">
        <v>583</v>
      </c>
      <c r="Y3" s="207" t="s">
        <v>584</v>
      </c>
      <c r="Z3" s="207" t="s">
        <v>585</v>
      </c>
      <c r="AA3" s="207" t="s">
        <v>586</v>
      </c>
      <c r="AB3" s="207" t="s">
        <v>587</v>
      </c>
      <c r="AC3" s="207" t="s">
        <v>588</v>
      </c>
      <c r="AD3" s="207" t="s">
        <v>589</v>
      </c>
      <c r="AE3" s="207" t="s">
        <v>590</v>
      </c>
      <c r="AF3" s="207" t="s">
        <v>591</v>
      </c>
      <c r="AG3" s="207" t="s">
        <v>592</v>
      </c>
      <c r="AH3" s="207" t="s">
        <v>593</v>
      </c>
      <c r="AI3" s="207" t="s">
        <v>594</v>
      </c>
      <c r="AJ3" s="207" t="s">
        <v>595</v>
      </c>
      <c r="AK3" s="207" t="s">
        <v>596</v>
      </c>
      <c r="AL3" s="207" t="s">
        <v>597</v>
      </c>
      <c r="AM3" s="207" t="s">
        <v>598</v>
      </c>
      <c r="AN3" s="207" t="s">
        <v>599</v>
      </c>
      <c r="AO3" s="207" t="s">
        <v>600</v>
      </c>
      <c r="AP3" s="207" t="s">
        <v>601</v>
      </c>
      <c r="AQ3" s="207" t="s">
        <v>602</v>
      </c>
      <c r="AR3" s="207" t="s">
        <v>603</v>
      </c>
      <c r="AS3" s="207" t="s">
        <v>604</v>
      </c>
      <c r="AT3" s="207" t="s">
        <v>830</v>
      </c>
      <c r="AU3" s="207" t="s">
        <v>605</v>
      </c>
      <c r="AV3" s="207" t="s">
        <v>606</v>
      </c>
      <c r="AW3" s="207" t="s">
        <v>607</v>
      </c>
      <c r="AX3" s="207" t="s">
        <v>608</v>
      </c>
      <c r="AY3" s="207" t="s">
        <v>609</v>
      </c>
      <c r="AZ3" s="207" t="s">
        <v>610</v>
      </c>
      <c r="BA3" s="207" t="s">
        <v>611</v>
      </c>
      <c r="BB3" s="207" t="s">
        <v>612</v>
      </c>
      <c r="BC3" s="207" t="s">
        <v>613</v>
      </c>
      <c r="BD3" s="207" t="s">
        <v>614</v>
      </c>
      <c r="BE3" s="207" t="s">
        <v>615</v>
      </c>
      <c r="BF3" s="207" t="s">
        <v>616</v>
      </c>
      <c r="BG3" s="207" t="s">
        <v>617</v>
      </c>
      <c r="BH3" s="207" t="s">
        <v>618</v>
      </c>
      <c r="BI3" s="207" t="s">
        <v>619</v>
      </c>
      <c r="BJ3" s="209" t="s">
        <v>566</v>
      </c>
    </row>
    <row r="4" spans="1:62">
      <c r="A4" s="42" t="s">
        <v>0</v>
      </c>
      <c r="B4" s="42" t="s">
        <v>1</v>
      </c>
      <c r="C4" s="43">
        <v>1</v>
      </c>
      <c r="D4" s="43">
        <v>126</v>
      </c>
      <c r="E4" s="42">
        <v>31.529209621993125</v>
      </c>
      <c r="F4" s="42">
        <v>128.44999999999999</v>
      </c>
      <c r="G4" s="42">
        <v>41.596502590673573</v>
      </c>
      <c r="H4" s="42">
        <v>19.246329038058132</v>
      </c>
      <c r="I4" s="42">
        <v>9.282</v>
      </c>
      <c r="J4" s="42">
        <v>6.4050000000000002</v>
      </c>
      <c r="K4" s="42">
        <v>4.5854999999999997</v>
      </c>
      <c r="L4" s="42">
        <v>6.6740000000000004</v>
      </c>
      <c r="M4" s="42">
        <v>4.6180000000000003</v>
      </c>
      <c r="N4" s="42">
        <v>3.206</v>
      </c>
      <c r="O4" s="42">
        <v>1.82</v>
      </c>
      <c r="P4" s="42">
        <v>11.494999999999999</v>
      </c>
      <c r="Q4" s="42">
        <v>19.96</v>
      </c>
      <c r="R4" s="42">
        <v>30.13</v>
      </c>
      <c r="S4" s="42">
        <v>15.244999999999999</v>
      </c>
      <c r="T4" s="42">
        <v>16.3</v>
      </c>
      <c r="U4" s="42">
        <v>38.25</v>
      </c>
      <c r="V4" s="42">
        <v>38.79</v>
      </c>
      <c r="W4" s="42">
        <v>6.4180000000000001</v>
      </c>
      <c r="X4" s="42">
        <v>18.62</v>
      </c>
      <c r="Y4" s="42">
        <v>42.72</v>
      </c>
      <c r="Z4" s="42">
        <v>20.805</v>
      </c>
      <c r="AA4" s="42">
        <v>7.5609999999999999</v>
      </c>
      <c r="AB4" s="42">
        <v>7.8639999999999999</v>
      </c>
      <c r="AC4" s="42">
        <v>5.7880000000000003</v>
      </c>
      <c r="AD4" s="42">
        <v>0.19139999999999999</v>
      </c>
      <c r="AE4" s="42">
        <v>0.46489999999999998</v>
      </c>
      <c r="AF4" s="42">
        <v>3.4975000000000001</v>
      </c>
      <c r="AG4" s="42">
        <v>1.827</v>
      </c>
      <c r="AH4" s="42">
        <v>3.2639999999999998</v>
      </c>
      <c r="AI4" s="42">
        <v>3.5135000000000001</v>
      </c>
      <c r="AJ4" s="42">
        <v>3.9075000000000002</v>
      </c>
      <c r="AK4" s="42">
        <v>10.75</v>
      </c>
      <c r="AL4" s="42">
        <v>4.0739999999999998</v>
      </c>
      <c r="AM4" s="42">
        <v>2.9649999999999999</v>
      </c>
      <c r="AN4" s="42">
        <v>2.7130000000000001</v>
      </c>
      <c r="AO4" s="42">
        <v>3.0880000000000001</v>
      </c>
      <c r="AP4" s="42">
        <v>5.5510000000000002</v>
      </c>
      <c r="AQ4" s="42">
        <v>0.62670000000000003</v>
      </c>
      <c r="AR4" s="42">
        <v>5.08</v>
      </c>
      <c r="AS4" s="42">
        <v>3.802</v>
      </c>
      <c r="AT4" s="42">
        <v>128.44999999999999</v>
      </c>
      <c r="AU4" s="42">
        <v>10.375</v>
      </c>
      <c r="AV4" s="42">
        <v>0.88290000000000002</v>
      </c>
      <c r="AW4" s="42">
        <v>1.5820000000000001</v>
      </c>
      <c r="AX4" s="42">
        <v>13.95</v>
      </c>
      <c r="AY4" s="42">
        <v>2.0449999999999999</v>
      </c>
      <c r="AZ4" s="42">
        <v>6.415</v>
      </c>
      <c r="BA4" s="42">
        <v>9.452</v>
      </c>
      <c r="BB4" s="42">
        <v>3.0009999999999999</v>
      </c>
      <c r="BC4" s="42">
        <v>31.05</v>
      </c>
      <c r="BD4" s="42">
        <v>1.4019999999999999</v>
      </c>
      <c r="BE4" s="42">
        <v>2.0819999999999999</v>
      </c>
      <c r="BF4" s="42">
        <v>8.0444999999999993</v>
      </c>
      <c r="BG4" s="42">
        <v>1.8779999999999999</v>
      </c>
      <c r="BH4" s="42">
        <v>6.2080000000000002</v>
      </c>
      <c r="BI4" s="42">
        <v>0.2135</v>
      </c>
      <c r="BJ4" s="42">
        <v>5.3155000000000001</v>
      </c>
    </row>
    <row r="5" spans="1:62">
      <c r="A5" s="42" t="s">
        <v>2</v>
      </c>
      <c r="B5" s="42" t="s">
        <v>3</v>
      </c>
      <c r="C5" s="43">
        <v>33</v>
      </c>
      <c r="D5" s="43">
        <v>1020</v>
      </c>
      <c r="E5" s="42">
        <v>459.70052083333337</v>
      </c>
      <c r="F5" s="42">
        <v>70.61</v>
      </c>
      <c r="G5" s="42">
        <v>7.3968154200712348</v>
      </c>
      <c r="H5" s="42">
        <v>86.744471744471753</v>
      </c>
      <c r="I5" s="42">
        <v>0.11609999999999999</v>
      </c>
      <c r="J5" s="42">
        <v>0.25929999999999997</v>
      </c>
      <c r="K5" s="42">
        <v>0.12195</v>
      </c>
      <c r="L5" s="42">
        <v>0.81399999999999995</v>
      </c>
      <c r="M5" s="42">
        <v>1.4510000000000001</v>
      </c>
      <c r="N5" s="42">
        <v>2.9390000000000001</v>
      </c>
      <c r="O5" s="42">
        <v>0.2311</v>
      </c>
      <c r="P5" s="42">
        <v>2.7890000000000002E-2</v>
      </c>
      <c r="Q5" s="42">
        <v>0.16039999999999999</v>
      </c>
      <c r="R5" s="42">
        <v>2.6804999999999999E-2</v>
      </c>
      <c r="S5" s="42">
        <v>0.42470000000000002</v>
      </c>
      <c r="T5" s="42">
        <v>0.38990000000000002</v>
      </c>
      <c r="U5" s="42">
        <v>0.186</v>
      </c>
      <c r="V5" s="42">
        <v>0.26729999999999998</v>
      </c>
      <c r="W5" s="42">
        <v>4.9549999999999997E-2</v>
      </c>
      <c r="X5" s="42">
        <v>3.9390000000000001E-2</v>
      </c>
      <c r="Y5" s="42">
        <v>2.1520000000000001E-2</v>
      </c>
      <c r="Z5" s="42">
        <v>2.0979999999999999E-2</v>
      </c>
      <c r="AA5" s="42">
        <v>3.9870000000000003E-2</v>
      </c>
      <c r="AB5" s="42">
        <v>2.8355000000000002E-2</v>
      </c>
      <c r="AC5" s="42">
        <v>0.11409999999999999</v>
      </c>
      <c r="AD5" s="42">
        <v>5.5105000000000001E-2</v>
      </c>
      <c r="AE5" s="42">
        <v>3.6080000000000001E-2</v>
      </c>
      <c r="AF5" s="42">
        <v>0.57169999999999999</v>
      </c>
      <c r="AG5" s="42">
        <v>0.35020000000000001</v>
      </c>
      <c r="AH5" s="42">
        <v>0.14230000000000001</v>
      </c>
      <c r="AI5" s="42">
        <v>0.14044999999999999</v>
      </c>
      <c r="AJ5" s="42">
        <v>0.35589999999999999</v>
      </c>
      <c r="AK5" s="42">
        <v>0.1371</v>
      </c>
      <c r="AL5" s="42">
        <v>0.26895000000000002</v>
      </c>
      <c r="AM5" s="42">
        <v>0.52029999999999998</v>
      </c>
      <c r="AN5" s="42">
        <v>20.32</v>
      </c>
      <c r="AO5" s="42">
        <v>9.5459999999999994</v>
      </c>
      <c r="AP5" s="42">
        <v>4.2250000000000003E-2</v>
      </c>
      <c r="AQ5" s="42">
        <v>2.47E-2</v>
      </c>
      <c r="AR5" s="42">
        <v>0.25769999999999998</v>
      </c>
      <c r="AS5" s="42">
        <v>0.15359999999999999</v>
      </c>
      <c r="AT5" s="42">
        <v>70.61</v>
      </c>
      <c r="AU5" s="42">
        <v>0.16980000000000001</v>
      </c>
      <c r="AV5" s="42">
        <v>5.1560000000000002E-2</v>
      </c>
      <c r="AW5" s="42">
        <v>2.5260000000000001E-2</v>
      </c>
      <c r="AX5" s="42">
        <v>4.3200000000000002E-2</v>
      </c>
      <c r="AY5" s="42">
        <v>0.21859999999999999</v>
      </c>
      <c r="AZ5" s="42">
        <v>8.6529999999999996E-2</v>
      </c>
      <c r="BA5" s="42">
        <v>9.6110000000000001E-2</v>
      </c>
      <c r="BB5" s="42">
        <v>0.1008</v>
      </c>
      <c r="BC5" s="42">
        <v>0.12939999999999999</v>
      </c>
      <c r="BD5" s="42">
        <v>0.14099999999999999</v>
      </c>
      <c r="BE5" s="42">
        <v>5.7610000000000001</v>
      </c>
      <c r="BF5" s="42">
        <v>0.24615000000000001</v>
      </c>
      <c r="BG5" s="42">
        <v>0.34260000000000002</v>
      </c>
      <c r="BH5" s="42">
        <v>0.16070000000000001</v>
      </c>
      <c r="BI5" s="42">
        <v>3.4700000000000002E-2</v>
      </c>
      <c r="BJ5" s="42">
        <v>0.14165</v>
      </c>
    </row>
    <row r="6" spans="1:62">
      <c r="A6" s="42" t="s">
        <v>4</v>
      </c>
      <c r="B6" s="42" t="s">
        <v>5</v>
      </c>
      <c r="C6" s="43">
        <v>423</v>
      </c>
      <c r="D6" s="43">
        <v>28800</v>
      </c>
      <c r="E6" s="42">
        <v>6.6557703240477544</v>
      </c>
      <c r="F6" s="42">
        <v>23.414999999999999</v>
      </c>
      <c r="G6" s="42">
        <v>33.64707572927145</v>
      </c>
      <c r="H6" s="42">
        <v>11.39970788704966</v>
      </c>
      <c r="I6" s="42">
        <v>1.2575000000000001</v>
      </c>
      <c r="J6" s="42">
        <v>1.4930000000000001</v>
      </c>
      <c r="K6" s="42">
        <v>0.82699999999999996</v>
      </c>
      <c r="L6" s="42">
        <v>2.0539999999999998</v>
      </c>
      <c r="M6" s="42">
        <v>1.4810000000000001</v>
      </c>
      <c r="N6" s="42">
        <v>0.55789999999999995</v>
      </c>
      <c r="O6" s="42">
        <v>1.3340000000000001</v>
      </c>
      <c r="P6" s="42">
        <v>8.3770000000000007</v>
      </c>
      <c r="Q6" s="42">
        <v>11.73</v>
      </c>
      <c r="R6" s="42">
        <v>21.805</v>
      </c>
      <c r="S6" s="42">
        <v>70.084999999999994</v>
      </c>
      <c r="T6" s="42">
        <v>76.42</v>
      </c>
      <c r="U6" s="42">
        <v>18.440000000000001</v>
      </c>
      <c r="V6" s="42">
        <v>19.149999999999999</v>
      </c>
      <c r="W6" s="42">
        <v>7.3609999999999998</v>
      </c>
      <c r="X6" s="42">
        <v>74.23</v>
      </c>
      <c r="Y6" s="42">
        <v>26.43</v>
      </c>
      <c r="Z6" s="42">
        <v>18.72</v>
      </c>
      <c r="AA6" s="42">
        <v>7.4409999999999998</v>
      </c>
      <c r="AB6" s="42">
        <v>24.645</v>
      </c>
      <c r="AC6" s="42">
        <v>2.2475000000000001</v>
      </c>
      <c r="AD6" s="42">
        <v>5.0945</v>
      </c>
      <c r="AE6" s="42">
        <v>0.1391</v>
      </c>
      <c r="AF6" s="42">
        <v>3.9249999999999998</v>
      </c>
      <c r="AG6" s="42">
        <v>7.4119999999999999</v>
      </c>
      <c r="AH6" s="42">
        <v>6.6970000000000001</v>
      </c>
      <c r="AI6" s="42">
        <v>7.2744999999999997</v>
      </c>
      <c r="AJ6" s="42">
        <v>2.4544999999999999</v>
      </c>
      <c r="AK6" s="42">
        <v>1.593</v>
      </c>
      <c r="AL6" s="42">
        <v>2.3325</v>
      </c>
      <c r="AM6" s="42">
        <v>3.6859999999999999</v>
      </c>
      <c r="AN6" s="42">
        <v>6.1970000000000001</v>
      </c>
      <c r="AO6" s="42">
        <v>0.69589999999999996</v>
      </c>
      <c r="AP6" s="42">
        <v>2.4049999999999998</v>
      </c>
      <c r="AQ6" s="42">
        <v>1.1990000000000001</v>
      </c>
      <c r="AR6" s="42">
        <v>5.1470000000000002</v>
      </c>
      <c r="AS6" s="42">
        <v>6.4950000000000001</v>
      </c>
      <c r="AT6" s="42">
        <v>23.414999999999999</v>
      </c>
      <c r="AU6" s="42">
        <v>1.1755</v>
      </c>
      <c r="AV6" s="42">
        <v>6.194</v>
      </c>
      <c r="AW6" s="42">
        <v>1.6335</v>
      </c>
      <c r="AX6" s="42">
        <v>11.39</v>
      </c>
      <c r="AY6" s="42">
        <v>10.88</v>
      </c>
      <c r="AZ6" s="42">
        <v>1.5009999999999999</v>
      </c>
      <c r="BA6" s="42">
        <v>1.4670000000000001</v>
      </c>
      <c r="BB6" s="42">
        <v>9.2710000000000008</v>
      </c>
      <c r="BC6" s="42">
        <v>4.0519999999999996</v>
      </c>
      <c r="BD6" s="42">
        <v>0.94955000000000001</v>
      </c>
      <c r="BE6" s="42">
        <v>7.4180000000000001</v>
      </c>
      <c r="BF6" s="42">
        <v>2.9079999999999999</v>
      </c>
      <c r="BG6" s="42">
        <v>5.6509999999999998</v>
      </c>
      <c r="BH6" s="42">
        <v>3.5179999999999998</v>
      </c>
      <c r="BI6" s="42">
        <v>1.2969999999999999</v>
      </c>
      <c r="BJ6" s="42">
        <v>4.5732499999999998</v>
      </c>
    </row>
    <row r="7" spans="1:62">
      <c r="A7" s="42" t="s">
        <v>6</v>
      </c>
      <c r="B7" s="42" t="s">
        <v>7</v>
      </c>
      <c r="C7" s="43">
        <v>186</v>
      </c>
      <c r="D7" s="43">
        <v>4640</v>
      </c>
      <c r="E7" s="42">
        <v>5307.5241960661879</v>
      </c>
      <c r="F7" s="42">
        <v>34000</v>
      </c>
      <c r="G7" s="42">
        <v>15.274034141958671</v>
      </c>
      <c r="H7" s="42">
        <v>3718.2852143482064</v>
      </c>
      <c r="I7" s="42">
        <v>10.654999999999999</v>
      </c>
      <c r="J7" s="42">
        <v>7.9960000000000004</v>
      </c>
      <c r="K7" s="42">
        <v>3.69</v>
      </c>
      <c r="L7" s="42">
        <v>9.1440000000000001</v>
      </c>
      <c r="M7" s="42">
        <v>35.97</v>
      </c>
      <c r="N7" s="42">
        <v>42.89</v>
      </c>
      <c r="O7" s="42">
        <v>1.1719999999999999</v>
      </c>
      <c r="P7" s="42">
        <v>4.4470000000000001</v>
      </c>
      <c r="Q7" s="42">
        <v>4.8890000000000002</v>
      </c>
      <c r="R7" s="42">
        <v>4.7484999999999999</v>
      </c>
      <c r="S7" s="42">
        <v>8.2985000000000007</v>
      </c>
      <c r="T7" s="42">
        <v>8.9600000000000009</v>
      </c>
      <c r="U7" s="42">
        <v>7.3985000000000003</v>
      </c>
      <c r="V7" s="42">
        <v>6.4059999999999997</v>
      </c>
      <c r="W7" s="42">
        <v>5.83</v>
      </c>
      <c r="X7" s="42">
        <v>8.9369999999999994</v>
      </c>
      <c r="Y7" s="42">
        <v>5.7069999999999999</v>
      </c>
      <c r="Z7" s="42">
        <v>3.8725000000000001</v>
      </c>
      <c r="AA7" s="42">
        <v>7.3029999999999999</v>
      </c>
      <c r="AB7" s="42">
        <v>4.8869999999999996</v>
      </c>
      <c r="AC7" s="42">
        <v>9.6854999999999993</v>
      </c>
      <c r="AD7" s="42">
        <v>4.8795000000000002</v>
      </c>
      <c r="AE7" s="42">
        <v>4.907</v>
      </c>
      <c r="AF7" s="42">
        <v>1.00685</v>
      </c>
      <c r="AG7" s="42">
        <v>0.85170000000000001</v>
      </c>
      <c r="AH7" s="42">
        <v>8.5229999999999997</v>
      </c>
      <c r="AI7" s="42">
        <v>3.7130000000000001</v>
      </c>
      <c r="AJ7" s="42">
        <v>7.9050000000000002</v>
      </c>
      <c r="AK7" s="42">
        <v>4.2770000000000001</v>
      </c>
      <c r="AL7" s="42">
        <v>6.6814999999999998</v>
      </c>
      <c r="AM7" s="42">
        <v>1.1839999999999999</v>
      </c>
      <c r="AN7" s="42">
        <v>480.8</v>
      </c>
      <c r="AO7" s="42">
        <v>2226</v>
      </c>
      <c r="AP7" s="42">
        <v>3.3079999999999998</v>
      </c>
      <c r="AQ7" s="42">
        <v>2.6739999999999999</v>
      </c>
      <c r="AR7" s="42">
        <v>8.9450000000000003</v>
      </c>
      <c r="AS7" s="42">
        <v>44.99</v>
      </c>
      <c r="AT7" s="42">
        <v>34000</v>
      </c>
      <c r="AU7" s="42">
        <v>11.785</v>
      </c>
      <c r="AV7" s="42">
        <v>4.4290000000000003</v>
      </c>
      <c r="AW7" s="42">
        <v>2.681</v>
      </c>
      <c r="AX7" s="42">
        <v>6.798</v>
      </c>
      <c r="AY7" s="42">
        <v>12.445</v>
      </c>
      <c r="AZ7" s="42">
        <v>14.48</v>
      </c>
      <c r="BA7" s="42">
        <v>22.45</v>
      </c>
      <c r="BB7" s="42">
        <v>4.55</v>
      </c>
      <c r="BC7" s="42">
        <v>3.4784999999999999</v>
      </c>
      <c r="BD7" s="42">
        <v>3.9860000000000002</v>
      </c>
      <c r="BE7" s="42">
        <v>4.08</v>
      </c>
      <c r="BF7" s="42">
        <v>7.9375</v>
      </c>
      <c r="BG7" s="42">
        <v>4.3360000000000003</v>
      </c>
      <c r="BH7" s="42">
        <v>5.5250000000000004</v>
      </c>
      <c r="BI7" s="42">
        <v>6.5540000000000003</v>
      </c>
      <c r="BJ7" s="42">
        <v>6.1180000000000003</v>
      </c>
    </row>
    <row r="8" spans="1:62">
      <c r="A8" s="42" t="s">
        <v>8</v>
      </c>
      <c r="B8" s="42" t="s">
        <v>9</v>
      </c>
      <c r="C8" s="43">
        <v>189</v>
      </c>
      <c r="D8" s="43">
        <v>2500</v>
      </c>
      <c r="E8" s="42">
        <v>436.94493783303733</v>
      </c>
      <c r="F8" s="42">
        <v>123</v>
      </c>
      <c r="G8" s="42">
        <v>2079.8106188704769</v>
      </c>
      <c r="H8" s="42">
        <v>302.58302583025835</v>
      </c>
      <c r="I8" s="42">
        <v>0.33145000000000002</v>
      </c>
      <c r="J8" s="42">
        <v>0.33169999999999999</v>
      </c>
      <c r="K8" s="42">
        <v>0.100005</v>
      </c>
      <c r="L8" s="42">
        <v>0.40649999999999997</v>
      </c>
      <c r="M8" s="42">
        <v>0.43490000000000001</v>
      </c>
      <c r="N8" s="42">
        <v>0.35389999999999999</v>
      </c>
      <c r="O8" s="42">
        <v>0.48099999999999998</v>
      </c>
      <c r="P8" s="42">
        <v>6.2304999999999999E-2</v>
      </c>
      <c r="Q8" s="42">
        <v>8.7919999999999998E-2</v>
      </c>
      <c r="R8" s="42">
        <v>9.1929999999999998E-2</v>
      </c>
      <c r="S8" s="42">
        <v>0.55120000000000002</v>
      </c>
      <c r="T8" s="42">
        <v>0.56979999999999997</v>
      </c>
      <c r="U8" s="42">
        <v>0.1452</v>
      </c>
      <c r="V8" s="42">
        <v>0.12559999999999999</v>
      </c>
      <c r="W8" s="42">
        <v>7.5990000000000002E-2</v>
      </c>
      <c r="X8" s="42">
        <v>8.4940000000000002E-2</v>
      </c>
      <c r="Y8" s="42">
        <v>8.4540000000000004E-2</v>
      </c>
      <c r="Z8" s="42">
        <v>7.2834999999999997E-2</v>
      </c>
      <c r="AA8" s="42">
        <v>0.1148</v>
      </c>
      <c r="AB8" s="42">
        <v>8.2034999999999997E-2</v>
      </c>
      <c r="AC8" s="42">
        <v>0.25805</v>
      </c>
      <c r="AD8" s="42">
        <v>0.23874999999999999</v>
      </c>
      <c r="AE8" s="42">
        <v>0.1119</v>
      </c>
      <c r="AF8" s="42">
        <v>0.38005</v>
      </c>
      <c r="AG8" s="42">
        <v>0.23019999999999999</v>
      </c>
      <c r="AH8" s="42">
        <v>0.43719999999999998</v>
      </c>
      <c r="AI8" s="42">
        <v>0.17660000000000001</v>
      </c>
      <c r="AJ8" s="42">
        <v>0.34610000000000002</v>
      </c>
      <c r="AK8" s="42">
        <v>0.1191</v>
      </c>
      <c r="AL8" s="42">
        <v>0.41260000000000002</v>
      </c>
      <c r="AM8" s="42">
        <v>0.308</v>
      </c>
      <c r="AN8" s="42">
        <v>0.12909999999999999</v>
      </c>
      <c r="AO8" s="42">
        <v>5.9139999999999998E-2</v>
      </c>
      <c r="AP8" s="42">
        <v>8.5300000000000001E-2</v>
      </c>
      <c r="AQ8" s="42">
        <v>4.6330000000000003E-2</v>
      </c>
      <c r="AR8" s="42">
        <v>0.22339999999999999</v>
      </c>
      <c r="AS8" s="42">
        <v>0.17510000000000001</v>
      </c>
      <c r="AT8" s="42">
        <v>123</v>
      </c>
      <c r="AU8" s="42">
        <v>0.51400000000000001</v>
      </c>
      <c r="AV8" s="42">
        <v>0.41199999999999998</v>
      </c>
      <c r="AW8" s="42">
        <v>4.8735000000000001E-2</v>
      </c>
      <c r="AX8" s="42">
        <v>0.12970000000000001</v>
      </c>
      <c r="AY8" s="42">
        <v>0.28149999999999997</v>
      </c>
      <c r="AZ8" s="42">
        <v>0.1696</v>
      </c>
      <c r="BA8" s="42">
        <v>0.1908</v>
      </c>
      <c r="BB8" s="42">
        <v>0.21579999999999999</v>
      </c>
      <c r="BC8" s="42">
        <v>0.30575000000000002</v>
      </c>
      <c r="BD8" s="42">
        <v>0.1278</v>
      </c>
      <c r="BE8" s="42">
        <v>9.718</v>
      </c>
      <c r="BF8" s="42">
        <v>0.54835</v>
      </c>
      <c r="BG8" s="42">
        <v>0.47560000000000002</v>
      </c>
      <c r="BH8" s="42">
        <v>0.36930000000000002</v>
      </c>
      <c r="BI8" s="42">
        <v>0.13519999999999999</v>
      </c>
      <c r="BJ8" s="42">
        <v>0.20329999999999998</v>
      </c>
    </row>
    <row r="9" spans="1:62">
      <c r="A9" s="42" t="s">
        <v>10</v>
      </c>
      <c r="B9" s="42" t="s">
        <v>11</v>
      </c>
      <c r="C9" s="43">
        <v>10</v>
      </c>
      <c r="D9" s="43">
        <v>373</v>
      </c>
      <c r="E9" s="42">
        <v>13.973866256725596</v>
      </c>
      <c r="F9" s="42">
        <v>363.6</v>
      </c>
      <c r="G9" s="42">
        <v>6.0499168053244592</v>
      </c>
      <c r="H9" s="42">
        <v>28.207913110938712</v>
      </c>
      <c r="I9" s="42">
        <v>52.265000000000001</v>
      </c>
      <c r="J9" s="42">
        <v>32.24</v>
      </c>
      <c r="K9" s="42">
        <v>121.5</v>
      </c>
      <c r="L9" s="42">
        <v>12.89</v>
      </c>
      <c r="M9" s="42">
        <v>18.100000000000001</v>
      </c>
      <c r="N9" s="42">
        <v>17.28</v>
      </c>
      <c r="O9" s="42">
        <v>65.739999999999995</v>
      </c>
      <c r="P9" s="42">
        <v>5.3935000000000004</v>
      </c>
      <c r="Q9" s="42">
        <v>7.3730000000000002</v>
      </c>
      <c r="R9" s="42">
        <v>6.9909999999999997</v>
      </c>
      <c r="S9" s="42">
        <v>61.4</v>
      </c>
      <c r="T9" s="42">
        <v>62.18</v>
      </c>
      <c r="U9" s="42">
        <v>11.625</v>
      </c>
      <c r="V9" s="42">
        <v>11.6</v>
      </c>
      <c r="W9" s="42">
        <v>6.6269999999999998</v>
      </c>
      <c r="X9" s="42">
        <v>8.5839999999999996</v>
      </c>
      <c r="Y9" s="42">
        <v>8.1120000000000001</v>
      </c>
      <c r="Z9" s="42">
        <v>5.891</v>
      </c>
      <c r="AA9" s="42">
        <v>9.2149999999999999</v>
      </c>
      <c r="AB9" s="42">
        <v>6.7465000000000002</v>
      </c>
      <c r="AC9" s="42">
        <v>38.414999999999999</v>
      </c>
      <c r="AD9" s="42">
        <v>8.7449999999999992</v>
      </c>
      <c r="AE9" s="42">
        <v>6.7880000000000003</v>
      </c>
      <c r="AF9" s="42">
        <v>25.64</v>
      </c>
      <c r="AG9" s="42">
        <v>28.56</v>
      </c>
      <c r="AH9" s="42">
        <v>40.79</v>
      </c>
      <c r="AI9" s="42">
        <v>26.274999999999999</v>
      </c>
      <c r="AJ9" s="42">
        <v>36.395000000000003</v>
      </c>
      <c r="AK9" s="42">
        <v>10.89</v>
      </c>
      <c r="AL9" s="42">
        <v>45.795000000000002</v>
      </c>
      <c r="AM9" s="42">
        <v>38.79</v>
      </c>
      <c r="AN9" s="42">
        <v>42.94</v>
      </c>
      <c r="AO9" s="42">
        <v>60.1</v>
      </c>
      <c r="AP9" s="42">
        <v>11.64</v>
      </c>
      <c r="AQ9" s="42">
        <v>26.18</v>
      </c>
      <c r="AR9" s="42">
        <v>15.5</v>
      </c>
      <c r="AS9" s="42">
        <v>22.59</v>
      </c>
      <c r="AT9" s="42">
        <v>363.6</v>
      </c>
      <c r="AU9" s="42">
        <v>25.655000000000001</v>
      </c>
      <c r="AV9" s="42">
        <v>53.01</v>
      </c>
      <c r="AW9" s="42">
        <v>43.204999999999998</v>
      </c>
      <c r="AX9" s="42">
        <v>14.35</v>
      </c>
      <c r="AY9" s="42">
        <v>25.91</v>
      </c>
      <c r="AZ9" s="42">
        <v>25.12</v>
      </c>
      <c r="BA9" s="42">
        <v>27.51</v>
      </c>
      <c r="BB9" s="42">
        <v>23.33</v>
      </c>
      <c r="BC9" s="42">
        <v>26.02</v>
      </c>
      <c r="BD9" s="42">
        <v>46.835000000000001</v>
      </c>
      <c r="BE9" s="42">
        <v>15.36</v>
      </c>
      <c r="BF9" s="42">
        <v>17.48</v>
      </c>
      <c r="BG9" s="42">
        <v>31.08</v>
      </c>
      <c r="BH9" s="42">
        <v>20.170000000000002</v>
      </c>
      <c r="BI9" s="42">
        <v>7.649</v>
      </c>
      <c r="BJ9" s="42">
        <v>24.225000000000001</v>
      </c>
    </row>
    <row r="10" spans="1:62">
      <c r="A10" s="42" t="s">
        <v>12</v>
      </c>
      <c r="B10" s="42" t="s">
        <v>13</v>
      </c>
      <c r="C10" s="43">
        <v>2</v>
      </c>
      <c r="D10" s="43">
        <v>174</v>
      </c>
      <c r="E10" s="42">
        <v>8.8901429646350643</v>
      </c>
      <c r="F10" s="42">
        <v>23.63</v>
      </c>
      <c r="G10" s="42">
        <v>445.59683198189703</v>
      </c>
      <c r="H10" s="42">
        <v>5.7008443908323283</v>
      </c>
      <c r="I10" s="42">
        <v>1.573</v>
      </c>
      <c r="J10" s="42">
        <v>0.86560000000000004</v>
      </c>
      <c r="K10" s="42">
        <v>0.57989999999999997</v>
      </c>
      <c r="L10" s="42">
        <v>4.1449999999999996</v>
      </c>
      <c r="M10" s="42">
        <v>1.4530000000000001</v>
      </c>
      <c r="N10" s="42">
        <v>2.3290000000000002</v>
      </c>
      <c r="O10" s="42">
        <v>2.6579999999999999</v>
      </c>
      <c r="P10" s="42">
        <v>22.31</v>
      </c>
      <c r="Q10" s="42">
        <v>32.96</v>
      </c>
      <c r="R10" s="42">
        <v>19.664999999999999</v>
      </c>
      <c r="S10" s="42">
        <v>6.9805000000000001</v>
      </c>
      <c r="T10" s="42">
        <v>11.65</v>
      </c>
      <c r="U10" s="42">
        <v>32.475000000000001</v>
      </c>
      <c r="V10" s="42">
        <v>35.76</v>
      </c>
      <c r="W10" s="42">
        <v>14.03</v>
      </c>
      <c r="X10" s="42">
        <v>15.08</v>
      </c>
      <c r="Y10" s="42">
        <v>17.16</v>
      </c>
      <c r="Z10" s="42">
        <v>15.35</v>
      </c>
      <c r="AA10" s="42">
        <v>13.38</v>
      </c>
      <c r="AB10" s="42">
        <v>17.600000000000001</v>
      </c>
      <c r="AC10" s="42">
        <v>2.1890000000000001</v>
      </c>
      <c r="AD10" s="42">
        <v>3.9460000000000002E-2</v>
      </c>
      <c r="AE10" s="42">
        <v>3.0949999999999998E-2</v>
      </c>
      <c r="AF10" s="42">
        <v>4.7569999999999997</v>
      </c>
      <c r="AG10" s="42">
        <v>5.2530000000000001</v>
      </c>
      <c r="AH10" s="42">
        <v>5.0289999999999999</v>
      </c>
      <c r="AI10" s="42">
        <v>1.647</v>
      </c>
      <c r="AJ10" s="42">
        <v>3.5535000000000001</v>
      </c>
      <c r="AK10" s="42">
        <v>0.3695</v>
      </c>
      <c r="AL10" s="42">
        <v>3.8595000000000002</v>
      </c>
      <c r="AM10" s="42">
        <v>3.9710000000000001</v>
      </c>
      <c r="AN10" s="42">
        <v>0.2485</v>
      </c>
      <c r="AO10" s="42">
        <v>5.3030000000000001E-2</v>
      </c>
      <c r="AP10" s="42">
        <v>0.1489</v>
      </c>
      <c r="AQ10" s="42">
        <v>1.133E-2</v>
      </c>
      <c r="AR10" s="42">
        <v>0.45929999999999999</v>
      </c>
      <c r="AS10" s="42">
        <v>1.631</v>
      </c>
      <c r="AT10" s="42">
        <v>23.63</v>
      </c>
      <c r="AU10" s="42">
        <v>2.6755</v>
      </c>
      <c r="AV10" s="42">
        <v>4.4450000000000003</v>
      </c>
      <c r="AW10" s="42">
        <v>0.13915</v>
      </c>
      <c r="AX10" s="42">
        <v>10.48</v>
      </c>
      <c r="AY10" s="42">
        <v>6.9015000000000004</v>
      </c>
      <c r="AZ10" s="42">
        <v>4.5540000000000003</v>
      </c>
      <c r="BA10" s="42">
        <v>5.5110000000000001</v>
      </c>
      <c r="BB10" s="42">
        <v>0.61419999999999997</v>
      </c>
      <c r="BC10" s="42">
        <v>0.14845</v>
      </c>
      <c r="BD10" s="42">
        <v>1.2255</v>
      </c>
      <c r="BE10" s="42">
        <v>4.0650000000000004</v>
      </c>
      <c r="BF10" s="42">
        <v>0.61775000000000002</v>
      </c>
      <c r="BG10" s="42">
        <v>6.4859999999999998</v>
      </c>
      <c r="BH10" s="42">
        <v>4.5190000000000001</v>
      </c>
      <c r="BI10" s="42">
        <v>2.0459999999999999E-2</v>
      </c>
      <c r="BJ10" s="42">
        <v>3.9152500000000003</v>
      </c>
    </row>
    <row r="11" spans="1:62">
      <c r="A11" s="42" t="s">
        <v>14</v>
      </c>
      <c r="B11" s="42" t="s">
        <v>15</v>
      </c>
      <c r="C11" s="43">
        <v>5</v>
      </c>
      <c r="D11" s="43">
        <v>147</v>
      </c>
      <c r="E11" s="42">
        <v>44.654133180252579</v>
      </c>
      <c r="F11" s="42">
        <v>311.14999999999998</v>
      </c>
      <c r="G11" s="42">
        <v>5.710222059093411</v>
      </c>
      <c r="H11" s="42">
        <v>5.3306493061504199</v>
      </c>
      <c r="I11" s="42">
        <v>8.5879999999999992</v>
      </c>
      <c r="J11" s="42">
        <v>5.5039999999999996</v>
      </c>
      <c r="K11" s="42">
        <v>6.5564999999999998</v>
      </c>
      <c r="L11" s="42">
        <v>58.37</v>
      </c>
      <c r="M11" s="42">
        <v>19.73</v>
      </c>
      <c r="N11" s="42">
        <v>63.53</v>
      </c>
      <c r="O11" s="42">
        <v>17.309999999999999</v>
      </c>
      <c r="P11" s="42">
        <v>2.5495000000000001</v>
      </c>
      <c r="Q11" s="42">
        <v>3.16</v>
      </c>
      <c r="R11" s="42">
        <v>4.0220000000000002</v>
      </c>
      <c r="S11" s="42">
        <v>1.8105</v>
      </c>
      <c r="T11" s="42">
        <v>2.1949999999999998</v>
      </c>
      <c r="U11" s="42">
        <v>4.0735000000000001</v>
      </c>
      <c r="V11" s="42">
        <v>3.9359999999999999</v>
      </c>
      <c r="W11" s="42">
        <v>4.1100000000000003</v>
      </c>
      <c r="X11" s="42">
        <v>7.3639999999999999</v>
      </c>
      <c r="Y11" s="42">
        <v>4.835</v>
      </c>
      <c r="Z11" s="42">
        <v>4.5395000000000003</v>
      </c>
      <c r="AA11" s="42">
        <v>11.44</v>
      </c>
      <c r="AB11" s="42">
        <v>7.22</v>
      </c>
      <c r="AC11" s="42">
        <v>7.2335000000000003</v>
      </c>
      <c r="AD11" s="42">
        <v>0.33750000000000002</v>
      </c>
      <c r="AE11" s="42">
        <v>2.2069999999999999</v>
      </c>
      <c r="AF11" s="42">
        <v>12.05</v>
      </c>
      <c r="AG11" s="42">
        <v>7.2880000000000003</v>
      </c>
      <c r="AH11" s="42">
        <v>4.66</v>
      </c>
      <c r="AI11" s="42">
        <v>3.0605000000000002</v>
      </c>
      <c r="AJ11" s="42">
        <v>8.8670000000000009</v>
      </c>
      <c r="AK11" s="42">
        <v>7.7080000000000002</v>
      </c>
      <c r="AL11" s="42">
        <v>6.5730000000000004</v>
      </c>
      <c r="AM11" s="42">
        <v>6.9409999999999998</v>
      </c>
      <c r="AN11" s="42">
        <v>52.2</v>
      </c>
      <c r="AO11" s="42">
        <v>54.49</v>
      </c>
      <c r="AP11" s="42">
        <v>8.766</v>
      </c>
      <c r="AQ11" s="42">
        <v>15.33</v>
      </c>
      <c r="AR11" s="42">
        <v>6.12</v>
      </c>
      <c r="AS11" s="42">
        <v>6.968</v>
      </c>
      <c r="AT11" s="42">
        <v>311.14999999999998</v>
      </c>
      <c r="AU11" s="42">
        <v>6.9939999999999998</v>
      </c>
      <c r="AV11" s="42">
        <v>5.3689999999999998</v>
      </c>
      <c r="AW11" s="42">
        <v>2.8029999999999999</v>
      </c>
      <c r="AX11" s="42">
        <v>18.420000000000002</v>
      </c>
      <c r="AY11" s="42">
        <v>12.66</v>
      </c>
      <c r="AZ11" s="42">
        <v>7.319</v>
      </c>
      <c r="BA11" s="42">
        <v>7.327</v>
      </c>
      <c r="BB11" s="42">
        <v>4.0309999999999997</v>
      </c>
      <c r="BC11" s="42">
        <v>3.9575</v>
      </c>
      <c r="BD11" s="42">
        <v>7.8464999999999998</v>
      </c>
      <c r="BE11" s="42">
        <v>44.51</v>
      </c>
      <c r="BF11" s="42">
        <v>11.4</v>
      </c>
      <c r="BG11" s="42">
        <v>6.798</v>
      </c>
      <c r="BH11" s="42">
        <v>10.15</v>
      </c>
      <c r="BI11" s="42">
        <v>0.65110000000000001</v>
      </c>
      <c r="BJ11" s="42">
        <v>6.9809999999999999</v>
      </c>
    </row>
    <row r="12" spans="1:62">
      <c r="A12" s="42" t="s">
        <v>16</v>
      </c>
      <c r="B12" s="42" t="s">
        <v>17</v>
      </c>
      <c r="C12" s="43">
        <v>2</v>
      </c>
      <c r="D12" s="43">
        <v>63</v>
      </c>
      <c r="E12" s="42">
        <v>12.188186209925341</v>
      </c>
      <c r="F12" s="42">
        <v>5.5505000000000004</v>
      </c>
      <c r="G12" s="42">
        <v>69.984869499432605</v>
      </c>
      <c r="H12" s="42">
        <v>32.459064327485379</v>
      </c>
      <c r="I12" s="42">
        <v>0.20780000000000001</v>
      </c>
      <c r="J12" s="42">
        <v>0.25319999999999998</v>
      </c>
      <c r="K12" s="42">
        <v>1.45</v>
      </c>
      <c r="L12" s="42">
        <v>0.17100000000000001</v>
      </c>
      <c r="M12" s="42">
        <v>0.2402</v>
      </c>
      <c r="N12" s="42">
        <v>0.1051</v>
      </c>
      <c r="O12" s="42">
        <v>0.89200000000000002</v>
      </c>
      <c r="P12" s="42">
        <v>0.68149999999999999</v>
      </c>
      <c r="Q12" s="42">
        <v>1.3540000000000001</v>
      </c>
      <c r="R12" s="42">
        <v>0.60004999999999997</v>
      </c>
      <c r="S12" s="42">
        <v>0.22814999999999999</v>
      </c>
      <c r="T12" s="42">
        <v>0.22819999999999999</v>
      </c>
      <c r="U12" s="42">
        <v>1.6779999999999999</v>
      </c>
      <c r="V12" s="42">
        <v>1.9690000000000001</v>
      </c>
      <c r="W12" s="42">
        <v>0.61870000000000003</v>
      </c>
      <c r="X12" s="42">
        <v>1.1890000000000001</v>
      </c>
      <c r="Y12" s="42">
        <v>0.68149999999999999</v>
      </c>
      <c r="Z12" s="42">
        <v>0.41099999999999998</v>
      </c>
      <c r="AA12" s="42">
        <v>0.39939999999999998</v>
      </c>
      <c r="AB12" s="42">
        <v>0.78495000000000004</v>
      </c>
      <c r="AC12" s="42">
        <v>0.33915000000000001</v>
      </c>
      <c r="AD12" s="42">
        <v>6.87</v>
      </c>
      <c r="AE12" s="42">
        <v>1.3</v>
      </c>
      <c r="AF12" s="42">
        <v>0.37375000000000003</v>
      </c>
      <c r="AG12" s="42">
        <v>0.29930000000000001</v>
      </c>
      <c r="AH12" s="42">
        <v>0.21249999999999999</v>
      </c>
      <c r="AI12" s="42">
        <v>7.6325000000000003</v>
      </c>
      <c r="AJ12" s="42">
        <v>0.125</v>
      </c>
      <c r="AK12" s="42">
        <v>0.8387</v>
      </c>
      <c r="AL12" s="42">
        <v>0.1149</v>
      </c>
      <c r="AM12" s="42">
        <v>0.31240000000000001</v>
      </c>
      <c r="AN12" s="42">
        <v>9.5430000000000001E-2</v>
      </c>
      <c r="AO12" s="42">
        <v>7.9310000000000005E-2</v>
      </c>
      <c r="AP12" s="42">
        <v>36.340000000000003</v>
      </c>
      <c r="AQ12" s="42">
        <v>31.64</v>
      </c>
      <c r="AR12" s="42">
        <v>0.27660000000000001</v>
      </c>
      <c r="AS12" s="42">
        <v>1.61</v>
      </c>
      <c r="AT12" s="42">
        <v>5.5505000000000004</v>
      </c>
      <c r="AU12" s="42">
        <v>0.22220000000000001</v>
      </c>
      <c r="AV12" s="42">
        <v>0.22720000000000001</v>
      </c>
      <c r="AW12" s="42">
        <v>0.43809999999999999</v>
      </c>
      <c r="AX12" s="42">
        <v>0.74209999999999998</v>
      </c>
      <c r="AY12" s="42">
        <v>0.73955000000000004</v>
      </c>
      <c r="AZ12" s="42">
        <v>0.1875</v>
      </c>
      <c r="BA12" s="42">
        <v>0.1847</v>
      </c>
      <c r="BB12" s="42">
        <v>11.55</v>
      </c>
      <c r="BC12" s="42">
        <v>2.4355000000000002</v>
      </c>
      <c r="BD12" s="42">
        <v>0.43940000000000001</v>
      </c>
      <c r="BE12" s="42">
        <v>1.968</v>
      </c>
      <c r="BF12" s="42">
        <v>0.63565000000000005</v>
      </c>
      <c r="BG12" s="42">
        <v>0.45540000000000003</v>
      </c>
      <c r="BH12" s="42">
        <v>0.38190000000000002</v>
      </c>
      <c r="BI12" s="42">
        <v>0.79520000000000002</v>
      </c>
      <c r="BJ12" s="42">
        <v>0.44740000000000002</v>
      </c>
    </row>
    <row r="13" spans="1:62">
      <c r="A13" s="42" t="s">
        <v>18</v>
      </c>
      <c r="B13" s="42" t="s">
        <v>19</v>
      </c>
      <c r="C13" s="43">
        <v>95</v>
      </c>
      <c r="D13" s="43">
        <v>2430</v>
      </c>
      <c r="E13" s="42">
        <v>2258.4579071597168</v>
      </c>
      <c r="F13" s="42">
        <v>287.05</v>
      </c>
      <c r="G13" s="42">
        <v>8124.8230965185394</v>
      </c>
      <c r="H13" s="42">
        <v>2366.446826051113</v>
      </c>
      <c r="I13" s="42">
        <v>9.6034999999999995E-2</v>
      </c>
      <c r="J13" s="42">
        <v>0.15010000000000001</v>
      </c>
      <c r="K13" s="42">
        <v>3.9710000000000002E-2</v>
      </c>
      <c r="L13" s="42">
        <v>0.12130000000000001</v>
      </c>
      <c r="M13" s="42">
        <v>0.1401</v>
      </c>
      <c r="N13" s="42">
        <v>9.9049999999999999E-2</v>
      </c>
      <c r="O13" s="42">
        <v>1.6549999999999999E-2</v>
      </c>
      <c r="P13" s="42">
        <v>2.8694999999999998E-2</v>
      </c>
      <c r="Q13" s="42">
        <v>2.1319999999999999E-2</v>
      </c>
      <c r="R13" s="42">
        <v>3.3005E-2</v>
      </c>
      <c r="S13" s="42">
        <v>3.8835000000000001E-2</v>
      </c>
      <c r="T13" s="42">
        <v>5.0070000000000003E-2</v>
      </c>
      <c r="U13" s="42">
        <v>3.4369999999999998E-2</v>
      </c>
      <c r="V13" s="42">
        <v>3.0089999999999999E-2</v>
      </c>
      <c r="W13" s="42">
        <v>3.3140000000000003E-2</v>
      </c>
      <c r="X13" s="42">
        <v>2.7529999999999999E-2</v>
      </c>
      <c r="Y13" s="42">
        <v>4.0430000000000001E-2</v>
      </c>
      <c r="Z13" s="42">
        <v>2.2284999999999999E-2</v>
      </c>
      <c r="AA13" s="42">
        <v>5.4539999999999998E-2</v>
      </c>
      <c r="AB13" s="42">
        <v>2.7390000000000001E-2</v>
      </c>
      <c r="AC13" s="42">
        <v>0.21165</v>
      </c>
      <c r="AD13" s="42">
        <v>0.12565000000000001</v>
      </c>
      <c r="AE13" s="42">
        <v>3.5709999999999999E-2</v>
      </c>
      <c r="AF13" s="42">
        <v>0.15179999999999999</v>
      </c>
      <c r="AG13" s="42">
        <v>0.1041</v>
      </c>
      <c r="AH13" s="42">
        <v>7.8280000000000002E-2</v>
      </c>
      <c r="AI13" s="42">
        <v>2.8094999999999999</v>
      </c>
      <c r="AJ13" s="42">
        <v>5.4579999999999997E-2</v>
      </c>
      <c r="AK13" s="42">
        <v>0.38569999999999999</v>
      </c>
      <c r="AL13" s="42">
        <v>5.4730000000000001E-2</v>
      </c>
      <c r="AM13" s="42">
        <v>0.59930000000000005</v>
      </c>
      <c r="AN13" s="42">
        <v>5.1499999999999997E-2</v>
      </c>
      <c r="AO13" s="42">
        <v>3.533E-2</v>
      </c>
      <c r="AP13" s="42">
        <v>6.1870000000000001E-2</v>
      </c>
      <c r="AQ13" s="42">
        <v>9.8489999999999994E-2</v>
      </c>
      <c r="AR13" s="42">
        <v>0.47089999999999999</v>
      </c>
      <c r="AS13" s="42">
        <v>6.7249999999999996</v>
      </c>
      <c r="AT13" s="42">
        <v>287.05</v>
      </c>
      <c r="AU13" s="42">
        <v>0.12709999999999999</v>
      </c>
      <c r="AV13" s="42">
        <v>8.2320000000000004E-2</v>
      </c>
      <c r="AW13" s="42">
        <v>2.9430000000000001E-2</v>
      </c>
      <c r="AX13" s="42">
        <v>0.26450000000000001</v>
      </c>
      <c r="AY13" s="42">
        <v>0.17044999999999999</v>
      </c>
      <c r="AZ13" s="42">
        <v>0.1017</v>
      </c>
      <c r="BA13" s="42">
        <v>8.9340000000000003E-2</v>
      </c>
      <c r="BB13" s="42">
        <v>1.6240000000000001</v>
      </c>
      <c r="BC13" s="42">
        <v>2.5445000000000002</v>
      </c>
      <c r="BD13" s="42">
        <v>0.59099999999999997</v>
      </c>
      <c r="BE13" s="42">
        <v>0.1956</v>
      </c>
      <c r="BF13" s="42">
        <v>0.1404</v>
      </c>
      <c r="BG13" s="42">
        <v>8.6279999999999996E-2</v>
      </c>
      <c r="BH13" s="42">
        <v>0.1545</v>
      </c>
      <c r="BI13" s="42">
        <v>8.1920000000000007E-2</v>
      </c>
      <c r="BJ13" s="42">
        <v>8.7809999999999999E-2</v>
      </c>
    </row>
    <row r="14" spans="1:62">
      <c r="A14" s="42" t="s">
        <v>20</v>
      </c>
      <c r="B14" s="42" t="s">
        <v>21</v>
      </c>
      <c r="C14" s="43">
        <v>21</v>
      </c>
      <c r="D14" s="43">
        <v>362</v>
      </c>
      <c r="E14" s="42">
        <v>6.1964113033200814</v>
      </c>
      <c r="F14" s="42">
        <v>28.835000000000001</v>
      </c>
      <c r="G14" s="42">
        <v>48.989126741420321</v>
      </c>
      <c r="H14" s="42">
        <v>10.605001838911365</v>
      </c>
      <c r="I14" s="42">
        <v>4.6535000000000002</v>
      </c>
      <c r="J14" s="42">
        <v>2.859</v>
      </c>
      <c r="K14" s="42">
        <v>18.745000000000001</v>
      </c>
      <c r="L14" s="42">
        <v>2.7189999999999999</v>
      </c>
      <c r="M14" s="42">
        <v>2.1829999999999998</v>
      </c>
      <c r="N14" s="42">
        <v>1.151</v>
      </c>
      <c r="O14" s="42">
        <v>9.516</v>
      </c>
      <c r="P14" s="42">
        <v>3.9954999999999998</v>
      </c>
      <c r="Q14" s="42">
        <v>3.0550000000000002</v>
      </c>
      <c r="R14" s="42">
        <v>5.4160000000000004</v>
      </c>
      <c r="S14" s="42">
        <v>2.7559999999999998</v>
      </c>
      <c r="T14" s="42">
        <v>3.3929999999999998</v>
      </c>
      <c r="U14" s="42">
        <v>5.2759999999999998</v>
      </c>
      <c r="V14" s="42">
        <v>4.7039999999999997</v>
      </c>
      <c r="W14" s="42">
        <v>5.5979999999999999</v>
      </c>
      <c r="X14" s="42">
        <v>7.13</v>
      </c>
      <c r="Y14" s="42">
        <v>3.6469999999999998</v>
      </c>
      <c r="Z14" s="42">
        <v>5.4295</v>
      </c>
      <c r="AA14" s="42">
        <v>16.420000000000002</v>
      </c>
      <c r="AB14" s="42">
        <v>10.081</v>
      </c>
      <c r="AC14" s="42">
        <v>3.0505</v>
      </c>
      <c r="AD14" s="42">
        <v>18.98</v>
      </c>
      <c r="AE14" s="42">
        <v>6.2169999999999996</v>
      </c>
      <c r="AF14" s="42">
        <v>5.4904999999999999</v>
      </c>
      <c r="AG14" s="42">
        <v>7.7110000000000003</v>
      </c>
      <c r="AH14" s="42">
        <v>2.2719999999999998</v>
      </c>
      <c r="AI14" s="42">
        <v>3.976</v>
      </c>
      <c r="AJ14" s="42">
        <v>2.41</v>
      </c>
      <c r="AK14" s="42">
        <v>6.7210000000000001</v>
      </c>
      <c r="AL14" s="42">
        <v>2.6995</v>
      </c>
      <c r="AM14" s="42">
        <v>2.7959999999999998</v>
      </c>
      <c r="AN14" s="42">
        <v>1.679</v>
      </c>
      <c r="AO14" s="42">
        <v>0.58860000000000001</v>
      </c>
      <c r="AP14" s="42">
        <v>4.3120000000000003</v>
      </c>
      <c r="AQ14" s="42">
        <v>0.64810000000000001</v>
      </c>
      <c r="AR14" s="42">
        <v>7.992</v>
      </c>
      <c r="AS14" s="42">
        <v>7.0739999999999998</v>
      </c>
      <c r="AT14" s="42">
        <v>28.835000000000001</v>
      </c>
      <c r="AU14" s="42">
        <v>2.9430000000000001</v>
      </c>
      <c r="AV14" s="42">
        <v>3.1920000000000002</v>
      </c>
      <c r="AW14" s="42">
        <v>1.5640000000000001</v>
      </c>
      <c r="AX14" s="42">
        <v>21.82</v>
      </c>
      <c r="AY14" s="42">
        <v>9.1304999999999996</v>
      </c>
      <c r="AZ14" s="42">
        <v>11.81</v>
      </c>
      <c r="BA14" s="42">
        <v>13.15</v>
      </c>
      <c r="BB14" s="42">
        <v>6.55</v>
      </c>
      <c r="BC14" s="42">
        <v>14.17</v>
      </c>
      <c r="BD14" s="42">
        <v>3.7084999999999999</v>
      </c>
      <c r="BE14" s="42">
        <v>2.722</v>
      </c>
      <c r="BF14" s="42">
        <v>5.2009999999999996</v>
      </c>
      <c r="BG14" s="42">
        <v>3.76</v>
      </c>
      <c r="BH14" s="42">
        <v>9.6980000000000004</v>
      </c>
      <c r="BI14" s="42">
        <v>11.95</v>
      </c>
      <c r="BJ14" s="42">
        <v>4.67875</v>
      </c>
    </row>
    <row r="15" spans="1:62">
      <c r="A15" s="42" t="s">
        <v>22</v>
      </c>
      <c r="B15" s="42" t="s">
        <v>23</v>
      </c>
      <c r="C15" s="43">
        <v>7</v>
      </c>
      <c r="D15" s="43">
        <v>153</v>
      </c>
      <c r="E15" s="42">
        <v>40.989682460182308</v>
      </c>
      <c r="F15" s="42">
        <v>204.6</v>
      </c>
      <c r="G15" s="42">
        <v>111.31664853101196</v>
      </c>
      <c r="H15" s="42">
        <v>57.927519818799546</v>
      </c>
      <c r="I15" s="42">
        <v>3.6635</v>
      </c>
      <c r="J15" s="42">
        <v>3.2250000000000001</v>
      </c>
      <c r="K15" s="42">
        <v>2.887</v>
      </c>
      <c r="L15" s="42">
        <v>3.532</v>
      </c>
      <c r="M15" s="42">
        <v>4.1150000000000002</v>
      </c>
      <c r="N15" s="42">
        <v>3.9249999999999998</v>
      </c>
      <c r="O15" s="42">
        <v>5.6559999999999997</v>
      </c>
      <c r="P15" s="42">
        <v>3.2134999999999998</v>
      </c>
      <c r="Q15" s="42">
        <v>2.915</v>
      </c>
      <c r="R15" s="42">
        <v>3.3065000000000002</v>
      </c>
      <c r="S15" s="42">
        <v>21.63</v>
      </c>
      <c r="T15" s="42">
        <v>20.25</v>
      </c>
      <c r="U15" s="42">
        <v>3.3315000000000001</v>
      </c>
      <c r="V15" s="42">
        <v>2.95</v>
      </c>
      <c r="W15" s="42">
        <v>3.9849999999999999</v>
      </c>
      <c r="X15" s="42">
        <v>4.6719999999999997</v>
      </c>
      <c r="Y15" s="42">
        <v>3.64</v>
      </c>
      <c r="Z15" s="42">
        <v>3.4704999999999999</v>
      </c>
      <c r="AA15" s="42">
        <v>7.9269999999999996</v>
      </c>
      <c r="AB15" s="42">
        <v>4.4809999999999999</v>
      </c>
      <c r="AC15" s="42">
        <v>4.9915000000000003</v>
      </c>
      <c r="AD15" s="42">
        <v>2.7069999999999999</v>
      </c>
      <c r="AE15" s="42">
        <v>1.4510000000000001</v>
      </c>
      <c r="AF15" s="42">
        <v>8.7620000000000005</v>
      </c>
      <c r="AG15" s="42">
        <v>11.33</v>
      </c>
      <c r="AH15" s="42">
        <v>6.4989999999999997</v>
      </c>
      <c r="AI15" s="42">
        <v>3.5045000000000002</v>
      </c>
      <c r="AJ15" s="42">
        <v>5.0084999999999997</v>
      </c>
      <c r="AK15" s="42">
        <v>2.8889999999999998</v>
      </c>
      <c r="AL15" s="42">
        <v>4.3484999999999996</v>
      </c>
      <c r="AM15" s="42">
        <v>15.13</v>
      </c>
      <c r="AN15" s="42">
        <v>4.8129999999999997</v>
      </c>
      <c r="AO15" s="42">
        <v>1.8380000000000001</v>
      </c>
      <c r="AP15" s="42">
        <v>2.7559999999999998</v>
      </c>
      <c r="AQ15" s="42">
        <v>2.0009999999999999</v>
      </c>
      <c r="AR15" s="42">
        <v>3.6480000000000001</v>
      </c>
      <c r="AS15" s="42">
        <v>4.665</v>
      </c>
      <c r="AT15" s="42">
        <v>204.6</v>
      </c>
      <c r="AU15" s="42">
        <v>11.615</v>
      </c>
      <c r="AV15" s="42">
        <v>14.4</v>
      </c>
      <c r="AW15" s="42">
        <v>1.474</v>
      </c>
      <c r="AX15" s="42">
        <v>10.61</v>
      </c>
      <c r="AY15" s="42">
        <v>10.220000000000001</v>
      </c>
      <c r="AZ15" s="42">
        <v>6.8659999999999997</v>
      </c>
      <c r="BA15" s="42">
        <v>6.1719999999999997</v>
      </c>
      <c r="BB15" s="42">
        <v>4.9340000000000002</v>
      </c>
      <c r="BC15" s="42">
        <v>12.445</v>
      </c>
      <c r="BD15" s="42">
        <v>2.282</v>
      </c>
      <c r="BE15" s="42">
        <v>6.4059999999999997</v>
      </c>
      <c r="BF15" s="42">
        <v>7.8890000000000002</v>
      </c>
      <c r="BG15" s="42">
        <v>14.01</v>
      </c>
      <c r="BH15" s="42">
        <v>6.77</v>
      </c>
      <c r="BI15" s="42">
        <v>1.71</v>
      </c>
      <c r="BJ15" s="42">
        <v>4.4147499999999997</v>
      </c>
    </row>
    <row r="16" spans="1:62">
      <c r="A16" s="42" t="s">
        <v>24</v>
      </c>
      <c r="B16" s="42" t="s">
        <v>25</v>
      </c>
      <c r="C16" s="43">
        <v>0</v>
      </c>
      <c r="D16" s="43">
        <v>10</v>
      </c>
      <c r="E16" s="42">
        <v>6.1294856953861414</v>
      </c>
      <c r="F16" s="42">
        <v>37.064999999999998</v>
      </c>
      <c r="G16" s="42">
        <v>11.99126496279521</v>
      </c>
      <c r="H16" s="42">
        <v>6.5543766578249327</v>
      </c>
      <c r="I16" s="42">
        <v>4.9400000000000004</v>
      </c>
      <c r="J16" s="42">
        <v>4.1210000000000004</v>
      </c>
      <c r="K16" s="42">
        <v>6.0145</v>
      </c>
      <c r="L16" s="42">
        <v>5.6550000000000002</v>
      </c>
      <c r="M16" s="42">
        <v>5.806</v>
      </c>
      <c r="N16" s="42">
        <v>6.03</v>
      </c>
      <c r="O16" s="42">
        <v>6.6589999999999998</v>
      </c>
      <c r="P16" s="42">
        <v>5.1894999999999998</v>
      </c>
      <c r="Q16" s="42">
        <v>6.4550000000000001</v>
      </c>
      <c r="R16" s="42">
        <v>6.3695000000000004</v>
      </c>
      <c r="S16" s="42">
        <v>21.28</v>
      </c>
      <c r="T16" s="42">
        <v>19.11</v>
      </c>
      <c r="U16" s="42">
        <v>7.9675000000000002</v>
      </c>
      <c r="V16" s="42">
        <v>8.8460000000000001</v>
      </c>
      <c r="W16" s="42">
        <v>5.4249999999999998</v>
      </c>
      <c r="X16" s="42">
        <v>6.8239999999999998</v>
      </c>
      <c r="Y16" s="42">
        <v>7.2290000000000001</v>
      </c>
      <c r="Z16" s="42">
        <v>5.1044999999999998</v>
      </c>
      <c r="AA16" s="42">
        <v>6.9550000000000001</v>
      </c>
      <c r="AB16" s="42">
        <v>5.1840000000000002</v>
      </c>
      <c r="AC16" s="42">
        <v>5.383</v>
      </c>
      <c r="AD16" s="42">
        <v>7.9375</v>
      </c>
      <c r="AE16" s="42">
        <v>4.4749999999999996</v>
      </c>
      <c r="AF16" s="42">
        <v>6.7394999999999996</v>
      </c>
      <c r="AG16" s="42">
        <v>8.6980000000000004</v>
      </c>
      <c r="AH16" s="42">
        <v>7.4850000000000003</v>
      </c>
      <c r="AI16" s="42">
        <v>4.4494999999999996</v>
      </c>
      <c r="AJ16" s="42">
        <v>6.4385000000000003</v>
      </c>
      <c r="AK16" s="42">
        <v>3.6240000000000001</v>
      </c>
      <c r="AL16" s="42">
        <v>6.3425000000000002</v>
      </c>
      <c r="AM16" s="42">
        <v>9.6</v>
      </c>
      <c r="AN16" s="42">
        <v>4.0839999999999996</v>
      </c>
      <c r="AO16" s="42">
        <v>3.0910000000000002</v>
      </c>
      <c r="AP16" s="42">
        <v>3.3780000000000001</v>
      </c>
      <c r="AQ16" s="42">
        <v>3.6</v>
      </c>
      <c r="AR16" s="42">
        <v>5.4320000000000004</v>
      </c>
      <c r="AS16" s="42">
        <v>5.4379999999999997</v>
      </c>
      <c r="AT16" s="42">
        <v>37.064999999999998</v>
      </c>
      <c r="AU16" s="42">
        <v>11.04</v>
      </c>
      <c r="AV16" s="42">
        <v>8.9510000000000005</v>
      </c>
      <c r="AW16" s="42">
        <v>2.5724999999999998</v>
      </c>
      <c r="AX16" s="42">
        <v>15.52</v>
      </c>
      <c r="AY16" s="42">
        <v>7.5750000000000002</v>
      </c>
      <c r="AZ16" s="42">
        <v>5.96</v>
      </c>
      <c r="BA16" s="42">
        <v>5.6440000000000001</v>
      </c>
      <c r="BB16" s="42">
        <v>4.9550000000000001</v>
      </c>
      <c r="BC16" s="42">
        <v>7.7619999999999996</v>
      </c>
      <c r="BD16" s="42">
        <v>3.8165</v>
      </c>
      <c r="BE16" s="42">
        <v>4.766</v>
      </c>
      <c r="BF16" s="42">
        <v>7.0259999999999998</v>
      </c>
      <c r="BG16" s="42">
        <v>10.53</v>
      </c>
      <c r="BH16" s="42">
        <v>6.0469999999999997</v>
      </c>
      <c r="BI16" s="42">
        <v>1.667</v>
      </c>
      <c r="BJ16" s="42">
        <v>6.0222499999999997</v>
      </c>
    </row>
    <row r="17" spans="1:62">
      <c r="A17" s="42" t="s">
        <v>26</v>
      </c>
      <c r="B17" s="42" t="s">
        <v>27</v>
      </c>
      <c r="C17" s="43">
        <v>1</v>
      </c>
      <c r="D17" s="43">
        <v>82</v>
      </c>
      <c r="E17" s="42">
        <v>498.39503530922315</v>
      </c>
      <c r="F17" s="42">
        <v>23.29</v>
      </c>
      <c r="G17" s="42">
        <v>1216.8234064785788</v>
      </c>
      <c r="H17" s="42">
        <v>16.436132674664783</v>
      </c>
      <c r="I17" s="42">
        <v>4.1364999999999999E-2</v>
      </c>
      <c r="J17" s="42">
        <v>4.7030000000000002E-2</v>
      </c>
      <c r="K17" s="42">
        <v>1.8515E-2</v>
      </c>
      <c r="L17" s="42">
        <v>1.417</v>
      </c>
      <c r="M17" s="42">
        <v>0.114</v>
      </c>
      <c r="N17" s="42">
        <v>0.17399999999999999</v>
      </c>
      <c r="O17" s="42">
        <v>0</v>
      </c>
      <c r="P17" s="42">
        <v>12.35</v>
      </c>
      <c r="Q17" s="42">
        <v>15.63</v>
      </c>
      <c r="R17" s="42">
        <v>147.1</v>
      </c>
      <c r="S17" s="42">
        <v>75.465000000000003</v>
      </c>
      <c r="T17" s="42">
        <v>65.23</v>
      </c>
      <c r="U17" s="42">
        <v>27.22</v>
      </c>
      <c r="V17" s="42">
        <v>32.1</v>
      </c>
      <c r="W17" s="42">
        <v>5.9960000000000004</v>
      </c>
      <c r="X17" s="42">
        <v>6.4539999999999997</v>
      </c>
      <c r="Y17" s="42">
        <v>243.7</v>
      </c>
      <c r="Z17" s="42">
        <v>104.95</v>
      </c>
      <c r="AA17" s="42">
        <v>2.911</v>
      </c>
      <c r="AB17" s="42">
        <v>4.6414999999999997</v>
      </c>
      <c r="AC17" s="42">
        <v>3.7089999999999998E-2</v>
      </c>
      <c r="AD17" s="42">
        <v>2.5555000000000001E-2</v>
      </c>
      <c r="AE17" s="42">
        <v>1.924E-2</v>
      </c>
      <c r="AF17" s="42">
        <v>8.3119999999999999E-3</v>
      </c>
      <c r="AG17" s="42">
        <v>0</v>
      </c>
      <c r="AH17" s="42">
        <v>0.27589999999999998</v>
      </c>
      <c r="AI17" s="42">
        <v>0.11335000000000001</v>
      </c>
      <c r="AJ17" s="42">
        <v>0.154</v>
      </c>
      <c r="AK17" s="42">
        <v>1.8700000000000001E-2</v>
      </c>
      <c r="AL17" s="42">
        <v>0.11700000000000001</v>
      </c>
      <c r="AM17" s="42">
        <v>0</v>
      </c>
      <c r="AN17" s="42">
        <v>4.6440000000000002E-2</v>
      </c>
      <c r="AO17" s="42">
        <v>1.9140000000000001E-2</v>
      </c>
      <c r="AP17" s="42">
        <v>6.8589999999999998E-2</v>
      </c>
      <c r="AQ17" s="42">
        <v>0.21820000000000001</v>
      </c>
      <c r="AR17" s="42">
        <v>4.3869999999999999E-2</v>
      </c>
      <c r="AS17" s="42">
        <v>0.14829999999999999</v>
      </c>
      <c r="AT17" s="42">
        <v>23.29</v>
      </c>
      <c r="AU17" s="42">
        <v>9.7280000000000005E-2</v>
      </c>
      <c r="AV17" s="42">
        <v>2.896E-2</v>
      </c>
      <c r="AW17" s="42">
        <v>1.6154999999999999E-2</v>
      </c>
      <c r="AX17" s="42">
        <v>3.0670000000000002</v>
      </c>
      <c r="AY17" s="42">
        <v>6.2335000000000002E-2</v>
      </c>
      <c r="AZ17" s="42">
        <v>4.6730000000000001E-2</v>
      </c>
      <c r="BA17" s="42">
        <v>7.1169999999999997E-2</v>
      </c>
      <c r="BB17" s="42">
        <v>9.1189999999999993E-2</v>
      </c>
      <c r="BC17" s="42">
        <v>3.9734999999999999E-2</v>
      </c>
      <c r="BD17" s="42">
        <v>2.9839999999999998E-2</v>
      </c>
      <c r="BE17" s="42">
        <v>0.1082</v>
      </c>
      <c r="BF17" s="42">
        <v>4.5874999999999999E-2</v>
      </c>
      <c r="BG17" s="42">
        <v>1.8579999999999999E-2</v>
      </c>
      <c r="BH17" s="42">
        <v>2.6499999999999999E-2</v>
      </c>
      <c r="BI17" s="42">
        <v>3.3189999999999997E-2</v>
      </c>
      <c r="BJ17" s="42">
        <v>8.1180000000000002E-2</v>
      </c>
    </row>
    <row r="18" spans="1:62">
      <c r="A18" s="42" t="s">
        <v>28</v>
      </c>
      <c r="B18" s="42" t="s">
        <v>29</v>
      </c>
      <c r="C18" s="43">
        <v>18</v>
      </c>
      <c r="D18" s="43">
        <v>325</v>
      </c>
      <c r="E18" s="127" t="e">
        <v>#DIV/0!</v>
      </c>
      <c r="F18" s="42">
        <v>19.454999999999998</v>
      </c>
      <c r="G18" s="42">
        <v>359.27977839335182</v>
      </c>
      <c r="H18" s="127" t="e">
        <v>#DIV/0!</v>
      </c>
      <c r="I18" s="42">
        <v>0</v>
      </c>
      <c r="J18" s="42">
        <v>0</v>
      </c>
      <c r="K18" s="42">
        <v>6.4130000000000006E-2</v>
      </c>
      <c r="L18" s="42">
        <v>0</v>
      </c>
      <c r="M18" s="42">
        <v>0</v>
      </c>
      <c r="N18" s="42">
        <v>0</v>
      </c>
      <c r="O18" s="42">
        <v>0</v>
      </c>
      <c r="P18" s="42">
        <v>2.861E-2</v>
      </c>
      <c r="Q18" s="42">
        <v>4.4229999999999998E-2</v>
      </c>
      <c r="R18" s="42">
        <v>4.4995E-2</v>
      </c>
      <c r="S18" s="42">
        <v>5.1154999999999999E-2</v>
      </c>
      <c r="T18" s="42">
        <v>7.9490000000000005E-2</v>
      </c>
      <c r="U18" s="42">
        <v>7.5035000000000004E-2</v>
      </c>
      <c r="V18" s="42">
        <v>6.4909999999999995E-2</v>
      </c>
      <c r="W18" s="42">
        <v>5.006E-2</v>
      </c>
      <c r="X18" s="42">
        <v>5.8450000000000002E-2</v>
      </c>
      <c r="Y18" s="42">
        <v>3.2050000000000002E-2</v>
      </c>
      <c r="Z18" s="42">
        <v>3.8034999999999999E-2</v>
      </c>
      <c r="AA18" s="42">
        <v>6.0089999999999998E-2</v>
      </c>
      <c r="AB18" s="42">
        <v>8.702E-2</v>
      </c>
      <c r="AC18" s="42">
        <v>0</v>
      </c>
      <c r="AD18" s="42">
        <v>0</v>
      </c>
      <c r="AE18" s="42">
        <v>0</v>
      </c>
      <c r="AF18" s="42">
        <v>0.10894</v>
      </c>
      <c r="AG18" s="42">
        <v>4.1329999999999999E-2</v>
      </c>
      <c r="AH18" s="42">
        <v>0</v>
      </c>
      <c r="AI18" s="42">
        <v>7.3249999999999999E-3</v>
      </c>
      <c r="AJ18" s="42">
        <v>0</v>
      </c>
      <c r="AK18" s="42">
        <v>0</v>
      </c>
      <c r="AL18" s="42">
        <v>0</v>
      </c>
      <c r="AM18" s="42">
        <v>3.4939999999999999E-2</v>
      </c>
      <c r="AN18" s="42">
        <v>0</v>
      </c>
      <c r="AO18" s="42">
        <v>5.4149999999999997E-2</v>
      </c>
      <c r="AP18" s="42">
        <v>9.3799999999999994E-2</v>
      </c>
      <c r="AQ18" s="42">
        <v>0</v>
      </c>
      <c r="AR18" s="42">
        <v>0.16650000000000001</v>
      </c>
      <c r="AS18" s="42">
        <v>5.6320000000000002E-2</v>
      </c>
      <c r="AT18" s="42">
        <v>19.454999999999998</v>
      </c>
      <c r="AU18" s="42">
        <v>4.6545000000000003E-2</v>
      </c>
      <c r="AV18" s="42">
        <v>0</v>
      </c>
      <c r="AW18" s="42">
        <v>0</v>
      </c>
      <c r="AX18" s="42">
        <v>0</v>
      </c>
      <c r="AY18" s="42">
        <v>5.3525000000000003E-2</v>
      </c>
      <c r="AZ18" s="42">
        <v>0</v>
      </c>
      <c r="BA18" s="42">
        <v>0</v>
      </c>
      <c r="BB18" s="42">
        <v>0</v>
      </c>
      <c r="BC18" s="42">
        <v>0</v>
      </c>
      <c r="BD18" s="42">
        <v>0</v>
      </c>
      <c r="BE18" s="42">
        <v>0.1197</v>
      </c>
      <c r="BF18" s="42">
        <v>0.11940000000000001</v>
      </c>
      <c r="BG18" s="42">
        <v>4.4690000000000001E-2</v>
      </c>
      <c r="BH18" s="42">
        <v>0</v>
      </c>
      <c r="BI18" s="42">
        <v>0</v>
      </c>
      <c r="BJ18" s="42">
        <v>1.7967499999999997E-2</v>
      </c>
    </row>
    <row r="19" spans="1:62">
      <c r="A19" s="42" t="s">
        <v>30</v>
      </c>
      <c r="B19" s="42" t="s">
        <v>31</v>
      </c>
      <c r="C19" s="43">
        <v>4</v>
      </c>
      <c r="D19" s="43">
        <v>171</v>
      </c>
      <c r="E19" s="42">
        <v>12.977177100599262</v>
      </c>
      <c r="F19" s="42">
        <v>5.0890000000000004</v>
      </c>
      <c r="G19" s="42">
        <v>6.8437331898870362</v>
      </c>
      <c r="H19" s="127">
        <v>16.968989663221077</v>
      </c>
      <c r="I19" s="42">
        <v>0.38755000000000001</v>
      </c>
      <c r="J19" s="42">
        <v>0.47289999999999999</v>
      </c>
      <c r="K19" s="42">
        <v>0.19405</v>
      </c>
      <c r="L19" s="42">
        <v>0.2999</v>
      </c>
      <c r="M19" s="42">
        <v>0.313</v>
      </c>
      <c r="N19" s="42">
        <v>0.1242</v>
      </c>
      <c r="O19" s="42">
        <v>0.73560000000000003</v>
      </c>
      <c r="P19" s="42">
        <v>7.4435000000000001E-2</v>
      </c>
      <c r="Q19" s="42">
        <v>0.1229</v>
      </c>
      <c r="R19" s="42">
        <v>0.13669999999999999</v>
      </c>
      <c r="S19" s="42">
        <v>7.0230000000000001E-2</v>
      </c>
      <c r="T19" s="42">
        <v>0.10680000000000001</v>
      </c>
      <c r="U19" s="42">
        <v>0.17035</v>
      </c>
      <c r="V19" s="42">
        <v>0.1424</v>
      </c>
      <c r="W19" s="42">
        <v>0.13189999999999999</v>
      </c>
      <c r="X19" s="42">
        <v>0.19239999999999999</v>
      </c>
      <c r="Y19" s="42">
        <v>9.9680000000000005E-2</v>
      </c>
      <c r="Z19" s="42">
        <v>0.12675</v>
      </c>
      <c r="AA19" s="42">
        <v>8.8469999999999993E-2</v>
      </c>
      <c r="AB19" s="42">
        <v>0.14244999999999999</v>
      </c>
      <c r="AC19" s="42">
        <v>1.1134999999999999</v>
      </c>
      <c r="AD19" s="42">
        <v>0</v>
      </c>
      <c r="AE19" s="42">
        <v>0.12809999999999999</v>
      </c>
      <c r="AF19" s="42">
        <v>6.6234999999999999</v>
      </c>
      <c r="AG19" s="42">
        <v>8.4990000000000006</v>
      </c>
      <c r="AH19" s="42">
        <v>0.31519999999999998</v>
      </c>
      <c r="AI19" s="42">
        <v>0.19195000000000001</v>
      </c>
      <c r="AJ19" s="42">
        <v>0.36125000000000002</v>
      </c>
      <c r="AK19" s="42">
        <v>0.18909999999999999</v>
      </c>
      <c r="AL19" s="42">
        <v>0.24635000000000001</v>
      </c>
      <c r="AM19" s="42">
        <v>1.758</v>
      </c>
      <c r="AN19" s="42">
        <v>0.65400000000000003</v>
      </c>
      <c r="AO19" s="42">
        <v>0.74360000000000004</v>
      </c>
      <c r="AP19" s="42">
        <v>0.6724</v>
      </c>
      <c r="AQ19" s="42">
        <v>7.077E-2</v>
      </c>
      <c r="AR19" s="42">
        <v>0.79059999999999997</v>
      </c>
      <c r="AS19" s="42">
        <v>0.67559999999999998</v>
      </c>
      <c r="AT19" s="42">
        <v>5.0890000000000004</v>
      </c>
      <c r="AU19" s="42">
        <v>0.33784999999999998</v>
      </c>
      <c r="AV19" s="42">
        <v>9.6029999999999998</v>
      </c>
      <c r="AW19" s="42">
        <v>0.1706</v>
      </c>
      <c r="AX19" s="42">
        <v>1.0580000000000001</v>
      </c>
      <c r="AY19" s="42">
        <v>1.3205</v>
      </c>
      <c r="AZ19" s="42">
        <v>0.46989999999999998</v>
      </c>
      <c r="BA19" s="42">
        <v>0.46150000000000002</v>
      </c>
      <c r="BB19" s="42">
        <v>0.25380000000000003</v>
      </c>
      <c r="BC19" s="42">
        <v>7.3609999999999995E-2</v>
      </c>
      <c r="BD19" s="42">
        <v>0.39215</v>
      </c>
      <c r="BE19" s="42">
        <v>52.35</v>
      </c>
      <c r="BF19" s="42">
        <v>4.47</v>
      </c>
      <c r="BG19" s="42">
        <v>4.3780000000000001</v>
      </c>
      <c r="BH19" s="42">
        <v>3.19</v>
      </c>
      <c r="BI19" s="42">
        <v>0</v>
      </c>
      <c r="BJ19" s="42">
        <v>0.30645</v>
      </c>
    </row>
    <row r="20" spans="1:62">
      <c r="A20" s="42" t="s">
        <v>32</v>
      </c>
      <c r="B20" s="42" t="s">
        <v>33</v>
      </c>
      <c r="C20" s="43">
        <v>4</v>
      </c>
      <c r="D20" s="43">
        <v>1660</v>
      </c>
      <c r="E20" s="42">
        <v>137.50789307514208</v>
      </c>
      <c r="F20" s="42">
        <v>6.5330000000000004</v>
      </c>
      <c r="G20" s="127" t="e">
        <v>#DIV/0!</v>
      </c>
      <c r="H20" s="127" t="e">
        <v>#DIV/0!</v>
      </c>
      <c r="I20" s="42">
        <v>0</v>
      </c>
      <c r="J20" s="42">
        <v>8.4010000000000005E-3</v>
      </c>
      <c r="K20" s="42">
        <v>2.2190000000000001E-2</v>
      </c>
      <c r="L20" s="42">
        <v>0</v>
      </c>
      <c r="M20" s="42">
        <v>2.0420000000000001E-2</v>
      </c>
      <c r="N20" s="42">
        <v>0</v>
      </c>
      <c r="O20" s="42">
        <v>4.0259999999999997E-2</v>
      </c>
      <c r="P20" s="42">
        <v>6.3274999999999997</v>
      </c>
      <c r="Q20" s="42">
        <v>12.55</v>
      </c>
      <c r="R20" s="42">
        <v>8.0060000000000002</v>
      </c>
      <c r="S20" s="42">
        <v>2.1675E-2</v>
      </c>
      <c r="T20" s="42">
        <v>1.915E-2</v>
      </c>
      <c r="U20" s="42">
        <v>10.845000000000001</v>
      </c>
      <c r="V20" s="42">
        <v>11.8</v>
      </c>
      <c r="W20" s="42">
        <v>4.7489999999999997</v>
      </c>
      <c r="X20" s="42">
        <v>3.59</v>
      </c>
      <c r="Y20" s="42">
        <v>8.3979999999999997</v>
      </c>
      <c r="Z20" s="42">
        <v>6.0439999999999996</v>
      </c>
      <c r="AA20" s="42">
        <v>3.048E-2</v>
      </c>
      <c r="AB20" s="42">
        <v>0.34660000000000002</v>
      </c>
      <c r="AC20" s="42">
        <v>4.7509999999999997E-2</v>
      </c>
      <c r="AD20" s="42">
        <v>3.4825000000000002E-2</v>
      </c>
      <c r="AE20" s="42">
        <v>0</v>
      </c>
      <c r="AF20" s="42">
        <v>5.3234999999999998E-2</v>
      </c>
      <c r="AG20" s="42">
        <v>9.8280000000000006E-2</v>
      </c>
      <c r="AH20" s="42">
        <v>0</v>
      </c>
      <c r="AI20" s="42">
        <v>0.19819999999999999</v>
      </c>
      <c r="AJ20" s="42">
        <v>0</v>
      </c>
      <c r="AK20" s="42">
        <v>1.299E-2</v>
      </c>
      <c r="AL20" s="42">
        <v>0</v>
      </c>
      <c r="AM20" s="42">
        <v>0.1313</v>
      </c>
      <c r="AN20" s="42">
        <v>0</v>
      </c>
      <c r="AO20" s="42">
        <v>0</v>
      </c>
      <c r="AP20" s="42">
        <v>3.1530000000000002E-2</v>
      </c>
      <c r="AQ20" s="42">
        <v>0</v>
      </c>
      <c r="AR20" s="42">
        <v>0.16089999999999999</v>
      </c>
      <c r="AS20" s="42">
        <v>0.19450000000000001</v>
      </c>
      <c r="AT20" s="42">
        <v>6.5330000000000004</v>
      </c>
      <c r="AU20" s="42">
        <v>0</v>
      </c>
      <c r="AV20" s="42">
        <v>154.9</v>
      </c>
      <c r="AW20" s="42">
        <v>0.59950000000000003</v>
      </c>
      <c r="AX20" s="42">
        <v>0.57579999999999998</v>
      </c>
      <c r="AY20" s="42">
        <v>0.40894999999999998</v>
      </c>
      <c r="AZ20" s="42">
        <v>3.943E-2</v>
      </c>
      <c r="BA20" s="42">
        <v>3.159E-2</v>
      </c>
      <c r="BB20" s="42">
        <v>0.45079999999999998</v>
      </c>
      <c r="BC20" s="42">
        <v>7.2095000000000006E-2</v>
      </c>
      <c r="BD20" s="42">
        <v>0.95955000000000001</v>
      </c>
      <c r="BE20" s="42">
        <v>8.6389999999999993</v>
      </c>
      <c r="BF20" s="42">
        <v>0.24224999999999999</v>
      </c>
      <c r="BG20" s="42">
        <v>2.6749999999999999E-2</v>
      </c>
      <c r="BH20" s="42">
        <v>3.3840000000000002E-2</v>
      </c>
      <c r="BI20" s="42">
        <v>0</v>
      </c>
      <c r="BJ20" s="42">
        <v>4.3884999999999993E-2</v>
      </c>
    </row>
    <row r="21" spans="1:62">
      <c r="A21" s="42" t="s">
        <v>34</v>
      </c>
      <c r="B21" s="42" t="s">
        <v>35</v>
      </c>
      <c r="C21" s="43">
        <v>0</v>
      </c>
      <c r="D21" s="43">
        <v>41</v>
      </c>
      <c r="E21" s="127" t="e">
        <v>#DIV/0!</v>
      </c>
      <c r="F21" s="42">
        <v>15.76</v>
      </c>
      <c r="G21" s="42">
        <v>21.870663336108798</v>
      </c>
      <c r="H21" s="127" t="e">
        <v>#DIV/0!</v>
      </c>
      <c r="I21" s="42">
        <v>0</v>
      </c>
      <c r="J21" s="42">
        <v>0</v>
      </c>
      <c r="K21" s="42">
        <v>0</v>
      </c>
      <c r="L21" s="42">
        <v>0</v>
      </c>
      <c r="M21" s="42">
        <v>0</v>
      </c>
      <c r="N21" s="42">
        <v>0.14599999999999999</v>
      </c>
      <c r="O21" s="42">
        <v>0.16719999999999999</v>
      </c>
      <c r="P21" s="42">
        <v>0</v>
      </c>
      <c r="Q21" s="42">
        <v>0</v>
      </c>
      <c r="R21" s="42">
        <v>0</v>
      </c>
      <c r="S21" s="42">
        <v>0</v>
      </c>
      <c r="T21" s="42">
        <v>0</v>
      </c>
      <c r="U21" s="42">
        <v>0</v>
      </c>
      <c r="V21" s="42">
        <v>0</v>
      </c>
      <c r="W21" s="42">
        <v>0</v>
      </c>
      <c r="X21" s="42">
        <v>0</v>
      </c>
      <c r="Y21" s="42">
        <v>0</v>
      </c>
      <c r="Z21" s="42">
        <v>0</v>
      </c>
      <c r="AA21" s="42">
        <v>0</v>
      </c>
      <c r="AB21" s="42">
        <v>0</v>
      </c>
      <c r="AC21" s="42">
        <v>0</v>
      </c>
      <c r="AD21" s="42">
        <v>0</v>
      </c>
      <c r="AE21" s="42">
        <v>0</v>
      </c>
      <c r="AF21" s="42">
        <v>0</v>
      </c>
      <c r="AG21" s="42">
        <v>0</v>
      </c>
      <c r="AH21" s="42">
        <v>0</v>
      </c>
      <c r="AI21" s="42">
        <v>0</v>
      </c>
      <c r="AJ21" s="42">
        <v>0</v>
      </c>
      <c r="AK21" s="42">
        <v>0</v>
      </c>
      <c r="AL21" s="42">
        <v>0</v>
      </c>
      <c r="AM21" s="42">
        <v>0.18959999999999999</v>
      </c>
      <c r="AN21" s="42">
        <v>0.1845</v>
      </c>
      <c r="AO21" s="42">
        <v>0.72060000000000002</v>
      </c>
      <c r="AP21" s="42">
        <v>0</v>
      </c>
      <c r="AQ21" s="42">
        <v>0</v>
      </c>
      <c r="AR21" s="42">
        <v>0</v>
      </c>
      <c r="AS21" s="42">
        <v>0</v>
      </c>
      <c r="AT21" s="42">
        <v>15.76</v>
      </c>
      <c r="AU21" s="42">
        <v>0</v>
      </c>
      <c r="AV21" s="42">
        <v>0</v>
      </c>
      <c r="AW21" s="42">
        <v>0</v>
      </c>
      <c r="AX21" s="42">
        <v>0</v>
      </c>
      <c r="AY21" s="42">
        <v>0.10105500000000001</v>
      </c>
      <c r="AZ21" s="42">
        <v>0</v>
      </c>
      <c r="BA21" s="42">
        <v>0</v>
      </c>
      <c r="BB21" s="42">
        <v>0</v>
      </c>
      <c r="BC21" s="42">
        <v>0</v>
      </c>
      <c r="BD21" s="42">
        <v>0</v>
      </c>
      <c r="BE21" s="42">
        <v>0.30649999999999999</v>
      </c>
      <c r="BF21" s="42">
        <v>0</v>
      </c>
      <c r="BG21" s="42">
        <v>0</v>
      </c>
      <c r="BH21" s="42">
        <v>0</v>
      </c>
      <c r="BI21" s="42">
        <v>0</v>
      </c>
      <c r="BJ21" s="42">
        <v>0</v>
      </c>
    </row>
    <row r="22" spans="1:62">
      <c r="A22" s="42" t="s">
        <v>36</v>
      </c>
      <c r="B22" s="42" t="s">
        <v>37</v>
      </c>
      <c r="C22" s="43">
        <v>0</v>
      </c>
      <c r="D22" s="43">
        <v>24</v>
      </c>
      <c r="E22" s="42">
        <v>10.627966411098942</v>
      </c>
      <c r="F22" s="42">
        <v>29.11</v>
      </c>
      <c r="G22" s="42">
        <v>8.1426573426573423</v>
      </c>
      <c r="H22" s="42">
        <v>7.8824803682642832</v>
      </c>
      <c r="I22" s="42">
        <v>1.744</v>
      </c>
      <c r="J22" s="42">
        <v>1.1659999999999999</v>
      </c>
      <c r="K22" s="42">
        <v>1.4790000000000001</v>
      </c>
      <c r="L22" s="42">
        <v>3.6930000000000001</v>
      </c>
      <c r="M22" s="42">
        <v>3.2909999999999999</v>
      </c>
      <c r="N22" s="42">
        <v>4.3620000000000001</v>
      </c>
      <c r="O22" s="42">
        <v>4.2720000000000002</v>
      </c>
      <c r="P22" s="42">
        <v>0.51395000000000002</v>
      </c>
      <c r="Q22" s="42">
        <v>0.59089999999999998</v>
      </c>
      <c r="R22" s="42">
        <v>0.70894999999999997</v>
      </c>
      <c r="S22" s="42">
        <v>10.505000000000001</v>
      </c>
      <c r="T22" s="42">
        <v>11.05</v>
      </c>
      <c r="U22" s="42">
        <v>0.76324999999999998</v>
      </c>
      <c r="V22" s="42">
        <v>0.64639999999999997</v>
      </c>
      <c r="W22" s="42">
        <v>0.65869999999999995</v>
      </c>
      <c r="X22" s="42">
        <v>1.0489999999999999</v>
      </c>
      <c r="Y22" s="42">
        <v>0.78049999999999997</v>
      </c>
      <c r="Z22" s="42">
        <v>0.57545000000000002</v>
      </c>
      <c r="AA22" s="42">
        <v>0.99809999999999999</v>
      </c>
      <c r="AB22" s="42">
        <v>1.1465000000000001</v>
      </c>
      <c r="AC22" s="42">
        <v>1.9225000000000001</v>
      </c>
      <c r="AD22" s="42">
        <v>3.3925000000000001</v>
      </c>
      <c r="AE22" s="42">
        <v>2.0329999999999999</v>
      </c>
      <c r="AF22" s="42">
        <v>2.8490000000000002</v>
      </c>
      <c r="AG22" s="42">
        <v>3.4790000000000001</v>
      </c>
      <c r="AH22" s="42">
        <v>3.6080000000000001</v>
      </c>
      <c r="AI22" s="42">
        <v>2.6044999999999998</v>
      </c>
      <c r="AJ22" s="42">
        <v>3.8610000000000002</v>
      </c>
      <c r="AK22" s="42">
        <v>1.7769999999999999</v>
      </c>
      <c r="AL22" s="42">
        <v>4.2915000000000001</v>
      </c>
      <c r="AM22" s="42">
        <v>4.8390000000000004</v>
      </c>
      <c r="AN22" s="42">
        <v>3.254</v>
      </c>
      <c r="AO22" s="42">
        <v>3.5750000000000002</v>
      </c>
      <c r="AP22" s="42">
        <v>1.8109999999999999</v>
      </c>
      <c r="AQ22" s="42">
        <v>0.76800000000000002</v>
      </c>
      <c r="AR22" s="42">
        <v>2.2280000000000002</v>
      </c>
      <c r="AS22" s="42">
        <v>2.7389999999999999</v>
      </c>
      <c r="AT22" s="42">
        <v>29.11</v>
      </c>
      <c r="AU22" s="42">
        <v>3.1644999999999999</v>
      </c>
      <c r="AV22" s="42">
        <v>4.3470000000000004</v>
      </c>
      <c r="AW22" s="42">
        <v>2.4359999999999999</v>
      </c>
      <c r="AX22" s="42">
        <v>5.58</v>
      </c>
      <c r="AY22" s="42">
        <v>4.6135000000000002</v>
      </c>
      <c r="AZ22" s="42">
        <v>2.0150000000000001</v>
      </c>
      <c r="BA22" s="42">
        <v>2.1339999999999999</v>
      </c>
      <c r="BB22" s="42">
        <v>3.3149999999999999</v>
      </c>
      <c r="BC22" s="42">
        <v>4.1509999999999998</v>
      </c>
      <c r="BD22" s="42">
        <v>2.4184999999999999</v>
      </c>
      <c r="BE22" s="42">
        <v>3.1269999999999998</v>
      </c>
      <c r="BF22" s="42">
        <v>4.2309999999999999</v>
      </c>
      <c r="BG22" s="42">
        <v>5.3810000000000002</v>
      </c>
      <c r="BH22" s="42">
        <v>2.5230000000000001</v>
      </c>
      <c r="BI22" s="42">
        <v>1.4319999999999999</v>
      </c>
      <c r="BJ22" s="42">
        <v>2.5637499999999998</v>
      </c>
    </row>
    <row r="23" spans="1:62">
      <c r="A23" s="42" t="s">
        <v>38</v>
      </c>
      <c r="B23" s="42" t="s">
        <v>39</v>
      </c>
      <c r="C23" s="43">
        <v>18</v>
      </c>
      <c r="D23" s="43">
        <v>211</v>
      </c>
      <c r="E23" s="42">
        <v>71.669600938967136</v>
      </c>
      <c r="F23" s="42">
        <v>244.25</v>
      </c>
      <c r="G23" s="42">
        <v>5.8335323620730835</v>
      </c>
      <c r="H23" s="42">
        <v>6.4513998943475963</v>
      </c>
      <c r="I23" s="42">
        <v>2.0844999999999998</v>
      </c>
      <c r="J23" s="42">
        <v>1.258</v>
      </c>
      <c r="K23" s="42">
        <v>0.33610000000000001</v>
      </c>
      <c r="L23" s="42">
        <v>37.86</v>
      </c>
      <c r="M23" s="42">
        <v>20.03</v>
      </c>
      <c r="N23" s="42">
        <v>31.67</v>
      </c>
      <c r="O23" s="42">
        <v>29</v>
      </c>
      <c r="P23" s="42">
        <v>0.28865000000000002</v>
      </c>
      <c r="Q23" s="42">
        <v>2.577</v>
      </c>
      <c r="R23" s="42">
        <v>0.20855000000000001</v>
      </c>
      <c r="S23" s="42">
        <v>0.28734999999999999</v>
      </c>
      <c r="T23" s="42">
        <v>0.30220000000000002</v>
      </c>
      <c r="U23" s="42">
        <v>4.9779999999999998</v>
      </c>
      <c r="V23" s="42">
        <v>4.58</v>
      </c>
      <c r="W23" s="42">
        <v>0.24249999999999999</v>
      </c>
      <c r="X23" s="42">
        <v>0.40139999999999998</v>
      </c>
      <c r="Y23" s="42">
        <v>0.21429999999999999</v>
      </c>
      <c r="Z23" s="42">
        <v>0.1951</v>
      </c>
      <c r="AA23" s="42">
        <v>0.44629999999999997</v>
      </c>
      <c r="AB23" s="42">
        <v>0.30890000000000001</v>
      </c>
      <c r="AC23" s="42">
        <v>1.3654999999999999</v>
      </c>
      <c r="AD23" s="42">
        <v>15.04</v>
      </c>
      <c r="AE23" s="42">
        <v>0.15490000000000001</v>
      </c>
      <c r="AF23" s="42">
        <v>20.96</v>
      </c>
      <c r="AG23" s="42">
        <v>10.39</v>
      </c>
      <c r="AH23" s="42">
        <v>93.36</v>
      </c>
      <c r="AI23" s="42">
        <v>25.28</v>
      </c>
      <c r="AJ23" s="42">
        <v>54.594999999999999</v>
      </c>
      <c r="AK23" s="42">
        <v>3.8370000000000002</v>
      </c>
      <c r="AL23" s="42">
        <v>55.41</v>
      </c>
      <c r="AM23" s="42">
        <v>39.85</v>
      </c>
      <c r="AN23" s="42">
        <v>33.79</v>
      </c>
      <c r="AO23" s="42">
        <v>41.87</v>
      </c>
      <c r="AP23" s="42">
        <v>0.40179999999999999</v>
      </c>
      <c r="AQ23" s="42">
        <v>0.25669999999999998</v>
      </c>
      <c r="AR23" s="42">
        <v>3.4079999999999999</v>
      </c>
      <c r="AS23" s="42">
        <v>2.3860000000000001</v>
      </c>
      <c r="AT23" s="42">
        <v>244.25</v>
      </c>
      <c r="AU23" s="42">
        <v>1.4025000000000001</v>
      </c>
      <c r="AV23" s="42">
        <v>1.488</v>
      </c>
      <c r="AW23" s="42">
        <v>0.17795</v>
      </c>
      <c r="AX23" s="42">
        <v>0.34660000000000002</v>
      </c>
      <c r="AY23" s="42">
        <v>19.805</v>
      </c>
      <c r="AZ23" s="42">
        <v>1.3680000000000001</v>
      </c>
      <c r="BA23" s="42">
        <v>1.7410000000000001</v>
      </c>
      <c r="BB23" s="42">
        <v>11.4</v>
      </c>
      <c r="BC23" s="42">
        <v>6.3834999999999997</v>
      </c>
      <c r="BD23" s="42">
        <v>3.8475000000000001</v>
      </c>
      <c r="BE23" s="42">
        <v>2.3380000000000001</v>
      </c>
      <c r="BF23" s="42">
        <v>1.208</v>
      </c>
      <c r="BG23" s="42">
        <v>44.09</v>
      </c>
      <c r="BH23" s="42">
        <v>8.9580000000000002</v>
      </c>
      <c r="BI23" s="42">
        <v>0.72760000000000002</v>
      </c>
      <c r="BJ23" s="42">
        <v>2.3620000000000001</v>
      </c>
    </row>
    <row r="24" spans="1:62">
      <c r="A24" s="42" t="s">
        <v>40</v>
      </c>
      <c r="B24" s="42" t="s">
        <v>41</v>
      </c>
      <c r="C24" s="43">
        <v>0</v>
      </c>
      <c r="D24" s="43">
        <v>157</v>
      </c>
      <c r="E24" s="42">
        <v>49.36809392265193</v>
      </c>
      <c r="F24" s="42">
        <v>7.1485000000000003</v>
      </c>
      <c r="G24" s="42">
        <v>12.301669247977975</v>
      </c>
      <c r="H24" s="42">
        <v>445.66708229426439</v>
      </c>
      <c r="I24" s="42">
        <v>7.7259999999999995E-2</v>
      </c>
      <c r="J24" s="42">
        <v>0.1701</v>
      </c>
      <c r="K24" s="42">
        <v>41.98</v>
      </c>
      <c r="L24" s="42">
        <v>1.6039999999999999E-2</v>
      </c>
      <c r="M24" s="42">
        <v>5.6300000000000003E-2</v>
      </c>
      <c r="N24" s="42">
        <v>2.0840000000000001E-2</v>
      </c>
      <c r="O24" s="42">
        <v>0.18859999999999999</v>
      </c>
      <c r="P24" s="42">
        <v>0.93479999999999996</v>
      </c>
      <c r="Q24" s="42">
        <v>0.71389999999999998</v>
      </c>
      <c r="R24" s="42">
        <v>1.444</v>
      </c>
      <c r="S24" s="42">
        <v>0.22220000000000001</v>
      </c>
      <c r="T24" s="42">
        <v>0.27629999999999999</v>
      </c>
      <c r="U24" s="42">
        <v>0.97704999999999997</v>
      </c>
      <c r="V24" s="42">
        <v>0.86229999999999996</v>
      </c>
      <c r="W24" s="42">
        <v>0.83499999999999996</v>
      </c>
      <c r="X24" s="42">
        <v>1</v>
      </c>
      <c r="Y24" s="42">
        <v>0.8276</v>
      </c>
      <c r="Z24" s="42">
        <v>1.4419999999999999</v>
      </c>
      <c r="AA24" s="42">
        <v>3.0009999999999999</v>
      </c>
      <c r="AB24" s="42">
        <v>2.3915000000000002</v>
      </c>
      <c r="AC24" s="42">
        <v>0.20025000000000001</v>
      </c>
      <c r="AD24" s="42">
        <v>0</v>
      </c>
      <c r="AE24" s="42">
        <v>8.0510000000000009E-3</v>
      </c>
      <c r="AF24" s="42">
        <v>0.107475</v>
      </c>
      <c r="AG24" s="42">
        <v>0.1179</v>
      </c>
      <c r="AH24" s="42">
        <v>7.9829999999999998E-2</v>
      </c>
      <c r="AI24" s="42">
        <v>6.6504999999999995E-2</v>
      </c>
      <c r="AJ24" s="42">
        <v>6.1379999999999997E-2</v>
      </c>
      <c r="AK24" s="42">
        <v>4.1119999999999997E-2</v>
      </c>
      <c r="AL24" s="42">
        <v>4.8305000000000001E-2</v>
      </c>
      <c r="AM24" s="42">
        <v>0.30080000000000001</v>
      </c>
      <c r="AN24" s="42">
        <v>0.43009999999999998</v>
      </c>
      <c r="AO24" s="42">
        <v>0.58109999999999995</v>
      </c>
      <c r="AP24" s="42">
        <v>0.10680000000000001</v>
      </c>
      <c r="AQ24" s="42">
        <v>0.2142</v>
      </c>
      <c r="AR24" s="42">
        <v>0.313</v>
      </c>
      <c r="AS24" s="42">
        <v>0.14480000000000001</v>
      </c>
      <c r="AT24" s="42">
        <v>7.1485000000000003</v>
      </c>
      <c r="AU24" s="42">
        <v>0.38795000000000002</v>
      </c>
      <c r="AV24" s="42">
        <v>0.38159999999999999</v>
      </c>
      <c r="AW24" s="42">
        <v>0.16855000000000001</v>
      </c>
      <c r="AX24" s="42">
        <v>12.35</v>
      </c>
      <c r="AY24" s="42">
        <v>0.12959999999999999</v>
      </c>
      <c r="AZ24" s="42">
        <v>0.1575</v>
      </c>
      <c r="BA24" s="42">
        <v>0.18679999999999999</v>
      </c>
      <c r="BB24" s="42">
        <v>7.9570000000000002E-2</v>
      </c>
      <c r="BC24" s="42">
        <v>1.9465E-2</v>
      </c>
      <c r="BD24" s="42">
        <v>8.0149999999999999E-2</v>
      </c>
      <c r="BE24" s="42">
        <v>0.4587</v>
      </c>
      <c r="BF24" s="42">
        <v>0.13245000000000001</v>
      </c>
      <c r="BG24" s="42">
        <v>9.3200000000000005E-2</v>
      </c>
      <c r="BH24" s="42">
        <v>0.1046</v>
      </c>
      <c r="BI24" s="42">
        <v>0</v>
      </c>
      <c r="BJ24" s="42">
        <v>0.17845</v>
      </c>
    </row>
    <row r="25" spans="1:62">
      <c r="A25" s="42" t="s">
        <v>42</v>
      </c>
      <c r="B25" s="42" t="s">
        <v>43</v>
      </c>
      <c r="C25" s="43">
        <v>5</v>
      </c>
      <c r="D25" s="43">
        <v>92</v>
      </c>
      <c r="E25" s="42">
        <v>662.22865412445731</v>
      </c>
      <c r="F25" s="42">
        <v>91.52</v>
      </c>
      <c r="G25" s="42">
        <v>133.0812854442344</v>
      </c>
      <c r="H25" s="42">
        <v>1220.9178228388473</v>
      </c>
      <c r="I25" s="42">
        <v>6.4384999999999998E-2</v>
      </c>
      <c r="J25" s="42">
        <v>3.6049999999999999E-2</v>
      </c>
      <c r="K25" s="42">
        <v>1.6820000000000002E-2</v>
      </c>
      <c r="L25" s="42">
        <v>7.4959999999999999E-2</v>
      </c>
      <c r="M25" s="42">
        <v>7.6490000000000002E-2</v>
      </c>
      <c r="N25" s="42">
        <v>0.14910000000000001</v>
      </c>
      <c r="O25" s="42">
        <v>17.36</v>
      </c>
      <c r="P25" s="42">
        <v>0.39684999999999998</v>
      </c>
      <c r="Q25" s="42">
        <v>0.47239999999999999</v>
      </c>
      <c r="R25" s="42">
        <v>0.32074999999999998</v>
      </c>
      <c r="S25" s="42">
        <v>0.45024999999999998</v>
      </c>
      <c r="T25" s="42">
        <v>0.38169999999999998</v>
      </c>
      <c r="U25" s="42">
        <v>0.31269999999999998</v>
      </c>
      <c r="V25" s="42">
        <v>0.44419999999999998</v>
      </c>
      <c r="W25" s="42">
        <v>0.22140000000000001</v>
      </c>
      <c r="X25" s="42">
        <v>0.27979999999999999</v>
      </c>
      <c r="Y25" s="42">
        <v>0.27279999999999999</v>
      </c>
      <c r="Z25" s="42">
        <v>0.30335000000000001</v>
      </c>
      <c r="AA25" s="42">
        <v>1.8560000000000001</v>
      </c>
      <c r="AB25" s="42">
        <v>0.86270000000000002</v>
      </c>
      <c r="AC25" s="42">
        <v>3.6144999999999997E-2</v>
      </c>
      <c r="AD25" s="42">
        <v>2.7984999999999999E-2</v>
      </c>
      <c r="AE25" s="42">
        <v>0.16350000000000001</v>
      </c>
      <c r="AF25" s="42">
        <v>0.72619999999999996</v>
      </c>
      <c r="AG25" s="42">
        <v>0.4869</v>
      </c>
      <c r="AH25" s="42">
        <v>11.61</v>
      </c>
      <c r="AI25" s="42">
        <v>1.137</v>
      </c>
      <c r="AJ25" s="42">
        <v>14.605</v>
      </c>
      <c r="AK25" s="42">
        <v>0.31609999999999999</v>
      </c>
      <c r="AL25" s="42">
        <v>13.695</v>
      </c>
      <c r="AM25" s="42">
        <v>0.11020000000000001</v>
      </c>
      <c r="AN25" s="42">
        <v>0.82330000000000003</v>
      </c>
      <c r="AO25" s="42">
        <v>0.68769999999999998</v>
      </c>
      <c r="AP25" s="42">
        <v>0.15640000000000001</v>
      </c>
      <c r="AQ25" s="42">
        <v>9.2219999999999993E-3</v>
      </c>
      <c r="AR25" s="42">
        <v>0.1089</v>
      </c>
      <c r="AS25" s="42">
        <v>1.619</v>
      </c>
      <c r="AT25" s="42">
        <v>91.52</v>
      </c>
      <c r="AU25" s="42">
        <v>5.4330000000000003E-2</v>
      </c>
      <c r="AV25" s="42">
        <v>5.8119999999999998E-2</v>
      </c>
      <c r="AW25" s="42">
        <v>2.0264999999999998E-2</v>
      </c>
      <c r="AX25" s="42">
        <v>0.45200000000000001</v>
      </c>
      <c r="AY25" s="42">
        <v>4.8605</v>
      </c>
      <c r="AZ25" s="42">
        <v>5.0110000000000002E-2</v>
      </c>
      <c r="BA25" s="42">
        <v>7.9509999999999997E-2</v>
      </c>
      <c r="BB25" s="42">
        <v>0.13819999999999999</v>
      </c>
      <c r="BC25" s="42">
        <v>2.6384999999999999E-2</v>
      </c>
      <c r="BD25" s="42">
        <v>0.100575</v>
      </c>
      <c r="BE25" s="42">
        <v>3.79</v>
      </c>
      <c r="BF25" s="42">
        <v>3.0790000000000001E-2</v>
      </c>
      <c r="BG25" s="42">
        <v>0.1168</v>
      </c>
      <c r="BH25" s="42">
        <v>0.24929999999999999</v>
      </c>
      <c r="BI25" s="42">
        <v>1.8589999999999999E-2</v>
      </c>
      <c r="BJ25" s="42">
        <v>0.26105</v>
      </c>
    </row>
    <row r="26" spans="1:62">
      <c r="A26" s="42" t="s">
        <v>44</v>
      </c>
      <c r="B26" s="42" t="s">
        <v>45</v>
      </c>
      <c r="C26" s="43">
        <v>70</v>
      </c>
      <c r="D26" s="43">
        <v>857</v>
      </c>
      <c r="E26" s="42">
        <v>41.081517352703798</v>
      </c>
      <c r="F26" s="42">
        <v>585.35</v>
      </c>
      <c r="G26" s="42">
        <v>6.9296791760388308</v>
      </c>
      <c r="H26" s="42">
        <v>6.9676229020354716</v>
      </c>
      <c r="I26" s="42">
        <v>65.7</v>
      </c>
      <c r="J26" s="42">
        <v>37.75</v>
      </c>
      <c r="K26" s="42">
        <v>1.6759999999999999</v>
      </c>
      <c r="L26" s="42">
        <v>84.01</v>
      </c>
      <c r="M26" s="42">
        <v>90.69</v>
      </c>
      <c r="N26" s="42">
        <v>133.4</v>
      </c>
      <c r="O26" s="42">
        <v>34.53</v>
      </c>
      <c r="P26" s="42">
        <v>342.1</v>
      </c>
      <c r="Q26" s="42">
        <v>417</v>
      </c>
      <c r="R26" s="42">
        <v>560.4</v>
      </c>
      <c r="S26" s="42">
        <v>158.30000000000001</v>
      </c>
      <c r="T26" s="42">
        <v>306.2</v>
      </c>
      <c r="U26" s="42">
        <v>503.95</v>
      </c>
      <c r="V26" s="42">
        <v>404.8</v>
      </c>
      <c r="W26" s="42">
        <v>214.9</v>
      </c>
      <c r="X26" s="42">
        <v>210.1</v>
      </c>
      <c r="Y26" s="42">
        <v>469.5</v>
      </c>
      <c r="Z26" s="42">
        <v>421</v>
      </c>
      <c r="AA26" s="42">
        <v>118.8</v>
      </c>
      <c r="AB26" s="42">
        <v>267</v>
      </c>
      <c r="AC26" s="42">
        <v>28.375</v>
      </c>
      <c r="AD26" s="42">
        <v>0.35659999999999997</v>
      </c>
      <c r="AE26" s="42">
        <v>0.39560000000000001</v>
      </c>
      <c r="AF26" s="42">
        <v>14.2485</v>
      </c>
      <c r="AG26" s="42">
        <v>21.31</v>
      </c>
      <c r="AH26" s="42">
        <v>98.17</v>
      </c>
      <c r="AI26" s="42">
        <v>31.33</v>
      </c>
      <c r="AJ26" s="42">
        <v>111.75</v>
      </c>
      <c r="AK26" s="42">
        <v>10.55</v>
      </c>
      <c r="AL26" s="42">
        <v>111.05</v>
      </c>
      <c r="AM26" s="42">
        <v>18.059999999999999</v>
      </c>
      <c r="AN26" s="42">
        <v>81.78</v>
      </c>
      <c r="AO26" s="42">
        <v>84.47</v>
      </c>
      <c r="AP26" s="42">
        <v>3.9870000000000001</v>
      </c>
      <c r="AQ26" s="42">
        <v>0.61639999999999995</v>
      </c>
      <c r="AR26" s="42">
        <v>11.14</v>
      </c>
      <c r="AS26" s="42">
        <v>7.032</v>
      </c>
      <c r="AT26" s="42">
        <v>585.35</v>
      </c>
      <c r="AU26" s="42">
        <v>230.05</v>
      </c>
      <c r="AV26" s="42">
        <v>17.72</v>
      </c>
      <c r="AW26" s="42">
        <v>0.80525000000000002</v>
      </c>
      <c r="AX26" s="42">
        <v>22.16</v>
      </c>
      <c r="AY26" s="42">
        <v>31.82</v>
      </c>
      <c r="AZ26" s="42">
        <v>4.2679999999999998</v>
      </c>
      <c r="BA26" s="42">
        <v>6.1589999999999998</v>
      </c>
      <c r="BB26" s="42">
        <v>7.3140000000000001</v>
      </c>
      <c r="BC26" s="42">
        <v>2.2625000000000002</v>
      </c>
      <c r="BD26" s="42">
        <v>4.3230000000000004</v>
      </c>
      <c r="BE26" s="42">
        <v>12.03</v>
      </c>
      <c r="BF26" s="42">
        <v>5.5105000000000004</v>
      </c>
      <c r="BG26" s="42">
        <v>12.28</v>
      </c>
      <c r="BH26" s="42">
        <v>10.6</v>
      </c>
      <c r="BI26" s="42">
        <v>0.3594</v>
      </c>
      <c r="BJ26" s="42">
        <v>31.574999999999999</v>
      </c>
    </row>
    <row r="27" spans="1:62">
      <c r="A27" s="42" t="s">
        <v>46</v>
      </c>
      <c r="B27" s="42" t="s">
        <v>47</v>
      </c>
      <c r="C27" s="43">
        <v>5</v>
      </c>
      <c r="D27" s="43">
        <v>112</v>
      </c>
      <c r="E27" s="127" t="e">
        <v>#DIV/0!</v>
      </c>
      <c r="F27" s="42">
        <v>10.8</v>
      </c>
      <c r="G27" s="42">
        <v>339.7294746775716</v>
      </c>
      <c r="H27" s="127" t="e">
        <v>#DIV/0!</v>
      </c>
      <c r="I27" s="42">
        <v>1.2239999999999999E-2</v>
      </c>
      <c r="J27" s="42">
        <v>1.14E-2</v>
      </c>
      <c r="K27" s="42">
        <v>0</v>
      </c>
      <c r="L27" s="42">
        <v>0</v>
      </c>
      <c r="M27" s="42">
        <v>1.278E-2</v>
      </c>
      <c r="N27" s="42">
        <v>0</v>
      </c>
      <c r="O27" s="42">
        <v>0</v>
      </c>
      <c r="P27" s="42">
        <v>1.6365000000000001E-2</v>
      </c>
      <c r="Q27" s="42">
        <v>9.6159999999999995E-3</v>
      </c>
      <c r="R27" s="42">
        <v>8.6759999999999997E-3</v>
      </c>
      <c r="S27" s="42">
        <v>5.8279999999999998E-3</v>
      </c>
      <c r="T27" s="42">
        <v>0</v>
      </c>
      <c r="U27" s="42">
        <v>0</v>
      </c>
      <c r="V27" s="42">
        <v>0</v>
      </c>
      <c r="W27" s="42">
        <v>1.2189999999999999E-2</v>
      </c>
      <c r="X27" s="42">
        <v>2.1579999999999998E-2</v>
      </c>
      <c r="Y27" s="42">
        <v>1.966E-2</v>
      </c>
      <c r="Z27" s="42">
        <v>0</v>
      </c>
      <c r="AA27" s="42">
        <v>2.172E-2</v>
      </c>
      <c r="AB27" s="42">
        <v>1.9E-2</v>
      </c>
      <c r="AC27" s="42">
        <v>8.8629999999999994E-3</v>
      </c>
      <c r="AD27" s="42">
        <v>0</v>
      </c>
      <c r="AE27" s="42">
        <v>0</v>
      </c>
      <c r="AF27" s="42">
        <v>3.431E-2</v>
      </c>
      <c r="AG27" s="42">
        <v>0</v>
      </c>
      <c r="AH27" s="42">
        <v>0</v>
      </c>
      <c r="AI27" s="42">
        <v>0</v>
      </c>
      <c r="AJ27" s="42">
        <v>0</v>
      </c>
      <c r="AK27" s="42">
        <v>0</v>
      </c>
      <c r="AL27" s="42">
        <v>0</v>
      </c>
      <c r="AM27" s="42">
        <v>1.5520000000000001E-2</v>
      </c>
      <c r="AN27" s="42">
        <v>0.17829999999999999</v>
      </c>
      <c r="AO27" s="42">
        <v>3.1789999999999999E-2</v>
      </c>
      <c r="AP27" s="42">
        <v>0</v>
      </c>
      <c r="AQ27" s="42">
        <v>1.6559999999999999E-3</v>
      </c>
      <c r="AR27" s="42">
        <v>7.9419999999999994E-3</v>
      </c>
      <c r="AS27" s="42">
        <v>2.6980000000000001E-2</v>
      </c>
      <c r="AT27" s="42">
        <v>10.8</v>
      </c>
      <c r="AU27" s="42">
        <v>1.3675E-2</v>
      </c>
      <c r="AV27" s="42">
        <v>0</v>
      </c>
      <c r="AW27" s="42">
        <v>0</v>
      </c>
      <c r="AX27" s="42">
        <v>2.1530000000000001E-2</v>
      </c>
      <c r="AY27" s="42">
        <v>1.289E-2</v>
      </c>
      <c r="AZ27" s="42">
        <v>0</v>
      </c>
      <c r="BA27" s="42">
        <v>1.4579999999999999E-2</v>
      </c>
      <c r="BB27" s="42">
        <v>0</v>
      </c>
      <c r="BC27" s="42">
        <v>0</v>
      </c>
      <c r="BD27" s="42">
        <v>0</v>
      </c>
      <c r="BE27" s="42">
        <v>4.6249999999999999E-2</v>
      </c>
      <c r="BF27" s="42">
        <v>0</v>
      </c>
      <c r="BG27" s="42">
        <v>0</v>
      </c>
      <c r="BH27" s="42">
        <v>1.635E-2</v>
      </c>
      <c r="BI27" s="42">
        <v>0</v>
      </c>
      <c r="BJ27" s="42">
        <v>8.2799999999999996E-4</v>
      </c>
    </row>
    <row r="28" spans="1:62">
      <c r="A28" s="42" t="s">
        <v>48</v>
      </c>
      <c r="B28" s="42" t="s">
        <v>49</v>
      </c>
      <c r="C28" s="43">
        <v>141</v>
      </c>
      <c r="D28" s="43">
        <v>1300</v>
      </c>
      <c r="E28" s="42">
        <v>1135.4648716870006</v>
      </c>
      <c r="F28" s="42">
        <v>1349.5</v>
      </c>
      <c r="G28" s="42">
        <v>3737.1919135973417</v>
      </c>
      <c r="H28" s="42">
        <v>1166.3785652549698</v>
      </c>
      <c r="I28" s="42">
        <v>1.3714999999999999</v>
      </c>
      <c r="J28" s="42">
        <v>0.94269999999999998</v>
      </c>
      <c r="K28" s="42">
        <v>0.8145</v>
      </c>
      <c r="L28" s="42">
        <v>1.157</v>
      </c>
      <c r="M28" s="42">
        <v>1.0349999999999999</v>
      </c>
      <c r="N28" s="42">
        <v>1.2270000000000001</v>
      </c>
      <c r="O28" s="42">
        <v>0.99139999999999995</v>
      </c>
      <c r="P28" s="42">
        <v>0.45240000000000002</v>
      </c>
      <c r="Q28" s="42">
        <v>0.50119999999999998</v>
      </c>
      <c r="R28" s="42">
        <v>0.73209999999999997</v>
      </c>
      <c r="S28" s="42">
        <v>1.5149999999999999</v>
      </c>
      <c r="T28" s="42">
        <v>1.83</v>
      </c>
      <c r="U28" s="42">
        <v>0.99034999999999995</v>
      </c>
      <c r="V28" s="42">
        <v>0.7218</v>
      </c>
      <c r="W28" s="42">
        <v>0.59540000000000004</v>
      </c>
      <c r="X28" s="42">
        <v>0.79669999999999996</v>
      </c>
      <c r="Y28" s="42">
        <v>0.74539999999999995</v>
      </c>
      <c r="Z28" s="42">
        <v>0.55425000000000002</v>
      </c>
      <c r="AA28" s="42">
        <v>0.9879</v>
      </c>
      <c r="AB28" s="42">
        <v>0.72645000000000004</v>
      </c>
      <c r="AC28" s="42">
        <v>1.1884999999999999</v>
      </c>
      <c r="AD28" s="42">
        <v>2.1305000000000001</v>
      </c>
      <c r="AE28" s="42">
        <v>1.173</v>
      </c>
      <c r="AF28" s="42">
        <v>1.04545</v>
      </c>
      <c r="AG28" s="42">
        <v>0.9839</v>
      </c>
      <c r="AH28" s="42">
        <v>0.83209999999999995</v>
      </c>
      <c r="AI28" s="42">
        <v>1.1220000000000001</v>
      </c>
      <c r="AJ28" s="42">
        <v>0.9405</v>
      </c>
      <c r="AK28" s="42">
        <v>1.0109999999999999</v>
      </c>
      <c r="AL28" s="42">
        <v>0.75280000000000002</v>
      </c>
      <c r="AM28" s="42">
        <v>1.373</v>
      </c>
      <c r="AN28" s="42">
        <v>0.48380000000000001</v>
      </c>
      <c r="AO28" s="42">
        <v>0.36109999999999998</v>
      </c>
      <c r="AP28" s="42">
        <v>0.95220000000000005</v>
      </c>
      <c r="AQ28" s="42">
        <v>1.0069999999999999</v>
      </c>
      <c r="AR28" s="42">
        <v>1.373</v>
      </c>
      <c r="AS28" s="42">
        <v>3.7829999999999999</v>
      </c>
      <c r="AT28" s="42">
        <v>1349.5</v>
      </c>
      <c r="AU28" s="42">
        <v>1.8885000000000001</v>
      </c>
      <c r="AV28" s="42">
        <v>1.8149999999999999</v>
      </c>
      <c r="AW28" s="42">
        <v>0.37509999999999999</v>
      </c>
      <c r="AX28" s="42">
        <v>3.0289999999999999</v>
      </c>
      <c r="AY28" s="42">
        <v>2.9089999999999998</v>
      </c>
      <c r="AZ28" s="42">
        <v>1.506</v>
      </c>
      <c r="BA28" s="42">
        <v>1.7070000000000001</v>
      </c>
      <c r="BB28" s="42">
        <v>1.536</v>
      </c>
      <c r="BC28" s="42">
        <v>1.4359999999999999</v>
      </c>
      <c r="BD28" s="42">
        <v>0.78515000000000001</v>
      </c>
      <c r="BE28" s="42">
        <v>13.14</v>
      </c>
      <c r="BF28" s="42">
        <v>2.681</v>
      </c>
      <c r="BG28" s="42">
        <v>1.571</v>
      </c>
      <c r="BH28" s="42">
        <v>1.208</v>
      </c>
      <c r="BI28" s="42">
        <v>0.99480000000000002</v>
      </c>
      <c r="BJ28" s="42">
        <v>1.0229999999999999</v>
      </c>
    </row>
    <row r="29" spans="1:62">
      <c r="A29" s="42" t="s">
        <v>50</v>
      </c>
      <c r="B29" s="42" t="s">
        <v>51</v>
      </c>
      <c r="C29" s="43">
        <v>8</v>
      </c>
      <c r="D29" s="43">
        <v>83</v>
      </c>
      <c r="E29" s="42">
        <v>1084.3335439039797</v>
      </c>
      <c r="F29" s="42">
        <v>17.164999999999999</v>
      </c>
      <c r="G29" s="42">
        <v>260.78699483439681</v>
      </c>
      <c r="H29" s="42">
        <v>1126.3123359580052</v>
      </c>
      <c r="I29" s="42">
        <v>1.197E-2</v>
      </c>
      <c r="J29" s="42">
        <v>7.1999999999999998E-3</v>
      </c>
      <c r="K29" s="42">
        <v>0.35</v>
      </c>
      <c r="L29" s="42">
        <v>1.524E-2</v>
      </c>
      <c r="M29" s="42">
        <v>1.076E-2</v>
      </c>
      <c r="N29" s="42">
        <v>8.8830000000000003E-3</v>
      </c>
      <c r="O29" s="42">
        <v>0</v>
      </c>
      <c r="P29" s="42">
        <v>0.83425000000000005</v>
      </c>
      <c r="Q29" s="42">
        <v>0.59350000000000003</v>
      </c>
      <c r="R29" s="42">
        <v>0.40205000000000002</v>
      </c>
      <c r="S29" s="42">
        <v>5.1604999999999999</v>
      </c>
      <c r="T29" s="42">
        <v>4.4800000000000004</v>
      </c>
      <c r="U29" s="42">
        <v>0.52554999999999996</v>
      </c>
      <c r="V29" s="42">
        <v>0.46820000000000001</v>
      </c>
      <c r="W29" s="42">
        <v>0.87219999999999998</v>
      </c>
      <c r="X29" s="42">
        <v>0.39929999999999999</v>
      </c>
      <c r="Y29" s="42">
        <v>0.49349999999999999</v>
      </c>
      <c r="Z29" s="42">
        <v>0.33229999999999998</v>
      </c>
      <c r="AA29" s="42">
        <v>1.097</v>
      </c>
      <c r="AB29" s="42">
        <v>1.0634999999999999</v>
      </c>
      <c r="AC29" s="42">
        <v>3.4064999999999998E-2</v>
      </c>
      <c r="AD29" s="42">
        <v>3.7330000000000002E-2</v>
      </c>
      <c r="AE29" s="42">
        <v>1.8120000000000001E-2</v>
      </c>
      <c r="AF29" s="42">
        <v>7.9399999999999991E-3</v>
      </c>
      <c r="AG29" s="42">
        <v>1.7569999999999999E-2</v>
      </c>
      <c r="AH29" s="42">
        <v>0</v>
      </c>
      <c r="AI29" s="42">
        <v>8.9355000000000007E-3</v>
      </c>
      <c r="AJ29" s="42">
        <v>6.0324999999999997E-3</v>
      </c>
      <c r="AK29" s="42">
        <v>7.8469999999999998E-3</v>
      </c>
      <c r="AL29" s="42">
        <v>4.8335000000000001E-3</v>
      </c>
      <c r="AM29" s="42">
        <v>1.7500000000000002E-2</v>
      </c>
      <c r="AN29" s="42">
        <v>2.0459999999999999E-2</v>
      </c>
      <c r="AO29" s="42">
        <v>6.5820000000000004E-2</v>
      </c>
      <c r="AP29" s="42">
        <v>7.6329999999999995E-2</v>
      </c>
      <c r="AQ29" s="42">
        <v>5.4149999999999997E-3</v>
      </c>
      <c r="AR29" s="42">
        <v>1.583E-2</v>
      </c>
      <c r="AS29" s="42">
        <v>0.373</v>
      </c>
      <c r="AT29" s="42">
        <v>17.164999999999999</v>
      </c>
      <c r="AU29" s="42">
        <v>1.796E-2</v>
      </c>
      <c r="AV29" s="42">
        <v>5.3829999999999998E-3</v>
      </c>
      <c r="AW29" s="42">
        <v>8.2089999999999996E-2</v>
      </c>
      <c r="AX29" s="42">
        <v>0.4914</v>
      </c>
      <c r="AY29" s="42">
        <v>0.30249999999999999</v>
      </c>
      <c r="AZ29" s="42">
        <v>0.1145</v>
      </c>
      <c r="BA29" s="42">
        <v>0.16250000000000001</v>
      </c>
      <c r="BB29" s="42">
        <v>1.5259999999999999E-2</v>
      </c>
      <c r="BC29" s="42">
        <v>2.988E-2</v>
      </c>
      <c r="BD29" s="42">
        <v>5.1904999999999998E-3</v>
      </c>
      <c r="BE29" s="42">
        <v>2.7360000000000002</v>
      </c>
      <c r="BF29" s="42">
        <v>1.008E-2</v>
      </c>
      <c r="BG29" s="42">
        <v>0</v>
      </c>
      <c r="BH29" s="42">
        <v>1.208E-2</v>
      </c>
      <c r="BI29" s="42">
        <v>3.8309999999999997E-2</v>
      </c>
      <c r="BJ29" s="42">
        <v>3.1972500000000001E-2</v>
      </c>
    </row>
    <row r="30" spans="1:62">
      <c r="A30" s="42" t="s">
        <v>52</v>
      </c>
      <c r="B30" s="42" t="s">
        <v>53</v>
      </c>
      <c r="C30" s="43">
        <v>82</v>
      </c>
      <c r="D30" s="43">
        <v>3380</v>
      </c>
      <c r="E30" s="42">
        <v>16.513947740112993</v>
      </c>
      <c r="F30" s="42">
        <v>935.35</v>
      </c>
      <c r="G30" s="42">
        <v>126.41573185565618</v>
      </c>
      <c r="H30" s="42">
        <v>36.88288643533123</v>
      </c>
      <c r="I30" s="42">
        <v>64.795000000000002</v>
      </c>
      <c r="J30" s="42">
        <v>56.64</v>
      </c>
      <c r="K30" s="42">
        <v>103.05</v>
      </c>
      <c r="L30" s="42">
        <v>25.36</v>
      </c>
      <c r="M30" s="42">
        <v>36.42</v>
      </c>
      <c r="N30" s="42">
        <v>22.5</v>
      </c>
      <c r="O30" s="42">
        <v>124.3</v>
      </c>
      <c r="P30" s="42">
        <v>124.7</v>
      </c>
      <c r="Q30" s="42">
        <v>103.8</v>
      </c>
      <c r="R30" s="42">
        <v>112.1</v>
      </c>
      <c r="S30" s="42">
        <v>184.65</v>
      </c>
      <c r="T30" s="42">
        <v>176.1</v>
      </c>
      <c r="U30" s="42">
        <v>132.1</v>
      </c>
      <c r="V30" s="42">
        <v>137.80000000000001</v>
      </c>
      <c r="W30" s="42">
        <v>149.1</v>
      </c>
      <c r="X30" s="42">
        <v>136.19999999999999</v>
      </c>
      <c r="Y30" s="42">
        <v>127.7</v>
      </c>
      <c r="Z30" s="42">
        <v>133.30000000000001</v>
      </c>
      <c r="AA30" s="42">
        <v>211.1</v>
      </c>
      <c r="AB30" s="42">
        <v>145.55000000000001</v>
      </c>
      <c r="AC30" s="42">
        <v>54.195</v>
      </c>
      <c r="AD30" s="42">
        <v>45.55</v>
      </c>
      <c r="AE30" s="42">
        <v>44.59</v>
      </c>
      <c r="AF30" s="42">
        <v>86.9</v>
      </c>
      <c r="AG30" s="42">
        <v>115.1</v>
      </c>
      <c r="AH30" s="42">
        <v>53.5</v>
      </c>
      <c r="AI30" s="42">
        <v>33.844999999999999</v>
      </c>
      <c r="AJ30" s="42">
        <v>54.024999999999999</v>
      </c>
      <c r="AK30" s="42">
        <v>14.92</v>
      </c>
      <c r="AL30" s="42">
        <v>47.325000000000003</v>
      </c>
      <c r="AM30" s="42">
        <v>89.3</v>
      </c>
      <c r="AN30" s="42">
        <v>7.9889999999999999</v>
      </c>
      <c r="AO30" s="42">
        <v>7.399</v>
      </c>
      <c r="AP30" s="42">
        <v>62.55</v>
      </c>
      <c r="AQ30" s="42">
        <v>17.899999999999999</v>
      </c>
      <c r="AR30" s="42">
        <v>39.200000000000003</v>
      </c>
      <c r="AS30" s="42">
        <v>22.73</v>
      </c>
      <c r="AT30" s="42">
        <v>935.35</v>
      </c>
      <c r="AU30" s="42">
        <v>143.15</v>
      </c>
      <c r="AV30" s="42">
        <v>57.34</v>
      </c>
      <c r="AW30" s="42">
        <v>11.925000000000001</v>
      </c>
      <c r="AX30" s="42">
        <v>70.180000000000007</v>
      </c>
      <c r="AY30" s="42">
        <v>80.974999999999994</v>
      </c>
      <c r="AZ30" s="42">
        <v>15.25</v>
      </c>
      <c r="BA30" s="42">
        <v>18.190000000000001</v>
      </c>
      <c r="BB30" s="42">
        <v>38.979999999999997</v>
      </c>
      <c r="BC30" s="42">
        <v>82.11</v>
      </c>
      <c r="BD30" s="42">
        <v>41.18</v>
      </c>
      <c r="BE30" s="42">
        <v>22.01</v>
      </c>
      <c r="BF30" s="42">
        <v>53.46</v>
      </c>
      <c r="BG30" s="42">
        <v>85.51</v>
      </c>
      <c r="BH30" s="42">
        <v>58.57</v>
      </c>
      <c r="BI30" s="42">
        <v>24.81</v>
      </c>
      <c r="BJ30" s="42">
        <v>57.954999999999998</v>
      </c>
    </row>
    <row r="31" spans="1:62">
      <c r="A31" s="42" t="s">
        <v>54</v>
      </c>
      <c r="B31" s="42" t="s">
        <v>55</v>
      </c>
      <c r="C31" s="43">
        <v>0</v>
      </c>
      <c r="D31" s="43">
        <v>23</v>
      </c>
      <c r="E31" s="42">
        <v>1198.7142022209234</v>
      </c>
      <c r="F31" s="42">
        <v>205.1</v>
      </c>
      <c r="G31" s="42">
        <v>16.136900078678206</v>
      </c>
      <c r="H31" s="42">
        <v>202.66798418972331</v>
      </c>
      <c r="I31" s="42">
        <v>0.13575000000000001</v>
      </c>
      <c r="J31" s="42">
        <v>9.2579999999999996E-2</v>
      </c>
      <c r="K31" s="42">
        <v>5.4080000000000003E-2</v>
      </c>
      <c r="L31" s="42">
        <v>1.012</v>
      </c>
      <c r="M31" s="42">
        <v>1.3959999999999999</v>
      </c>
      <c r="N31" s="42">
        <v>1.1659999999999999</v>
      </c>
      <c r="O31" s="42">
        <v>1.841</v>
      </c>
      <c r="P31" s="42">
        <v>2.154E-2</v>
      </c>
      <c r="Q31" s="42">
        <v>7.7049999999999993E-2</v>
      </c>
      <c r="R31" s="42">
        <v>3.2575E-2</v>
      </c>
      <c r="S31" s="42">
        <v>3.3189999999999997E-2</v>
      </c>
      <c r="T31" s="42">
        <v>5.2670000000000002E-2</v>
      </c>
      <c r="U31" s="42">
        <v>0.18640000000000001</v>
      </c>
      <c r="V31" s="42">
        <v>0.1711</v>
      </c>
      <c r="W31" s="42">
        <v>6.1240000000000003E-2</v>
      </c>
      <c r="X31" s="42">
        <v>3.006E-2</v>
      </c>
      <c r="Y31" s="42">
        <v>3.2129999999999999E-2</v>
      </c>
      <c r="Z31" s="42">
        <v>3.2070000000000001E-2</v>
      </c>
      <c r="AA31" s="42">
        <v>7.324E-2</v>
      </c>
      <c r="AB31" s="42">
        <v>8.9285000000000003E-2</v>
      </c>
      <c r="AC31" s="42">
        <v>7.2010000000000005E-2</v>
      </c>
      <c r="AD31" s="42">
        <v>4.7634999999999997E-2</v>
      </c>
      <c r="AE31" s="42">
        <v>0</v>
      </c>
      <c r="AF31" s="42">
        <v>0.70315000000000005</v>
      </c>
      <c r="AG31" s="42">
        <v>0.54500000000000004</v>
      </c>
      <c r="AH31" s="42">
        <v>5.65</v>
      </c>
      <c r="AI31" s="42">
        <v>1.3594999999999999</v>
      </c>
      <c r="AJ31" s="42">
        <v>2.8359999999999999</v>
      </c>
      <c r="AK31" s="42">
        <v>0.21609999999999999</v>
      </c>
      <c r="AL31" s="42">
        <v>3.0470000000000002</v>
      </c>
      <c r="AM31" s="42">
        <v>2.4140000000000001</v>
      </c>
      <c r="AN31" s="42">
        <v>11.18</v>
      </c>
      <c r="AO31" s="42">
        <v>12.71</v>
      </c>
      <c r="AP31" s="42">
        <v>3.4029999999999998E-2</v>
      </c>
      <c r="AQ31" s="42">
        <v>3.107E-2</v>
      </c>
      <c r="AR31" s="42">
        <v>0.1454</v>
      </c>
      <c r="AS31" s="42">
        <v>0.19989999999999999</v>
      </c>
      <c r="AT31" s="42">
        <v>205.1</v>
      </c>
      <c r="AU31" s="42">
        <v>0.15570000000000001</v>
      </c>
      <c r="AV31" s="42">
        <v>0.13009999999999999</v>
      </c>
      <c r="AW31" s="42">
        <v>0</v>
      </c>
      <c r="AX31" s="42">
        <v>0.29299999999999998</v>
      </c>
      <c r="AY31" s="42">
        <v>1.9695</v>
      </c>
      <c r="AZ31" s="42">
        <v>6.6930000000000003E-2</v>
      </c>
      <c r="BA31" s="42">
        <v>9.1480000000000006E-2</v>
      </c>
      <c r="BB31" s="42">
        <v>0.2777</v>
      </c>
      <c r="BC31" s="42">
        <v>9.0975E-2</v>
      </c>
      <c r="BD31" s="42">
        <v>0.26450000000000001</v>
      </c>
      <c r="BE31" s="42">
        <v>0.16769999999999999</v>
      </c>
      <c r="BF31" s="42">
        <v>9.7295000000000006E-2</v>
      </c>
      <c r="BG31" s="42">
        <v>2.214</v>
      </c>
      <c r="BH31" s="42">
        <v>0.56240000000000001</v>
      </c>
      <c r="BI31" s="42">
        <v>5.8869999999999999E-2</v>
      </c>
      <c r="BJ31" s="42">
        <v>0.14057500000000001</v>
      </c>
    </row>
    <row r="32" spans="1:62">
      <c r="A32" s="42" t="s">
        <v>56</v>
      </c>
      <c r="B32" s="42" t="s">
        <v>57</v>
      </c>
      <c r="C32" s="43">
        <v>0</v>
      </c>
      <c r="D32" s="43">
        <v>3</v>
      </c>
      <c r="E32" s="42">
        <v>18.63185094519244</v>
      </c>
      <c r="F32" s="42">
        <v>13.7</v>
      </c>
      <c r="G32" s="42">
        <v>44.81517827935884</v>
      </c>
      <c r="H32" s="42">
        <v>15.787047706844895</v>
      </c>
      <c r="I32" s="42">
        <v>1.3325</v>
      </c>
      <c r="J32" s="42">
        <v>2.1549999999999998</v>
      </c>
      <c r="K32" s="42">
        <v>0.53920000000000001</v>
      </c>
      <c r="L32" s="42">
        <v>0.86780000000000002</v>
      </c>
      <c r="M32" s="42">
        <v>1.4650000000000001</v>
      </c>
      <c r="N32" s="42">
        <v>1.4259999999999999</v>
      </c>
      <c r="O32" s="42">
        <v>0.55930000000000002</v>
      </c>
      <c r="P32" s="42">
        <v>1.1984999999999999</v>
      </c>
      <c r="Q32" s="42">
        <v>0.77559999999999996</v>
      </c>
      <c r="R32" s="42">
        <v>1.2909999999999999</v>
      </c>
      <c r="S32" s="42">
        <v>0.89305000000000001</v>
      </c>
      <c r="T32" s="42">
        <v>0.88060000000000005</v>
      </c>
      <c r="U32" s="42">
        <v>0.79005000000000003</v>
      </c>
      <c r="V32" s="42">
        <v>0.72740000000000005</v>
      </c>
      <c r="W32" s="42">
        <v>2.1840000000000002</v>
      </c>
      <c r="X32" s="42">
        <v>0.92620000000000002</v>
      </c>
      <c r="Y32" s="42">
        <v>0.80779999999999996</v>
      </c>
      <c r="Z32" s="42">
        <v>1.68</v>
      </c>
      <c r="AA32" s="42">
        <v>14.12</v>
      </c>
      <c r="AB32" s="42">
        <v>2.073</v>
      </c>
      <c r="AC32" s="42">
        <v>2.1695000000000002</v>
      </c>
      <c r="AD32" s="42">
        <v>7.1434999999999998E-2</v>
      </c>
      <c r="AE32" s="42">
        <v>0.49280000000000002</v>
      </c>
      <c r="AF32" s="42">
        <v>0.70694999999999997</v>
      </c>
      <c r="AG32" s="42">
        <v>1.0289999999999999</v>
      </c>
      <c r="AH32" s="42">
        <v>0.73529999999999995</v>
      </c>
      <c r="AI32" s="42">
        <v>0.43149999999999999</v>
      </c>
      <c r="AJ32" s="42">
        <v>0.58804999999999996</v>
      </c>
      <c r="AK32" s="42">
        <v>0.18720000000000001</v>
      </c>
      <c r="AL32" s="42">
        <v>0.5444</v>
      </c>
      <c r="AM32" s="42">
        <v>0.69879999999999998</v>
      </c>
      <c r="AN32" s="42">
        <v>1.165</v>
      </c>
      <c r="AO32" s="42">
        <v>0.30570000000000003</v>
      </c>
      <c r="AP32" s="42">
        <v>2.3679999999999999</v>
      </c>
      <c r="AQ32" s="42">
        <v>148.4</v>
      </c>
      <c r="AR32" s="42">
        <v>1.175</v>
      </c>
      <c r="AS32" s="42">
        <v>18.87</v>
      </c>
      <c r="AT32" s="42">
        <v>13.7</v>
      </c>
      <c r="AU32" s="42">
        <v>2.6120000000000001</v>
      </c>
      <c r="AV32" s="42">
        <v>2.3340000000000001</v>
      </c>
      <c r="AW32" s="42">
        <v>0.47360000000000002</v>
      </c>
      <c r="AX32" s="42">
        <v>0.55189999999999995</v>
      </c>
      <c r="AY32" s="42">
        <v>1.1415</v>
      </c>
      <c r="AZ32" s="42">
        <v>6.7329999999999997</v>
      </c>
      <c r="BA32" s="42">
        <v>9.4489999999999998</v>
      </c>
      <c r="BB32" s="42">
        <v>0.51880000000000004</v>
      </c>
      <c r="BC32" s="42">
        <v>0.73899999999999999</v>
      </c>
      <c r="BD32" s="42">
        <v>1.8280000000000001</v>
      </c>
      <c r="BE32" s="42">
        <v>1.85</v>
      </c>
      <c r="BF32" s="42">
        <v>0.66369999999999996</v>
      </c>
      <c r="BG32" s="42">
        <v>0.45369999999999999</v>
      </c>
      <c r="BH32" s="42">
        <v>0.60809999999999997</v>
      </c>
      <c r="BI32" s="42">
        <v>0.44169999999999998</v>
      </c>
      <c r="BJ32" s="42">
        <v>0.88682499999999997</v>
      </c>
    </row>
    <row r="33" spans="1:62">
      <c r="A33" s="42" t="s">
        <v>58</v>
      </c>
      <c r="B33" s="42" t="s">
        <v>59</v>
      </c>
      <c r="C33" s="43">
        <v>0</v>
      </c>
      <c r="D33" s="43">
        <v>17</v>
      </c>
      <c r="E33" s="42">
        <v>2850.1321253303136</v>
      </c>
      <c r="F33" s="42">
        <v>151</v>
      </c>
      <c r="G33" s="42">
        <v>6857.4023614895541</v>
      </c>
      <c r="H33" s="42">
        <v>431.05909220667996</v>
      </c>
      <c r="I33" s="42">
        <v>1.0509999999999999</v>
      </c>
      <c r="J33" s="42">
        <v>0.1211</v>
      </c>
      <c r="K33" s="42">
        <v>3.4639999999999997E-2</v>
      </c>
      <c r="L33" s="42">
        <v>0.3503</v>
      </c>
      <c r="M33" s="42">
        <v>0.1017</v>
      </c>
      <c r="N33" s="42">
        <v>0.43330000000000002</v>
      </c>
      <c r="O33" s="42">
        <v>0.16320000000000001</v>
      </c>
      <c r="P33" s="42">
        <v>6.5545000000000006E-2</v>
      </c>
      <c r="Q33" s="42">
        <v>5.0599999999999999E-2</v>
      </c>
      <c r="R33" s="42">
        <v>4.7245000000000002E-2</v>
      </c>
      <c r="S33" s="42">
        <v>6.2695000000000001E-2</v>
      </c>
      <c r="T33" s="42">
        <v>7.9890000000000003E-2</v>
      </c>
      <c r="U33" s="42">
        <v>6.1284999999999999E-2</v>
      </c>
      <c r="V33" s="42">
        <v>3.014E-2</v>
      </c>
      <c r="W33" s="42">
        <v>0.1147</v>
      </c>
      <c r="X33" s="42">
        <v>0.19400000000000001</v>
      </c>
      <c r="Y33" s="42">
        <v>4.3220000000000001E-2</v>
      </c>
      <c r="Z33" s="42">
        <v>2.7215E-2</v>
      </c>
      <c r="AA33" s="42">
        <v>0.72950000000000004</v>
      </c>
      <c r="AB33" s="42">
        <v>0.38395000000000001</v>
      </c>
      <c r="AC33" s="42">
        <v>0.23150000000000001</v>
      </c>
      <c r="AD33" s="42">
        <v>3.1519999999999999E-2</v>
      </c>
      <c r="AE33" s="42">
        <v>0</v>
      </c>
      <c r="AF33" s="42">
        <v>0</v>
      </c>
      <c r="AG33" s="42">
        <v>0</v>
      </c>
      <c r="AH33" s="42">
        <v>5.237E-2</v>
      </c>
      <c r="AI33" s="42">
        <v>2.3990000000000001E-2</v>
      </c>
      <c r="AJ33" s="42">
        <v>8.4495000000000001E-2</v>
      </c>
      <c r="AK33" s="42">
        <v>3.7310000000000003E-2</v>
      </c>
      <c r="AL33" s="42">
        <v>6.7055000000000003E-2</v>
      </c>
      <c r="AM33" s="42">
        <v>5.1560000000000002E-2</v>
      </c>
      <c r="AN33" s="42">
        <v>0.21049999999999999</v>
      </c>
      <c r="AO33" s="42">
        <v>2.2020000000000001E-2</v>
      </c>
      <c r="AP33" s="42">
        <v>3.1710000000000002E-2</v>
      </c>
      <c r="AQ33" s="42">
        <v>2.9229999999999999E-2</v>
      </c>
      <c r="AR33" s="42">
        <v>5.4429999999999999E-2</v>
      </c>
      <c r="AS33" s="42">
        <v>0.59570000000000001</v>
      </c>
      <c r="AT33" s="42">
        <v>151</v>
      </c>
      <c r="AU33" s="42">
        <v>0.27615000000000001</v>
      </c>
      <c r="AV33" s="42">
        <v>0</v>
      </c>
      <c r="AW33" s="42">
        <v>1.8345E-2</v>
      </c>
      <c r="AX33" s="42">
        <v>8.3540000000000003E-2</v>
      </c>
      <c r="AY33" s="42">
        <v>0.14595</v>
      </c>
      <c r="AZ33" s="42">
        <v>0.48499999999999999</v>
      </c>
      <c r="BA33" s="42">
        <v>0.59540000000000004</v>
      </c>
      <c r="BB33" s="42">
        <v>5.2979999999999999E-2</v>
      </c>
      <c r="BC33" s="42">
        <v>0</v>
      </c>
      <c r="BD33" s="42">
        <v>2.7045E-2</v>
      </c>
      <c r="BE33" s="42">
        <v>0.17760000000000001</v>
      </c>
      <c r="BF33" s="42">
        <v>0.10440000000000001</v>
      </c>
      <c r="BG33" s="42">
        <v>3.7960000000000001E-2</v>
      </c>
      <c r="BH33" s="42">
        <v>4.9419999999999999E-2</v>
      </c>
      <c r="BI33" s="42">
        <v>3.1510000000000003E-2</v>
      </c>
      <c r="BJ33" s="42">
        <v>5.7857499999999999E-2</v>
      </c>
    </row>
    <row r="34" spans="1:62">
      <c r="A34" s="42" t="s">
        <v>60</v>
      </c>
      <c r="B34" s="42" t="s">
        <v>61</v>
      </c>
      <c r="C34" s="43">
        <v>94</v>
      </c>
      <c r="D34" s="43">
        <v>13000</v>
      </c>
      <c r="E34" s="42">
        <v>403.65401084784469</v>
      </c>
      <c r="F34" s="42">
        <v>1414</v>
      </c>
      <c r="G34" s="42">
        <v>864.30317848410766</v>
      </c>
      <c r="H34" s="42">
        <v>449.45963127781312</v>
      </c>
      <c r="I34" s="42">
        <v>2.0779999999999998</v>
      </c>
      <c r="J34" s="42">
        <v>9.3859999999999992</v>
      </c>
      <c r="K34" s="42">
        <v>2.9249999999999998</v>
      </c>
      <c r="L34" s="42">
        <v>3.1459999999999999</v>
      </c>
      <c r="M34" s="42">
        <v>7.0640000000000001</v>
      </c>
      <c r="N34" s="42">
        <v>1.6759999999999999</v>
      </c>
      <c r="O34" s="42">
        <v>1.879</v>
      </c>
      <c r="P34" s="42">
        <v>1.2190000000000001</v>
      </c>
      <c r="Q34" s="42">
        <v>1.1639999999999999</v>
      </c>
      <c r="R34" s="42">
        <v>1.5004999999999999</v>
      </c>
      <c r="S34" s="42">
        <v>4.0744999999999996</v>
      </c>
      <c r="T34" s="42">
        <v>3.4529999999999998</v>
      </c>
      <c r="U34" s="42">
        <v>1.6065</v>
      </c>
      <c r="V34" s="42">
        <v>1.732</v>
      </c>
      <c r="W34" s="42">
        <v>1.171</v>
      </c>
      <c r="X34" s="42">
        <v>1.46</v>
      </c>
      <c r="Y34" s="42">
        <v>1.1240000000000001</v>
      </c>
      <c r="Z34" s="42">
        <v>1.083</v>
      </c>
      <c r="AA34" s="42">
        <v>1.2390000000000001</v>
      </c>
      <c r="AB34" s="42">
        <v>1.222</v>
      </c>
      <c r="AC34" s="42">
        <v>5.5910000000000002</v>
      </c>
      <c r="AD34" s="42">
        <v>0.46929999999999999</v>
      </c>
      <c r="AE34" s="42">
        <v>0.57120000000000004</v>
      </c>
      <c r="AF34" s="42">
        <v>10.141500000000001</v>
      </c>
      <c r="AG34" s="42">
        <v>11.39</v>
      </c>
      <c r="AH34" s="42">
        <v>2.012</v>
      </c>
      <c r="AI34" s="42">
        <v>1.9935</v>
      </c>
      <c r="AJ34" s="42">
        <v>2.169</v>
      </c>
      <c r="AK34" s="42">
        <v>1.65</v>
      </c>
      <c r="AL34" s="42">
        <v>1.284</v>
      </c>
      <c r="AM34" s="42">
        <v>8.6259999999999994</v>
      </c>
      <c r="AN34" s="42">
        <v>4.7300000000000004</v>
      </c>
      <c r="AO34" s="42">
        <v>1.6359999999999999</v>
      </c>
      <c r="AP34" s="42">
        <v>1.7230000000000001</v>
      </c>
      <c r="AQ34" s="42">
        <v>1.4370000000000001</v>
      </c>
      <c r="AR34" s="42">
        <v>29.29</v>
      </c>
      <c r="AS34" s="42">
        <v>9.3089999999999993</v>
      </c>
      <c r="AT34" s="42">
        <v>1414</v>
      </c>
      <c r="AU34" s="42">
        <v>3.8849999999999998</v>
      </c>
      <c r="AV34" s="42">
        <v>1.9710000000000001</v>
      </c>
      <c r="AW34" s="42">
        <v>0.72935000000000005</v>
      </c>
      <c r="AX34" s="42">
        <v>5.7080000000000002</v>
      </c>
      <c r="AY34" s="42">
        <v>4.4775</v>
      </c>
      <c r="AZ34" s="42">
        <v>4.8170000000000002</v>
      </c>
      <c r="BA34" s="42">
        <v>4.3849999999999998</v>
      </c>
      <c r="BB34" s="42">
        <v>6.3659999999999997</v>
      </c>
      <c r="BC34" s="42">
        <v>1.262</v>
      </c>
      <c r="BD34" s="42">
        <v>3.5030000000000001</v>
      </c>
      <c r="BE34" s="42">
        <v>3.72</v>
      </c>
      <c r="BF34" s="42">
        <v>5.181</v>
      </c>
      <c r="BG34" s="42">
        <v>8.0579999999999998</v>
      </c>
      <c r="BH34" s="42">
        <v>6.3310000000000004</v>
      </c>
      <c r="BI34" s="42">
        <v>0.86660000000000004</v>
      </c>
      <c r="BJ34" s="42">
        <v>2.0449999999999999</v>
      </c>
    </row>
    <row r="35" spans="1:62">
      <c r="A35" s="42" t="s">
        <v>62</v>
      </c>
      <c r="B35" s="42" t="s">
        <v>63</v>
      </c>
      <c r="C35" s="43">
        <v>164</v>
      </c>
      <c r="D35" s="43">
        <v>3520</v>
      </c>
      <c r="E35" s="42">
        <v>2482.9291264421945</v>
      </c>
      <c r="F35" s="42">
        <v>105.45</v>
      </c>
      <c r="G35" s="42">
        <v>3767.4169346195067</v>
      </c>
      <c r="H35" s="42">
        <v>2791.8983320095317</v>
      </c>
      <c r="I35" s="42">
        <v>4.6379999999999998E-2</v>
      </c>
      <c r="J35" s="42">
        <v>6.4130000000000006E-2</v>
      </c>
      <c r="K35" s="42">
        <v>1.2395E-2</v>
      </c>
      <c r="L35" s="42">
        <v>3.7769999999999998E-2</v>
      </c>
      <c r="M35" s="42">
        <v>0.16689999999999999</v>
      </c>
      <c r="N35" s="42">
        <v>0.40960000000000002</v>
      </c>
      <c r="O35" s="42">
        <v>3.2300000000000002E-2</v>
      </c>
      <c r="P35" s="42">
        <v>0.1046</v>
      </c>
      <c r="Q35" s="42">
        <v>0.156</v>
      </c>
      <c r="R35" s="42">
        <v>0.40789999999999998</v>
      </c>
      <c r="S35" s="42">
        <v>3.209E-2</v>
      </c>
      <c r="T35" s="42">
        <v>4.6550000000000001E-2</v>
      </c>
      <c r="U35" s="42">
        <v>0.3387</v>
      </c>
      <c r="V35" s="42">
        <v>0.3034</v>
      </c>
      <c r="W35" s="42">
        <v>7.0849999999999996E-2</v>
      </c>
      <c r="X35" s="42">
        <v>0.3115</v>
      </c>
      <c r="Y35" s="42">
        <v>0.54900000000000004</v>
      </c>
      <c r="Z35" s="42">
        <v>0.27584999999999998</v>
      </c>
      <c r="AA35" s="42">
        <v>7.238E-2</v>
      </c>
      <c r="AB35" s="42">
        <v>0.24729999999999999</v>
      </c>
      <c r="AC35" s="42">
        <v>2.9090000000000001E-2</v>
      </c>
      <c r="AD35" s="42">
        <v>2.452E-2</v>
      </c>
      <c r="AE35" s="42">
        <v>1.464E-2</v>
      </c>
      <c r="AF35" s="42">
        <v>8.2920000000000008E-3</v>
      </c>
      <c r="AG35" s="42">
        <v>1.967E-2</v>
      </c>
      <c r="AH35" s="42">
        <v>5.4480000000000001E-2</v>
      </c>
      <c r="AI35" s="42">
        <v>5.3405000000000001E-2</v>
      </c>
      <c r="AJ35" s="42">
        <v>5.6594999999999999E-2</v>
      </c>
      <c r="AK35" s="42">
        <v>2.375E-2</v>
      </c>
      <c r="AL35" s="42">
        <v>4.7129999999999998E-2</v>
      </c>
      <c r="AM35" s="42">
        <v>1.038E-2</v>
      </c>
      <c r="AN35" s="42">
        <v>5.8020000000000002E-2</v>
      </c>
      <c r="AO35" s="42">
        <v>2.7990000000000001E-2</v>
      </c>
      <c r="AP35" s="42">
        <v>9.8229999999999998E-2</v>
      </c>
      <c r="AQ35" s="42">
        <v>1.422E-2</v>
      </c>
      <c r="AR35" s="42">
        <v>0.1744</v>
      </c>
      <c r="AS35" s="42">
        <v>0.152</v>
      </c>
      <c r="AT35" s="42">
        <v>105.45</v>
      </c>
      <c r="AU35" s="42">
        <v>6.207E-2</v>
      </c>
      <c r="AV35" s="42">
        <v>3.0859999999999999E-2</v>
      </c>
      <c r="AW35" s="42">
        <v>1.8964999999999999E-2</v>
      </c>
      <c r="AX35" s="42">
        <v>1.2370000000000001E-2</v>
      </c>
      <c r="AY35" s="42">
        <v>3.1504999999999998E-2</v>
      </c>
      <c r="AZ35" s="42">
        <v>4.7969999999999999E-2</v>
      </c>
      <c r="BA35" s="42">
        <v>7.4289999999999995E-2</v>
      </c>
      <c r="BB35" s="42">
        <v>5.2630000000000003E-2</v>
      </c>
      <c r="BC35" s="42">
        <v>5.423E-2</v>
      </c>
      <c r="BD35" s="42">
        <v>4.2470000000000001E-2</v>
      </c>
      <c r="BE35" s="42">
        <v>0.35289999999999999</v>
      </c>
      <c r="BF35" s="42">
        <v>4.0660000000000002E-2</v>
      </c>
      <c r="BG35" s="42">
        <v>3.3369999999999997E-2</v>
      </c>
      <c r="BH35" s="42">
        <v>3.0159999999999999E-2</v>
      </c>
      <c r="BI35" s="42">
        <v>2.4049999999999998E-2</v>
      </c>
      <c r="BJ35" s="42">
        <v>5.0299999999999997E-2</v>
      </c>
    </row>
    <row r="36" spans="1:62">
      <c r="A36" s="42" t="s">
        <v>64</v>
      </c>
      <c r="B36" s="42" t="s">
        <v>65</v>
      </c>
      <c r="C36" s="43">
        <v>21</v>
      </c>
      <c r="D36" s="43">
        <v>415</v>
      </c>
      <c r="E36" s="42">
        <v>11.289363191042687</v>
      </c>
      <c r="F36" s="42">
        <v>96.795000000000002</v>
      </c>
      <c r="G36" s="42">
        <v>65.668249660786969</v>
      </c>
      <c r="H36" s="42">
        <v>5.2152478448275863</v>
      </c>
      <c r="I36" s="42">
        <v>7.8380000000000001</v>
      </c>
      <c r="J36" s="42">
        <v>4.617</v>
      </c>
      <c r="K36" s="42">
        <v>3.8260000000000001</v>
      </c>
      <c r="L36" s="42">
        <v>18.559999999999999</v>
      </c>
      <c r="M36" s="42">
        <v>12.85</v>
      </c>
      <c r="N36" s="42">
        <v>23.97</v>
      </c>
      <c r="O36" s="42">
        <v>8.4700000000000006</v>
      </c>
      <c r="P36" s="42">
        <v>20.734999999999999</v>
      </c>
      <c r="Q36" s="42">
        <v>35.299999999999997</v>
      </c>
      <c r="R36" s="42">
        <v>26.155000000000001</v>
      </c>
      <c r="S36" s="42">
        <v>30.05</v>
      </c>
      <c r="T36" s="42">
        <v>29.7</v>
      </c>
      <c r="U36" s="42">
        <v>52.435000000000002</v>
      </c>
      <c r="V36" s="42">
        <v>59.12</v>
      </c>
      <c r="W36" s="42">
        <v>21.92</v>
      </c>
      <c r="X36" s="42">
        <v>22.37</v>
      </c>
      <c r="Y36" s="42">
        <v>29.52</v>
      </c>
      <c r="Z36" s="42">
        <v>21.125</v>
      </c>
      <c r="AA36" s="42">
        <v>7.7729999999999997</v>
      </c>
      <c r="AB36" s="42">
        <v>10.0945</v>
      </c>
      <c r="AC36" s="42">
        <v>8.1765000000000008</v>
      </c>
      <c r="AD36" s="42">
        <v>5.4249999999999998</v>
      </c>
      <c r="AE36" s="42">
        <v>7.9610000000000003</v>
      </c>
      <c r="AF36" s="42">
        <v>10.884499999999999</v>
      </c>
      <c r="AG36" s="42">
        <v>18.23</v>
      </c>
      <c r="AH36" s="42">
        <v>8.5739999999999998</v>
      </c>
      <c r="AI36" s="42">
        <v>6.6849999999999996</v>
      </c>
      <c r="AJ36" s="42">
        <v>6.7910000000000004</v>
      </c>
      <c r="AK36" s="42">
        <v>2.742</v>
      </c>
      <c r="AL36" s="42">
        <v>6.1595000000000004</v>
      </c>
      <c r="AM36" s="42">
        <v>12.66</v>
      </c>
      <c r="AN36" s="42">
        <v>3.33</v>
      </c>
      <c r="AO36" s="42">
        <v>1.474</v>
      </c>
      <c r="AP36" s="42">
        <v>2.7810000000000001</v>
      </c>
      <c r="AQ36" s="42">
        <v>0.52749999999999997</v>
      </c>
      <c r="AR36" s="42">
        <v>15.75</v>
      </c>
      <c r="AS36" s="42">
        <v>9.2840000000000007</v>
      </c>
      <c r="AT36" s="42">
        <v>96.795000000000002</v>
      </c>
      <c r="AU36" s="42">
        <v>13.42</v>
      </c>
      <c r="AV36" s="42">
        <v>11.25</v>
      </c>
      <c r="AW36" s="42">
        <v>1.6984999999999999</v>
      </c>
      <c r="AX36" s="42">
        <v>13.74</v>
      </c>
      <c r="AY36" s="42">
        <v>11.46</v>
      </c>
      <c r="AZ36" s="42">
        <v>14.82</v>
      </c>
      <c r="BA36" s="42">
        <v>18.420000000000002</v>
      </c>
      <c r="BB36" s="42">
        <v>4.8769999999999998</v>
      </c>
      <c r="BC36" s="42">
        <v>7.2725</v>
      </c>
      <c r="BD36" s="42">
        <v>3.1145</v>
      </c>
      <c r="BE36" s="42">
        <v>16.3</v>
      </c>
      <c r="BF36" s="42">
        <v>13.86</v>
      </c>
      <c r="BG36" s="42">
        <v>11.67</v>
      </c>
      <c r="BH36" s="42">
        <v>10.07</v>
      </c>
      <c r="BI36" s="42">
        <v>2.6059999999999999</v>
      </c>
      <c r="BJ36" s="42">
        <v>11.06725</v>
      </c>
    </row>
    <row r="37" spans="1:62">
      <c r="A37" s="42" t="s">
        <v>66</v>
      </c>
      <c r="B37" s="42" t="s">
        <v>67</v>
      </c>
      <c r="C37" s="43">
        <v>5</v>
      </c>
      <c r="D37" s="43">
        <v>1970</v>
      </c>
      <c r="E37" s="42">
        <v>3507.2956071952444</v>
      </c>
      <c r="F37" s="42">
        <v>227.15</v>
      </c>
      <c r="G37" s="42">
        <v>6157.4952561669834</v>
      </c>
      <c r="H37" s="42">
        <v>4522.1978897073468</v>
      </c>
      <c r="I37" s="42">
        <v>5.4975000000000003E-2</v>
      </c>
      <c r="J37" s="42">
        <v>6.191E-2</v>
      </c>
      <c r="K37" s="42">
        <v>1.948</v>
      </c>
      <c r="L37" s="42">
        <v>5.0229999999999997E-2</v>
      </c>
      <c r="M37" s="42">
        <v>4.9020000000000001E-2</v>
      </c>
      <c r="N37" s="42">
        <v>8.0060000000000006E-2</v>
      </c>
      <c r="O37" s="42">
        <v>0</v>
      </c>
      <c r="P37" s="42">
        <v>1.069</v>
      </c>
      <c r="Q37" s="42">
        <v>0.7248</v>
      </c>
      <c r="R37" s="42">
        <v>1.8120000000000001</v>
      </c>
      <c r="S37" s="42">
        <v>0.29980000000000001</v>
      </c>
      <c r="T37" s="42">
        <v>0.40039999999999998</v>
      </c>
      <c r="U37" s="42">
        <v>0.49725000000000003</v>
      </c>
      <c r="V37" s="42">
        <v>0.45679999999999998</v>
      </c>
      <c r="W37" s="42">
        <v>0.42180000000000001</v>
      </c>
      <c r="X37" s="42">
        <v>0.63729999999999998</v>
      </c>
      <c r="Y37" s="42">
        <v>2.343</v>
      </c>
      <c r="Z37" s="42">
        <v>1.625</v>
      </c>
      <c r="AA37" s="42">
        <v>0.21460000000000001</v>
      </c>
      <c r="AB37" s="42">
        <v>0.26450000000000001</v>
      </c>
      <c r="AC37" s="42">
        <v>0.24304999999999999</v>
      </c>
      <c r="AD37" s="42">
        <v>5.4390000000000001E-2</v>
      </c>
      <c r="AE37" s="42">
        <v>0</v>
      </c>
      <c r="AF37" s="42">
        <v>0</v>
      </c>
      <c r="AG37" s="42">
        <v>9.4500000000000001E-2</v>
      </c>
      <c r="AH37" s="42">
        <v>7.0440000000000003E-2</v>
      </c>
      <c r="AI37" s="42">
        <v>3.0939999999999999E-2</v>
      </c>
      <c r="AJ37" s="42">
        <v>6.4765000000000003E-2</v>
      </c>
      <c r="AK37" s="42">
        <v>0</v>
      </c>
      <c r="AL37" s="42">
        <v>6.2924999999999995E-2</v>
      </c>
      <c r="AM37" s="42">
        <v>0.12620000000000001</v>
      </c>
      <c r="AN37" s="42">
        <v>3.288E-2</v>
      </c>
      <c r="AO37" s="42">
        <v>3.6889999999999999E-2</v>
      </c>
      <c r="AP37" s="42">
        <v>3.635E-2</v>
      </c>
      <c r="AQ37" s="42">
        <v>2.6720000000000001E-2</v>
      </c>
      <c r="AR37" s="42">
        <v>0.25979999999999998</v>
      </c>
      <c r="AS37" s="42">
        <v>0.4279</v>
      </c>
      <c r="AT37" s="42">
        <v>227.15</v>
      </c>
      <c r="AU37" s="42">
        <v>8.4510000000000002E-2</v>
      </c>
      <c r="AV37" s="42">
        <v>0</v>
      </c>
      <c r="AW37" s="42">
        <v>3.1300000000000001E-2</v>
      </c>
      <c r="AX37" s="42">
        <v>4.58E-2</v>
      </c>
      <c r="AY37" s="42">
        <v>0.73470000000000002</v>
      </c>
      <c r="AZ37" s="42">
        <v>6.5670000000000006E-2</v>
      </c>
      <c r="BA37" s="42">
        <v>7.3139999999999997E-2</v>
      </c>
      <c r="BB37" s="42">
        <v>5.0729999999999997E-2</v>
      </c>
      <c r="BC37" s="42">
        <v>4.9160000000000002E-2</v>
      </c>
      <c r="BD37" s="42">
        <v>0.13619999999999999</v>
      </c>
      <c r="BE37" s="42">
        <v>0.1239</v>
      </c>
      <c r="BF37" s="42">
        <v>6.6095000000000001E-2</v>
      </c>
      <c r="BG37" s="42">
        <v>0</v>
      </c>
      <c r="BH37" s="42">
        <v>6.0690000000000001E-2</v>
      </c>
      <c r="BI37" s="42">
        <v>6.6159999999999997E-2</v>
      </c>
      <c r="BJ37" s="42">
        <v>6.83E-2</v>
      </c>
    </row>
    <row r="38" spans="1:62">
      <c r="A38" s="42" t="s">
        <v>68</v>
      </c>
      <c r="B38" s="42" t="s">
        <v>69</v>
      </c>
      <c r="C38" s="43">
        <v>2</v>
      </c>
      <c r="D38" s="43">
        <v>103</v>
      </c>
      <c r="E38" s="42">
        <v>916.16257088846885</v>
      </c>
      <c r="F38" s="42">
        <v>48.465000000000003</v>
      </c>
      <c r="G38" s="42">
        <v>4479.2051756007395</v>
      </c>
      <c r="H38" s="42">
        <v>876.24299403362875</v>
      </c>
      <c r="I38" s="42">
        <v>6.8010000000000001E-2</v>
      </c>
      <c r="J38" s="42">
        <v>2.7300000000000001E-2</v>
      </c>
      <c r="K38" s="42">
        <v>0</v>
      </c>
      <c r="L38" s="42">
        <v>5.5309999999999998E-2</v>
      </c>
      <c r="M38" s="42">
        <v>0.1007</v>
      </c>
      <c r="N38" s="42">
        <v>9.5420000000000005E-2</v>
      </c>
      <c r="O38" s="42">
        <v>0</v>
      </c>
      <c r="P38" s="42">
        <v>0.41439999999999999</v>
      </c>
      <c r="Q38" s="42">
        <v>0.4042</v>
      </c>
      <c r="R38" s="42">
        <v>0.23880000000000001</v>
      </c>
      <c r="S38" s="42">
        <v>4.1605000000000003E-2</v>
      </c>
      <c r="T38" s="42">
        <v>4.2590000000000003E-2</v>
      </c>
      <c r="U38" s="42">
        <v>0.68935000000000002</v>
      </c>
      <c r="V38" s="42">
        <v>0.81410000000000005</v>
      </c>
      <c r="W38" s="42">
        <v>0.3831</v>
      </c>
      <c r="X38" s="42">
        <v>0.3357</v>
      </c>
      <c r="Y38" s="42">
        <v>0.1799</v>
      </c>
      <c r="Z38" s="42">
        <v>0.16420000000000001</v>
      </c>
      <c r="AA38" s="42">
        <v>0.13289999999999999</v>
      </c>
      <c r="AB38" s="42">
        <v>0.1636</v>
      </c>
      <c r="AC38" s="42">
        <v>6.4310000000000006E-2</v>
      </c>
      <c r="AD38" s="42">
        <v>2.8065E-2</v>
      </c>
      <c r="AE38" s="42">
        <v>0.15379999999999999</v>
      </c>
      <c r="AF38" s="42">
        <v>0</v>
      </c>
      <c r="AG38" s="42">
        <v>0</v>
      </c>
      <c r="AH38" s="42">
        <v>2.8170000000000001E-2</v>
      </c>
      <c r="AI38" s="42">
        <v>4.301E-2</v>
      </c>
      <c r="AJ38" s="42">
        <v>6.105E-2</v>
      </c>
      <c r="AK38" s="42">
        <v>1.8749999999999999E-2</v>
      </c>
      <c r="AL38" s="42">
        <v>4.53E-2</v>
      </c>
      <c r="AM38" s="42">
        <v>0.31509999999999999</v>
      </c>
      <c r="AN38" s="42">
        <v>3.0980000000000001E-2</v>
      </c>
      <c r="AO38" s="42">
        <v>1.082E-2</v>
      </c>
      <c r="AP38" s="42">
        <v>1.115E-2</v>
      </c>
      <c r="AQ38" s="42">
        <v>1.418E-2</v>
      </c>
      <c r="AR38" s="42">
        <v>0.77649999999999997</v>
      </c>
      <c r="AS38" s="42">
        <v>0.20399999999999999</v>
      </c>
      <c r="AT38" s="42">
        <v>48.465000000000003</v>
      </c>
      <c r="AU38" s="42">
        <v>9.3280000000000002E-2</v>
      </c>
      <c r="AV38" s="42">
        <v>2.869E-2</v>
      </c>
      <c r="AW38" s="42">
        <v>1.0614999999999999E-2</v>
      </c>
      <c r="AX38" s="42">
        <v>2.8079999999999998</v>
      </c>
      <c r="AY38" s="42">
        <v>5.4375E-2</v>
      </c>
      <c r="AZ38" s="42">
        <v>2.4080000000000001E-2</v>
      </c>
      <c r="BA38" s="42">
        <v>4.3610000000000003E-2</v>
      </c>
      <c r="BB38" s="42">
        <v>5.2900000000000003E-2</v>
      </c>
      <c r="BC38" s="42">
        <v>6.3134999999999997E-2</v>
      </c>
      <c r="BD38" s="42">
        <v>0.12214999999999999</v>
      </c>
      <c r="BE38" s="42">
        <v>5.2320000000000002</v>
      </c>
      <c r="BF38" s="42">
        <v>3.5255000000000002E-2</v>
      </c>
      <c r="BG38" s="42">
        <v>5.8749999999999997E-2</v>
      </c>
      <c r="BH38" s="42">
        <v>2.691E-2</v>
      </c>
      <c r="BI38" s="42">
        <v>0.1628</v>
      </c>
      <c r="BJ38" s="42">
        <v>5.9899999999999995E-2</v>
      </c>
    </row>
    <row r="39" spans="1:62">
      <c r="A39" s="42" t="s">
        <v>70</v>
      </c>
      <c r="B39" s="42" t="s">
        <v>71</v>
      </c>
      <c r="C39" s="43">
        <v>1</v>
      </c>
      <c r="D39" s="43">
        <v>29</v>
      </c>
      <c r="E39" s="42">
        <v>6.3842105263157896</v>
      </c>
      <c r="F39" s="42">
        <v>7.2779999999999996</v>
      </c>
      <c r="G39" s="42">
        <v>64.578527062999115</v>
      </c>
      <c r="H39" s="42">
        <v>8.7203450754852625</v>
      </c>
      <c r="I39" s="42">
        <v>1.177</v>
      </c>
      <c r="J39" s="42">
        <v>0.94350000000000001</v>
      </c>
      <c r="K39" s="42">
        <v>0.6028</v>
      </c>
      <c r="L39" s="42">
        <v>0.83460000000000001</v>
      </c>
      <c r="M39" s="42">
        <v>0.78269999999999995</v>
      </c>
      <c r="N39" s="42">
        <v>0.50990000000000002</v>
      </c>
      <c r="O39" s="42">
        <v>0.75219999999999998</v>
      </c>
      <c r="P39" s="42">
        <v>0.56705000000000005</v>
      </c>
      <c r="Q39" s="42">
        <v>0.93779999999999997</v>
      </c>
      <c r="R39" s="42">
        <v>1.3305</v>
      </c>
      <c r="S39" s="42">
        <v>2.9434999999999998</v>
      </c>
      <c r="T39" s="42">
        <v>3.601</v>
      </c>
      <c r="U39" s="42">
        <v>1.6505000000000001</v>
      </c>
      <c r="V39" s="42">
        <v>1.198</v>
      </c>
      <c r="W39" s="42">
        <v>0.55289999999999995</v>
      </c>
      <c r="X39" s="42">
        <v>0.69850000000000001</v>
      </c>
      <c r="Y39" s="42">
        <v>1.1060000000000001</v>
      </c>
      <c r="Z39" s="42">
        <v>1.2949999999999999</v>
      </c>
      <c r="AA39" s="42">
        <v>0.38009999999999999</v>
      </c>
      <c r="AB39" s="42">
        <v>0.36414999999999997</v>
      </c>
      <c r="AC39" s="42">
        <v>1.6595</v>
      </c>
      <c r="AD39" s="42">
        <v>0.34565000000000001</v>
      </c>
      <c r="AE39" s="42">
        <v>1.147</v>
      </c>
      <c r="AF39" s="42">
        <v>1.79</v>
      </c>
      <c r="AG39" s="42">
        <v>2.0249999999999999</v>
      </c>
      <c r="AH39" s="42">
        <v>0.62080000000000002</v>
      </c>
      <c r="AI39" s="42">
        <v>0.67449999999999999</v>
      </c>
      <c r="AJ39" s="42">
        <v>0.50880000000000003</v>
      </c>
      <c r="AK39" s="42">
        <v>1.038</v>
      </c>
      <c r="AL39" s="42">
        <v>0.42154999999999998</v>
      </c>
      <c r="AM39" s="42">
        <v>1.042</v>
      </c>
      <c r="AN39" s="42">
        <v>0.249</v>
      </c>
      <c r="AO39" s="42">
        <v>0.11269999999999999</v>
      </c>
      <c r="AP39" s="42">
        <v>0.93269999999999997</v>
      </c>
      <c r="AQ39" s="42">
        <v>1.8029999999999999</v>
      </c>
      <c r="AR39" s="42">
        <v>0.89390000000000003</v>
      </c>
      <c r="AS39" s="42">
        <v>1.1399999999999999</v>
      </c>
      <c r="AT39" s="42">
        <v>7.2779999999999996</v>
      </c>
      <c r="AU39" s="42">
        <v>1.0945</v>
      </c>
      <c r="AV39" s="42">
        <v>1.06</v>
      </c>
      <c r="AW39" s="42">
        <v>1.2655000000000001</v>
      </c>
      <c r="AX39" s="42">
        <v>2.0489999999999999</v>
      </c>
      <c r="AY39" s="42">
        <v>3.8405</v>
      </c>
      <c r="AZ39" s="42">
        <v>2.0230000000000001</v>
      </c>
      <c r="BA39" s="42">
        <v>2.169</v>
      </c>
      <c r="BB39" s="42">
        <v>0.80830000000000002</v>
      </c>
      <c r="BC39" s="42">
        <v>1.3985000000000001</v>
      </c>
      <c r="BD39" s="42">
        <v>0.96214999999999995</v>
      </c>
      <c r="BE39" s="42">
        <v>4.4160000000000004</v>
      </c>
      <c r="BF39" s="42">
        <v>1.6579999999999999</v>
      </c>
      <c r="BG39" s="42">
        <v>1.331</v>
      </c>
      <c r="BH39" s="42">
        <v>2.7850000000000001</v>
      </c>
      <c r="BI39" s="42">
        <v>0.19320000000000001</v>
      </c>
      <c r="BJ39" s="42">
        <v>1.0510000000000002</v>
      </c>
    </row>
    <row r="40" spans="1:62">
      <c r="A40" s="42" t="s">
        <v>72</v>
      </c>
      <c r="B40" s="42" t="s">
        <v>73</v>
      </c>
      <c r="C40" s="43">
        <v>9</v>
      </c>
      <c r="D40" s="43">
        <v>473</v>
      </c>
      <c r="E40" s="42">
        <v>54.506016206924777</v>
      </c>
      <c r="F40" s="42">
        <v>33.295000000000002</v>
      </c>
      <c r="G40" s="42">
        <v>8.8881473571809941</v>
      </c>
      <c r="H40" s="42">
        <v>199.8499399759904</v>
      </c>
      <c r="I40" s="42">
        <v>0.31759999999999999</v>
      </c>
      <c r="J40" s="42">
        <v>0.33900000000000002</v>
      </c>
      <c r="K40" s="42">
        <v>0.20150000000000001</v>
      </c>
      <c r="L40" s="42">
        <v>0.1666</v>
      </c>
      <c r="M40" s="42">
        <v>0.53700000000000003</v>
      </c>
      <c r="N40" s="42">
        <v>0.57020000000000004</v>
      </c>
      <c r="O40" s="42">
        <v>2.6680000000000001</v>
      </c>
      <c r="P40" s="42">
        <v>296.5</v>
      </c>
      <c r="Q40" s="42">
        <v>455.8</v>
      </c>
      <c r="R40" s="42">
        <v>105.65</v>
      </c>
      <c r="S40" s="42">
        <v>8.39</v>
      </c>
      <c r="T40" s="42">
        <v>14.66</v>
      </c>
      <c r="U40" s="42">
        <v>602.35</v>
      </c>
      <c r="V40" s="42">
        <v>651</v>
      </c>
      <c r="W40" s="42">
        <v>344.6</v>
      </c>
      <c r="X40" s="42">
        <v>55.3</v>
      </c>
      <c r="Y40" s="42">
        <v>178</v>
      </c>
      <c r="Z40" s="42">
        <v>88.555000000000007</v>
      </c>
      <c r="AA40" s="42">
        <v>6.1760000000000002</v>
      </c>
      <c r="AB40" s="42">
        <v>7.8944999999999999</v>
      </c>
      <c r="AC40" s="42">
        <v>0.2165</v>
      </c>
      <c r="AD40" s="42">
        <v>9.4229999999999994E-2</v>
      </c>
      <c r="AE40" s="42">
        <v>0.22650000000000001</v>
      </c>
      <c r="AF40" s="42">
        <v>2.3395000000000001</v>
      </c>
      <c r="AG40" s="42">
        <v>1.8480000000000001</v>
      </c>
      <c r="AH40" s="42">
        <v>1.7849999999999999</v>
      </c>
      <c r="AI40" s="42">
        <v>0.82299999999999995</v>
      </c>
      <c r="AJ40" s="42">
        <v>3.673</v>
      </c>
      <c r="AK40" s="42">
        <v>0.20979999999999999</v>
      </c>
      <c r="AL40" s="42">
        <v>3.2305000000000001</v>
      </c>
      <c r="AM40" s="42">
        <v>2.84</v>
      </c>
      <c r="AN40" s="42">
        <v>3.754</v>
      </c>
      <c r="AO40" s="42">
        <v>3.746</v>
      </c>
      <c r="AP40" s="42">
        <v>0.54610000000000003</v>
      </c>
      <c r="AQ40" s="42">
        <v>9.5710000000000003E-2</v>
      </c>
      <c r="AR40" s="42">
        <v>1.798</v>
      </c>
      <c r="AS40" s="42">
        <v>0.25940000000000002</v>
      </c>
      <c r="AT40" s="42">
        <v>33.295000000000002</v>
      </c>
      <c r="AU40" s="42">
        <v>1.8805000000000001</v>
      </c>
      <c r="AV40" s="42">
        <v>0.50649999999999995</v>
      </c>
      <c r="AW40" s="42">
        <v>7.1840000000000001E-2</v>
      </c>
      <c r="AX40" s="42">
        <v>4.5030000000000001</v>
      </c>
      <c r="AY40" s="42">
        <v>0.81415000000000004</v>
      </c>
      <c r="AZ40" s="42">
        <v>0.44890000000000002</v>
      </c>
      <c r="BA40" s="42">
        <v>0.43130000000000002</v>
      </c>
      <c r="BB40" s="42">
        <v>0.54249999999999998</v>
      </c>
      <c r="BC40" s="42">
        <v>0.61085</v>
      </c>
      <c r="BD40" s="42">
        <v>0.20835000000000001</v>
      </c>
      <c r="BE40" s="42">
        <v>0.33810000000000001</v>
      </c>
      <c r="BF40" s="42">
        <v>0.2112</v>
      </c>
      <c r="BG40" s="42">
        <v>7.91</v>
      </c>
      <c r="BH40" s="42">
        <v>1.5189999999999999</v>
      </c>
      <c r="BI40" s="42">
        <v>0.1045</v>
      </c>
      <c r="BJ40" s="42">
        <v>1.6519999999999999</v>
      </c>
    </row>
    <row r="41" spans="1:62">
      <c r="A41" s="42" t="s">
        <v>74</v>
      </c>
      <c r="B41" s="42" t="s">
        <v>75</v>
      </c>
      <c r="C41" s="43">
        <v>5</v>
      </c>
      <c r="D41" s="43">
        <v>86</v>
      </c>
      <c r="E41" s="42">
        <v>17.801143323805636</v>
      </c>
      <c r="F41" s="42">
        <v>87.19</v>
      </c>
      <c r="G41" s="42">
        <v>5.4664576802507838</v>
      </c>
      <c r="H41" s="42">
        <v>6.411029411764706</v>
      </c>
      <c r="I41" s="42">
        <v>3.8995000000000002</v>
      </c>
      <c r="J41" s="42">
        <v>3.2290000000000001</v>
      </c>
      <c r="K41" s="42">
        <v>4.8979999999999997</v>
      </c>
      <c r="L41" s="42">
        <v>13.6</v>
      </c>
      <c r="M41" s="42">
        <v>9.6590000000000007</v>
      </c>
      <c r="N41" s="42">
        <v>17.09</v>
      </c>
      <c r="O41" s="42">
        <v>8.657</v>
      </c>
      <c r="P41" s="42">
        <v>4.3120000000000003</v>
      </c>
      <c r="Q41" s="42">
        <v>6.5869999999999997</v>
      </c>
      <c r="R41" s="42">
        <v>5.327</v>
      </c>
      <c r="S41" s="42">
        <v>14.055</v>
      </c>
      <c r="T41" s="42">
        <v>15.01</v>
      </c>
      <c r="U41" s="42">
        <v>10.935</v>
      </c>
      <c r="V41" s="42">
        <v>10.59</v>
      </c>
      <c r="W41" s="42">
        <v>4.1639999999999997</v>
      </c>
      <c r="X41" s="42">
        <v>7.7759999999999998</v>
      </c>
      <c r="Y41" s="42">
        <v>7.3609999999999998</v>
      </c>
      <c r="Z41" s="42">
        <v>4.0540000000000003</v>
      </c>
      <c r="AA41" s="42">
        <v>4.5839999999999996</v>
      </c>
      <c r="AB41" s="42">
        <v>4.0949999999999998</v>
      </c>
      <c r="AC41" s="42">
        <v>3.367</v>
      </c>
      <c r="AD41" s="42">
        <v>0.22095000000000001</v>
      </c>
      <c r="AE41" s="42">
        <v>0.52439999999999998</v>
      </c>
      <c r="AF41" s="42">
        <v>8.5225000000000009</v>
      </c>
      <c r="AG41" s="42">
        <v>12.02</v>
      </c>
      <c r="AH41" s="42">
        <v>10.83</v>
      </c>
      <c r="AI41" s="42">
        <v>3.89</v>
      </c>
      <c r="AJ41" s="42">
        <v>11.74</v>
      </c>
      <c r="AK41" s="42">
        <v>1.33</v>
      </c>
      <c r="AL41" s="42">
        <v>9.8975000000000009</v>
      </c>
      <c r="AM41" s="42">
        <v>13.8</v>
      </c>
      <c r="AN41" s="42">
        <v>15.71</v>
      </c>
      <c r="AO41" s="42">
        <v>15.95</v>
      </c>
      <c r="AP41" s="42">
        <v>2.4510000000000001</v>
      </c>
      <c r="AQ41" s="42">
        <v>0.84689999999999999</v>
      </c>
      <c r="AR41" s="42">
        <v>4.4409999999999998</v>
      </c>
      <c r="AS41" s="42">
        <v>3.109</v>
      </c>
      <c r="AT41" s="42">
        <v>87.19</v>
      </c>
      <c r="AU41" s="42">
        <v>8.7434999999999992</v>
      </c>
      <c r="AV41" s="42">
        <v>9.9169999999999998</v>
      </c>
      <c r="AW41" s="42">
        <v>1.1625000000000001</v>
      </c>
      <c r="AX41" s="42">
        <v>15.14</v>
      </c>
      <c r="AY41" s="42">
        <v>6.2859999999999996</v>
      </c>
      <c r="AZ41" s="42">
        <v>1.64</v>
      </c>
      <c r="BA41" s="42">
        <v>1.9890000000000001</v>
      </c>
      <c r="BB41" s="42">
        <v>2.0259999999999998</v>
      </c>
      <c r="BC41" s="42">
        <v>3.6635</v>
      </c>
      <c r="BD41" s="42">
        <v>2.2130000000000001</v>
      </c>
      <c r="BE41" s="42">
        <v>30.29</v>
      </c>
      <c r="BF41" s="42">
        <v>6.8775000000000004</v>
      </c>
      <c r="BG41" s="42">
        <v>14.38</v>
      </c>
      <c r="BH41" s="42">
        <v>4.6079999999999997</v>
      </c>
      <c r="BI41" s="42">
        <v>0.16919999999999999</v>
      </c>
      <c r="BJ41" s="42">
        <v>5.8064999999999998</v>
      </c>
    </row>
    <row r="42" spans="1:62">
      <c r="A42" s="42" t="s">
        <v>76</v>
      </c>
      <c r="B42" s="42" t="s">
        <v>77</v>
      </c>
      <c r="C42" s="43">
        <v>14</v>
      </c>
      <c r="D42" s="43">
        <v>1350</v>
      </c>
      <c r="E42" s="42">
        <v>28.26482551916078</v>
      </c>
      <c r="F42" s="42">
        <v>264.05</v>
      </c>
      <c r="G42" s="42">
        <v>8.4496000000000002</v>
      </c>
      <c r="H42" s="42">
        <v>6.4893094126320969</v>
      </c>
      <c r="I42" s="42">
        <v>11.045</v>
      </c>
      <c r="J42" s="42">
        <v>9.3420000000000005</v>
      </c>
      <c r="K42" s="42">
        <v>12.305</v>
      </c>
      <c r="L42" s="42">
        <v>40.69</v>
      </c>
      <c r="M42" s="42">
        <v>40.99</v>
      </c>
      <c r="N42" s="42">
        <v>80.16</v>
      </c>
      <c r="O42" s="42">
        <v>19.78</v>
      </c>
      <c r="P42" s="42">
        <v>39.340000000000003</v>
      </c>
      <c r="Q42" s="42">
        <v>56.39</v>
      </c>
      <c r="R42" s="42">
        <v>39.625</v>
      </c>
      <c r="S42" s="42">
        <v>42.63</v>
      </c>
      <c r="T42" s="42">
        <v>23.29</v>
      </c>
      <c r="U42" s="42">
        <v>48.255000000000003</v>
      </c>
      <c r="V42" s="42">
        <v>116.2</v>
      </c>
      <c r="W42" s="42">
        <v>54.69</v>
      </c>
      <c r="X42" s="42">
        <v>25.92</v>
      </c>
      <c r="Y42" s="42">
        <v>47.16</v>
      </c>
      <c r="Z42" s="42">
        <v>25.47</v>
      </c>
      <c r="AA42" s="42">
        <v>6.0990000000000002</v>
      </c>
      <c r="AB42" s="42">
        <v>11.505000000000001</v>
      </c>
      <c r="AC42" s="42">
        <v>9.9105000000000008</v>
      </c>
      <c r="AD42" s="42">
        <v>0.10639999999999999</v>
      </c>
      <c r="AE42" s="42">
        <v>3.673</v>
      </c>
      <c r="AF42" s="42">
        <v>23.565000000000001</v>
      </c>
      <c r="AG42" s="42">
        <v>21.48</v>
      </c>
      <c r="AH42" s="42">
        <v>51.41</v>
      </c>
      <c r="AI42" s="42">
        <v>15.17</v>
      </c>
      <c r="AJ42" s="42">
        <v>34.24</v>
      </c>
      <c r="AK42" s="42">
        <v>5.1959999999999997</v>
      </c>
      <c r="AL42" s="42">
        <v>42.155000000000001</v>
      </c>
      <c r="AM42" s="42">
        <v>28.21</v>
      </c>
      <c r="AN42" s="42">
        <v>29.06</v>
      </c>
      <c r="AO42" s="42">
        <v>31.25</v>
      </c>
      <c r="AP42" s="42">
        <v>4.6369999999999996</v>
      </c>
      <c r="AQ42" s="42">
        <v>1.9430000000000001</v>
      </c>
      <c r="AR42" s="42">
        <v>5.6970000000000001</v>
      </c>
      <c r="AS42" s="42">
        <v>5.7210000000000001</v>
      </c>
      <c r="AT42" s="42">
        <v>264.05</v>
      </c>
      <c r="AU42" s="42">
        <v>6.2484999999999999</v>
      </c>
      <c r="AV42" s="42">
        <v>5.8879999999999999</v>
      </c>
      <c r="AW42" s="42">
        <v>2.5045000000000002</v>
      </c>
      <c r="AX42" s="42">
        <v>7.5960000000000001</v>
      </c>
      <c r="AY42" s="42">
        <v>13.725</v>
      </c>
      <c r="AZ42" s="42">
        <v>2.38</v>
      </c>
      <c r="BA42" s="42">
        <v>3.2029999999999998</v>
      </c>
      <c r="BB42" s="42">
        <v>3.3460000000000001</v>
      </c>
      <c r="BC42" s="42">
        <v>1.5105</v>
      </c>
      <c r="BD42" s="42">
        <v>1.7529999999999999</v>
      </c>
      <c r="BE42" s="42">
        <v>1.589</v>
      </c>
      <c r="BF42" s="42">
        <v>10.44</v>
      </c>
      <c r="BG42" s="42">
        <v>29.9</v>
      </c>
      <c r="BH42" s="42">
        <v>8.8970000000000002</v>
      </c>
      <c r="BI42" s="42">
        <v>0.11509999999999999</v>
      </c>
      <c r="BJ42" s="42">
        <v>13.015000000000001</v>
      </c>
    </row>
    <row r="43" spans="1:62">
      <c r="A43" s="42" t="s">
        <v>78</v>
      </c>
      <c r="B43" s="42" t="s">
        <v>79</v>
      </c>
      <c r="C43" s="43">
        <v>175</v>
      </c>
      <c r="D43" s="43">
        <v>1770</v>
      </c>
      <c r="E43" s="42">
        <v>14.046863558701489</v>
      </c>
      <c r="F43" s="42">
        <v>287.75</v>
      </c>
      <c r="G43" s="42">
        <v>56.091617933723199</v>
      </c>
      <c r="H43" s="42">
        <v>11.315375540699961</v>
      </c>
      <c r="I43" s="42">
        <v>19.465</v>
      </c>
      <c r="J43" s="42">
        <v>15.69</v>
      </c>
      <c r="K43" s="42">
        <v>9.8644999999999996</v>
      </c>
      <c r="L43" s="42">
        <v>25.43</v>
      </c>
      <c r="M43" s="42">
        <v>24.96</v>
      </c>
      <c r="N43" s="42">
        <v>22.34</v>
      </c>
      <c r="O43" s="42">
        <v>19.97</v>
      </c>
      <c r="P43" s="42">
        <v>25.99</v>
      </c>
      <c r="Q43" s="42">
        <v>9.7889999999999997</v>
      </c>
      <c r="R43" s="42">
        <v>32.725000000000001</v>
      </c>
      <c r="S43" s="42">
        <v>17.535</v>
      </c>
      <c r="T43" s="42">
        <v>20.99</v>
      </c>
      <c r="U43" s="42">
        <v>18.46</v>
      </c>
      <c r="V43" s="42">
        <v>15.87</v>
      </c>
      <c r="W43" s="42">
        <v>40.18</v>
      </c>
      <c r="X43" s="42">
        <v>26.91</v>
      </c>
      <c r="Y43" s="42">
        <v>18.600000000000001</v>
      </c>
      <c r="Z43" s="42">
        <v>42.344999999999999</v>
      </c>
      <c r="AA43" s="42">
        <v>160.6</v>
      </c>
      <c r="AB43" s="42">
        <v>60.585000000000001</v>
      </c>
      <c r="AC43" s="42">
        <v>22.234999999999999</v>
      </c>
      <c r="AD43" s="42">
        <v>6.36</v>
      </c>
      <c r="AE43" s="42">
        <v>7.266</v>
      </c>
      <c r="AF43" s="42">
        <v>23.335000000000001</v>
      </c>
      <c r="AG43" s="42">
        <v>26.44</v>
      </c>
      <c r="AH43" s="42">
        <v>19.93</v>
      </c>
      <c r="AI43" s="42">
        <v>18.215</v>
      </c>
      <c r="AJ43" s="42">
        <v>20.484999999999999</v>
      </c>
      <c r="AK43" s="42">
        <v>14.98</v>
      </c>
      <c r="AL43" s="42">
        <v>17.565000000000001</v>
      </c>
      <c r="AM43" s="42">
        <v>23.23</v>
      </c>
      <c r="AN43" s="42">
        <v>10.45</v>
      </c>
      <c r="AO43" s="42">
        <v>5.13</v>
      </c>
      <c r="AP43" s="42">
        <v>25.81</v>
      </c>
      <c r="AQ43" s="42">
        <v>16.45</v>
      </c>
      <c r="AR43" s="42">
        <v>37.28</v>
      </c>
      <c r="AS43" s="42">
        <v>22.5</v>
      </c>
      <c r="AT43" s="42">
        <v>287.75</v>
      </c>
      <c r="AU43" s="42">
        <v>33.15</v>
      </c>
      <c r="AV43" s="42">
        <v>29.58</v>
      </c>
      <c r="AW43" s="42">
        <v>4.8384999999999998</v>
      </c>
      <c r="AX43" s="42">
        <v>21.3</v>
      </c>
      <c r="AY43" s="42">
        <v>25.995000000000001</v>
      </c>
      <c r="AZ43" s="42">
        <v>30.18</v>
      </c>
      <c r="BA43" s="42">
        <v>29.09</v>
      </c>
      <c r="BB43" s="42">
        <v>19.66</v>
      </c>
      <c r="BC43" s="42">
        <v>30.27</v>
      </c>
      <c r="BD43" s="42">
        <v>8.7149999999999999</v>
      </c>
      <c r="BE43" s="42">
        <v>53.96</v>
      </c>
      <c r="BF43" s="42">
        <v>23.175000000000001</v>
      </c>
      <c r="BG43" s="42">
        <v>28.97</v>
      </c>
      <c r="BH43" s="42">
        <v>25.38</v>
      </c>
      <c r="BI43" s="42">
        <v>13.22</v>
      </c>
      <c r="BJ43" s="42">
        <v>22.287500000000001</v>
      </c>
    </row>
    <row r="44" spans="1:62">
      <c r="A44" s="42" t="s">
        <v>80</v>
      </c>
      <c r="B44" s="42" t="s">
        <v>81</v>
      </c>
      <c r="C44" s="43">
        <v>90</v>
      </c>
      <c r="D44" s="43">
        <v>871</v>
      </c>
      <c r="E44" s="42">
        <v>542.08361891706647</v>
      </c>
      <c r="F44" s="42">
        <v>790.9</v>
      </c>
      <c r="G44" s="42">
        <v>50.343730108211325</v>
      </c>
      <c r="H44" s="42">
        <v>103.91538562606753</v>
      </c>
      <c r="I44" s="42">
        <v>1.4165000000000001</v>
      </c>
      <c r="J44" s="42">
        <v>0.9335</v>
      </c>
      <c r="K44" s="42">
        <v>0.39789999999999998</v>
      </c>
      <c r="L44" s="42">
        <v>7.6109999999999998</v>
      </c>
      <c r="M44" s="42">
        <v>3.3359999999999999</v>
      </c>
      <c r="N44" s="42">
        <v>3.5739999999999998</v>
      </c>
      <c r="O44" s="42">
        <v>8.4649999999999999</v>
      </c>
      <c r="P44" s="42">
        <v>3.6175000000000002</v>
      </c>
      <c r="Q44" s="42">
        <v>10.38</v>
      </c>
      <c r="R44" s="42">
        <v>2.5110000000000001</v>
      </c>
      <c r="S44" s="42">
        <v>7.0839999999999996</v>
      </c>
      <c r="T44" s="42">
        <v>6.8970000000000002</v>
      </c>
      <c r="U44" s="42">
        <v>15.26</v>
      </c>
      <c r="V44" s="42">
        <v>19.850000000000001</v>
      </c>
      <c r="W44" s="42">
        <v>1.7929999999999999</v>
      </c>
      <c r="X44" s="42">
        <v>2.2229999999999999</v>
      </c>
      <c r="Y44" s="42">
        <v>3.706</v>
      </c>
      <c r="Z44" s="42">
        <v>1.681</v>
      </c>
      <c r="AA44" s="42">
        <v>1.591</v>
      </c>
      <c r="AB44" s="42">
        <v>1.6890000000000001</v>
      </c>
      <c r="AC44" s="42">
        <v>1.4035</v>
      </c>
      <c r="AD44" s="42">
        <v>0.64944999999999997</v>
      </c>
      <c r="AE44" s="42">
        <v>0.20880000000000001</v>
      </c>
      <c r="AF44" s="42">
        <v>0.85734999999999995</v>
      </c>
      <c r="AG44" s="42">
        <v>0.64349999999999996</v>
      </c>
      <c r="AH44" s="42">
        <v>4.8070000000000004</v>
      </c>
      <c r="AI44" s="42">
        <v>1.4590000000000001</v>
      </c>
      <c r="AJ44" s="42">
        <v>6.6375000000000002</v>
      </c>
      <c r="AK44" s="42">
        <v>0.86570000000000003</v>
      </c>
      <c r="AL44" s="42">
        <v>7.3935000000000004</v>
      </c>
      <c r="AM44" s="42">
        <v>1.9139999999999999</v>
      </c>
      <c r="AN44" s="42">
        <v>11.02</v>
      </c>
      <c r="AO44" s="42">
        <v>15.71</v>
      </c>
      <c r="AP44" s="42">
        <v>0.27660000000000001</v>
      </c>
      <c r="AQ44" s="42">
        <v>0.26040000000000002</v>
      </c>
      <c r="AR44" s="42">
        <v>1.2689999999999999</v>
      </c>
      <c r="AS44" s="42">
        <v>1.542</v>
      </c>
      <c r="AT44" s="42">
        <v>790.9</v>
      </c>
      <c r="AU44" s="42">
        <v>5.7489999999999997</v>
      </c>
      <c r="AV44" s="42">
        <v>0.5726</v>
      </c>
      <c r="AW44" s="42">
        <v>0.18215000000000001</v>
      </c>
      <c r="AX44" s="42">
        <v>1.4910000000000001</v>
      </c>
      <c r="AY44" s="42">
        <v>4.9059999999999997</v>
      </c>
      <c r="AZ44" s="42">
        <v>1.113</v>
      </c>
      <c r="BA44" s="42">
        <v>1.2190000000000001</v>
      </c>
      <c r="BB44" s="42">
        <v>1.8420000000000001</v>
      </c>
      <c r="BC44" s="42">
        <v>2.1564999999999999</v>
      </c>
      <c r="BD44" s="42">
        <v>0.72245000000000004</v>
      </c>
      <c r="BE44" s="42">
        <v>13.34</v>
      </c>
      <c r="BF44" s="42">
        <v>0.73199999999999998</v>
      </c>
      <c r="BG44" s="42">
        <v>1.494</v>
      </c>
      <c r="BH44" s="42">
        <v>1.0589999999999999</v>
      </c>
      <c r="BI44" s="42">
        <v>0.48509999999999998</v>
      </c>
      <c r="BJ44" s="42">
        <v>1.6850000000000001</v>
      </c>
    </row>
    <row r="45" spans="1:62">
      <c r="A45" s="42" t="s">
        <v>82</v>
      </c>
      <c r="B45" s="42" t="s">
        <v>83</v>
      </c>
      <c r="C45" s="43">
        <v>0</v>
      </c>
      <c r="D45" s="43">
        <v>35</v>
      </c>
      <c r="E45" s="42">
        <v>5.388529630022262</v>
      </c>
      <c r="F45" s="42">
        <v>25.414999999999999</v>
      </c>
      <c r="G45" s="42">
        <v>5.8011869436201779</v>
      </c>
      <c r="H45" s="42">
        <v>5.4761904761904763</v>
      </c>
      <c r="I45" s="42">
        <v>3.2360000000000002</v>
      </c>
      <c r="J45" s="42">
        <v>3.7919999999999998</v>
      </c>
      <c r="K45" s="42">
        <v>9.73</v>
      </c>
      <c r="L45" s="42">
        <v>4.641</v>
      </c>
      <c r="M45" s="42">
        <v>4.516</v>
      </c>
      <c r="N45" s="42">
        <v>3.593</v>
      </c>
      <c r="O45" s="42">
        <v>4.1230000000000002</v>
      </c>
      <c r="P45" s="42">
        <v>5.601</v>
      </c>
      <c r="Q45" s="42">
        <v>6.3170000000000002</v>
      </c>
      <c r="R45" s="42">
        <v>5.516</v>
      </c>
      <c r="S45" s="42">
        <v>21.585000000000001</v>
      </c>
      <c r="T45" s="42">
        <v>19.29</v>
      </c>
      <c r="U45" s="42">
        <v>6.5149999999999997</v>
      </c>
      <c r="V45" s="42">
        <v>7.0430000000000001</v>
      </c>
      <c r="W45" s="42">
        <v>5.1310000000000002</v>
      </c>
      <c r="X45" s="42">
        <v>5.41</v>
      </c>
      <c r="Y45" s="42">
        <v>6.1120000000000001</v>
      </c>
      <c r="Z45" s="42">
        <v>4.7394999999999996</v>
      </c>
      <c r="AA45" s="42">
        <v>4.8760000000000003</v>
      </c>
      <c r="AB45" s="42">
        <v>4.71</v>
      </c>
      <c r="AC45" s="42">
        <v>3.9415</v>
      </c>
      <c r="AD45" s="42">
        <v>52.475000000000001</v>
      </c>
      <c r="AE45" s="42">
        <v>5.9009999999999998</v>
      </c>
      <c r="AF45" s="42">
        <v>6.9329999999999998</v>
      </c>
      <c r="AG45" s="42">
        <v>8.1470000000000002</v>
      </c>
      <c r="AH45" s="42">
        <v>6.6550000000000002</v>
      </c>
      <c r="AI45" s="42">
        <v>3.6259999999999999</v>
      </c>
      <c r="AJ45" s="42">
        <v>4.7164999999999999</v>
      </c>
      <c r="AK45" s="42">
        <v>2.0110000000000001</v>
      </c>
      <c r="AL45" s="42">
        <v>4.3049999999999997</v>
      </c>
      <c r="AM45" s="42">
        <v>9.032</v>
      </c>
      <c r="AN45" s="42">
        <v>4.3289999999999997</v>
      </c>
      <c r="AO45" s="42">
        <v>4.3810000000000002</v>
      </c>
      <c r="AP45" s="42">
        <v>3.9950000000000001</v>
      </c>
      <c r="AQ45" s="42">
        <v>1.06</v>
      </c>
      <c r="AR45" s="42">
        <v>4.4790000000000001</v>
      </c>
      <c r="AS45" s="42">
        <v>2.9569999999999999</v>
      </c>
      <c r="AT45" s="42">
        <v>25.414999999999999</v>
      </c>
      <c r="AU45" s="42">
        <v>5.7350000000000003</v>
      </c>
      <c r="AV45" s="42">
        <v>7.4</v>
      </c>
      <c r="AW45" s="42">
        <v>1.7115</v>
      </c>
      <c r="AX45" s="42">
        <v>18.29</v>
      </c>
      <c r="AY45" s="42">
        <v>6.8624999999999998</v>
      </c>
      <c r="AZ45" s="42">
        <v>2.8559999999999999</v>
      </c>
      <c r="BA45" s="42">
        <v>2.8090000000000002</v>
      </c>
      <c r="BB45" s="42">
        <v>3.74</v>
      </c>
      <c r="BC45" s="42">
        <v>5.4095000000000004</v>
      </c>
      <c r="BD45" s="42">
        <v>2.7170000000000001</v>
      </c>
      <c r="BE45" s="42">
        <v>26.47</v>
      </c>
      <c r="BF45" s="42">
        <v>11.005000000000001</v>
      </c>
      <c r="BG45" s="42">
        <v>7.9109999999999996</v>
      </c>
      <c r="BH45" s="42">
        <v>4.8220000000000001</v>
      </c>
      <c r="BI45" s="42">
        <v>2.46</v>
      </c>
      <c r="BJ45" s="42">
        <v>4.8490000000000002</v>
      </c>
    </row>
    <row r="46" spans="1:62">
      <c r="A46" s="42" t="s">
        <v>84</v>
      </c>
      <c r="B46" s="42" t="s">
        <v>85</v>
      </c>
      <c r="C46" s="43">
        <v>6</v>
      </c>
      <c r="D46" s="43">
        <v>309</v>
      </c>
      <c r="E46" s="42">
        <v>253.86329866270432</v>
      </c>
      <c r="F46" s="42">
        <v>34.17</v>
      </c>
      <c r="G46" s="42">
        <v>760.68566340160282</v>
      </c>
      <c r="H46" s="42">
        <v>187.43828853538125</v>
      </c>
      <c r="I46" s="42">
        <v>8.2515000000000005E-2</v>
      </c>
      <c r="J46" s="42">
        <v>7.2270000000000001E-2</v>
      </c>
      <c r="K46" s="42">
        <v>0.2092</v>
      </c>
      <c r="L46" s="42">
        <v>0.18229999999999999</v>
      </c>
      <c r="M46" s="42">
        <v>0.36559999999999998</v>
      </c>
      <c r="N46" s="42">
        <v>0.10539999999999999</v>
      </c>
      <c r="O46" s="42">
        <v>8.3460000000000006E-2</v>
      </c>
      <c r="P46" s="42">
        <v>5.2200000000000003E-2</v>
      </c>
      <c r="Q46" s="42">
        <v>5.9270000000000003E-2</v>
      </c>
      <c r="R46" s="42">
        <v>0.16064999999999999</v>
      </c>
      <c r="S46" s="42">
        <v>135.1</v>
      </c>
      <c r="T46" s="42">
        <v>139.5</v>
      </c>
      <c r="U46" s="42">
        <v>6.5695000000000003E-2</v>
      </c>
      <c r="V46" s="42">
        <v>6.3270000000000007E-2</v>
      </c>
      <c r="W46" s="42">
        <v>6.9419999999999996E-2</v>
      </c>
      <c r="X46" s="42">
        <v>8.7300000000000003E-2</v>
      </c>
      <c r="Y46" s="42">
        <v>0.1094</v>
      </c>
      <c r="Z46" s="42">
        <v>0.10235</v>
      </c>
      <c r="AA46" s="42">
        <v>0.33800000000000002</v>
      </c>
      <c r="AB46" s="42">
        <v>6.6434999999999994E-2</v>
      </c>
      <c r="AC46" s="42">
        <v>0.10038999999999999</v>
      </c>
      <c r="AD46" s="42">
        <v>0.12759999999999999</v>
      </c>
      <c r="AE46" s="42">
        <v>0.25190000000000001</v>
      </c>
      <c r="AF46" s="42">
        <v>0.83030000000000004</v>
      </c>
      <c r="AG46" s="42">
        <v>2.8479999999999999</v>
      </c>
      <c r="AH46" s="42">
        <v>0.1159</v>
      </c>
      <c r="AI46" s="42">
        <v>8.6084999999999995E-2</v>
      </c>
      <c r="AJ46" s="42">
        <v>0.26529999999999998</v>
      </c>
      <c r="AK46" s="42">
        <v>4.6949999999999999E-2</v>
      </c>
      <c r="AL46" s="42">
        <v>0.23830000000000001</v>
      </c>
      <c r="AM46" s="42">
        <v>0.20710000000000001</v>
      </c>
      <c r="AN46" s="42">
        <v>0.16619999999999999</v>
      </c>
      <c r="AO46" s="42">
        <v>4.4920000000000002E-2</v>
      </c>
      <c r="AP46" s="42">
        <v>9.6240000000000006E-2</v>
      </c>
      <c r="AQ46" s="42">
        <v>0.33450000000000002</v>
      </c>
      <c r="AR46" s="42">
        <v>0.67949999999999999</v>
      </c>
      <c r="AS46" s="42">
        <v>0.23430000000000001</v>
      </c>
      <c r="AT46" s="42">
        <v>34.17</v>
      </c>
      <c r="AU46" s="42">
        <v>7.2460000000000004</v>
      </c>
      <c r="AV46" s="42">
        <v>0.35039999999999999</v>
      </c>
      <c r="AW46" s="42">
        <v>0.10970000000000001</v>
      </c>
      <c r="AX46" s="42">
        <v>0.1706</v>
      </c>
      <c r="AY46" s="42">
        <v>0.2099</v>
      </c>
      <c r="AZ46" s="42">
        <v>0.1208</v>
      </c>
      <c r="BA46" s="42">
        <v>0.14829999999999999</v>
      </c>
      <c r="BB46" s="42">
        <v>8.8940000000000005E-2</v>
      </c>
      <c r="BC46" s="42">
        <v>1.7435</v>
      </c>
      <c r="BD46" s="42">
        <v>0.1346</v>
      </c>
      <c r="BE46" s="42">
        <v>1.335</v>
      </c>
      <c r="BF46" s="42">
        <v>9.4954999999999998E-2</v>
      </c>
      <c r="BG46" s="42">
        <v>0.12330000000000001</v>
      </c>
      <c r="BH46" s="42">
        <v>0.33139999999999997</v>
      </c>
      <c r="BI46" s="42">
        <v>2.7400000000000001E-2</v>
      </c>
      <c r="BJ46" s="42">
        <v>0.13109999999999999</v>
      </c>
    </row>
    <row r="47" spans="1:62">
      <c r="A47" s="46" t="s">
        <v>556</v>
      </c>
      <c r="B47" s="46" t="s">
        <v>546</v>
      </c>
      <c r="C47" s="43">
        <v>4</v>
      </c>
      <c r="D47" s="43">
        <v>556</v>
      </c>
      <c r="E47" s="47">
        <v>6.5810732833237156</v>
      </c>
      <c r="F47" s="47">
        <v>11.404999999999999</v>
      </c>
      <c r="G47" s="47">
        <v>15.449742617176916</v>
      </c>
      <c r="H47" s="47">
        <v>6.8622141997593262</v>
      </c>
      <c r="I47" s="47">
        <v>3.7334999999999998</v>
      </c>
      <c r="J47" s="47">
        <v>1.7589999999999999</v>
      </c>
      <c r="K47" s="47">
        <v>2.9260000000000002</v>
      </c>
      <c r="L47" s="47">
        <v>1.6619999999999999</v>
      </c>
      <c r="M47" s="47">
        <v>1.9</v>
      </c>
      <c r="N47" s="47">
        <v>2.0990000000000002</v>
      </c>
      <c r="O47" s="47">
        <v>2.6949999999999998</v>
      </c>
      <c r="P47" s="47">
        <v>0.88070000000000004</v>
      </c>
      <c r="Q47" s="47">
        <v>0.75</v>
      </c>
      <c r="R47" s="47">
        <v>0.97119999999999995</v>
      </c>
      <c r="S47" s="47">
        <v>0.79600000000000004</v>
      </c>
      <c r="T47" s="47">
        <v>0.83450000000000002</v>
      </c>
      <c r="U47" s="47">
        <v>0.76295000000000002</v>
      </c>
      <c r="V47" s="47">
        <v>0.75729999999999997</v>
      </c>
      <c r="W47" s="47">
        <v>0.95269999999999999</v>
      </c>
      <c r="X47" s="47">
        <v>1.3029999999999999</v>
      </c>
      <c r="Y47" s="47">
        <v>0.93610000000000004</v>
      </c>
      <c r="Z47" s="47">
        <v>0.88085000000000002</v>
      </c>
      <c r="AA47" s="47">
        <v>2.3559999999999999</v>
      </c>
      <c r="AB47" s="47">
        <v>1.446</v>
      </c>
      <c r="AC47" s="47">
        <v>3.8944999999999999</v>
      </c>
      <c r="AD47" s="47">
        <v>0.94989999999999997</v>
      </c>
      <c r="AE47" s="47">
        <v>1.899</v>
      </c>
      <c r="AF47" s="47">
        <v>3.9359999999999999</v>
      </c>
      <c r="AG47" s="47">
        <v>4.0510000000000002</v>
      </c>
      <c r="AH47" s="47">
        <v>1.048</v>
      </c>
      <c r="AI47" s="47">
        <v>1.194</v>
      </c>
      <c r="AJ47" s="47">
        <v>1.0620000000000001</v>
      </c>
      <c r="AK47" s="47">
        <v>1.161</v>
      </c>
      <c r="AL47" s="47">
        <v>0.87909999999999999</v>
      </c>
      <c r="AM47" s="47">
        <v>4.3499999999999996</v>
      </c>
      <c r="AN47" s="47">
        <v>1.2609999999999999</v>
      </c>
      <c r="AO47" s="47">
        <v>0.73819999999999997</v>
      </c>
      <c r="AP47" s="47">
        <v>1.3580000000000001</v>
      </c>
      <c r="AQ47" s="47">
        <v>2.944</v>
      </c>
      <c r="AR47" s="47">
        <v>1.4259999999999999</v>
      </c>
      <c r="AS47" s="47">
        <v>2.9929999999999999</v>
      </c>
      <c r="AT47" s="47">
        <v>11.404999999999999</v>
      </c>
      <c r="AU47" s="47">
        <v>4.4740000000000002</v>
      </c>
      <c r="AV47" s="47">
        <v>4.2359999999999998</v>
      </c>
      <c r="AW47" s="47">
        <v>3.3530000000000002</v>
      </c>
      <c r="AX47" s="47">
        <v>3.5649999999999999</v>
      </c>
      <c r="AY47" s="47">
        <v>3.9064999999999999</v>
      </c>
      <c r="AZ47" s="47">
        <v>3.9409999999999998</v>
      </c>
      <c r="BA47" s="47">
        <v>4.444</v>
      </c>
      <c r="BB47" s="47">
        <v>1.595</v>
      </c>
      <c r="BC47" s="47">
        <v>1.7070000000000001</v>
      </c>
      <c r="BD47" s="47">
        <v>2.0329999999999999</v>
      </c>
      <c r="BE47" s="47">
        <v>27.96</v>
      </c>
      <c r="BF47" s="47">
        <v>4.8605</v>
      </c>
      <c r="BG47" s="47">
        <v>2.9889999999999999</v>
      </c>
      <c r="BH47" s="47">
        <v>2.5230000000000001</v>
      </c>
      <c r="BI47" s="47">
        <v>0.2326</v>
      </c>
      <c r="BJ47" s="42">
        <v>1.7330000000000001</v>
      </c>
    </row>
    <row r="48" spans="1:62">
      <c r="A48" s="42" t="s">
        <v>86</v>
      </c>
      <c r="B48" s="42" t="s">
        <v>87</v>
      </c>
      <c r="C48" s="43">
        <v>0</v>
      </c>
      <c r="D48" s="43">
        <v>307</v>
      </c>
      <c r="E48" s="42">
        <v>14.02439024390244</v>
      </c>
      <c r="F48" s="42">
        <v>14.375</v>
      </c>
      <c r="G48" s="42">
        <v>39.819944598337955</v>
      </c>
      <c r="H48" s="42">
        <v>34.153005464480877</v>
      </c>
      <c r="I48" s="42">
        <v>1.224</v>
      </c>
      <c r="J48" s="42">
        <v>0.59319999999999995</v>
      </c>
      <c r="K48" s="42">
        <v>0.41494999999999999</v>
      </c>
      <c r="L48" s="42">
        <v>0.4209</v>
      </c>
      <c r="M48" s="42">
        <v>0.55069999999999997</v>
      </c>
      <c r="N48" s="42">
        <v>0.3044</v>
      </c>
      <c r="O48" s="42">
        <v>0.45800000000000002</v>
      </c>
      <c r="P48" s="42">
        <v>1.0860000000000001</v>
      </c>
      <c r="Q48" s="42">
        <v>2.3220000000000001</v>
      </c>
      <c r="R48" s="42">
        <v>1.52</v>
      </c>
      <c r="S48" s="42">
        <v>3.5720000000000001</v>
      </c>
      <c r="T48" s="42">
        <v>3.698</v>
      </c>
      <c r="U48" s="42">
        <v>2.6775000000000002</v>
      </c>
      <c r="V48" s="42">
        <v>2.3969999999999998</v>
      </c>
      <c r="W48" s="42">
        <v>1.9870000000000001</v>
      </c>
      <c r="X48" s="42">
        <v>1.8220000000000001</v>
      </c>
      <c r="Y48" s="42">
        <v>1.7070000000000001</v>
      </c>
      <c r="Z48" s="42">
        <v>1.1319999999999999</v>
      </c>
      <c r="AA48" s="42">
        <v>0.85519999999999996</v>
      </c>
      <c r="AB48" s="42">
        <v>0.97470000000000001</v>
      </c>
      <c r="AC48" s="42">
        <v>1.208</v>
      </c>
      <c r="AD48" s="42">
        <v>1.927</v>
      </c>
      <c r="AE48" s="42">
        <v>0.22509999999999999</v>
      </c>
      <c r="AF48" s="42">
        <v>0.61550000000000005</v>
      </c>
      <c r="AG48" s="42">
        <v>0.50409999999999999</v>
      </c>
      <c r="AH48" s="42">
        <v>0.4647</v>
      </c>
      <c r="AI48" s="42">
        <v>47.25</v>
      </c>
      <c r="AJ48" s="42">
        <v>0.35294999999999999</v>
      </c>
      <c r="AK48" s="42">
        <v>4.6680000000000001</v>
      </c>
      <c r="AL48" s="42">
        <v>0.31190000000000001</v>
      </c>
      <c r="AM48" s="42">
        <v>0.77649999999999997</v>
      </c>
      <c r="AN48" s="42">
        <v>0.50049999999999994</v>
      </c>
      <c r="AO48" s="42">
        <v>0.36099999999999999</v>
      </c>
      <c r="AP48" s="42">
        <v>5.9960000000000004</v>
      </c>
      <c r="AQ48" s="42">
        <v>27.34</v>
      </c>
      <c r="AR48" s="42">
        <v>0.70889999999999997</v>
      </c>
      <c r="AS48" s="42">
        <v>12.29</v>
      </c>
      <c r="AT48" s="42">
        <v>14.375</v>
      </c>
      <c r="AU48" s="42">
        <v>0.57079999999999997</v>
      </c>
      <c r="AV48" s="42">
        <v>1.0780000000000001</v>
      </c>
      <c r="AW48" s="42">
        <v>2.5670000000000002</v>
      </c>
      <c r="AX48" s="42">
        <v>3.1269999999999998</v>
      </c>
      <c r="AY48" s="42">
        <v>0.70409999999999995</v>
      </c>
      <c r="AZ48" s="42">
        <v>1.6950000000000001</v>
      </c>
      <c r="BA48" s="42">
        <v>1.516</v>
      </c>
      <c r="BB48" s="42">
        <v>19.89</v>
      </c>
      <c r="BC48" s="42">
        <v>0.43930000000000002</v>
      </c>
      <c r="BD48" s="42">
        <v>0.59355000000000002</v>
      </c>
      <c r="BE48" s="42">
        <v>2.5</v>
      </c>
      <c r="BF48" s="42">
        <v>0.97245000000000004</v>
      </c>
      <c r="BG48" s="42">
        <v>0.3619</v>
      </c>
      <c r="BH48" s="42">
        <v>1.0249999999999999</v>
      </c>
      <c r="BI48" s="42">
        <v>7.8219999999999998E-2</v>
      </c>
      <c r="BJ48" s="42">
        <v>1.0514999999999999</v>
      </c>
    </row>
    <row r="49" spans="1:62">
      <c r="A49" s="42" t="s">
        <v>88</v>
      </c>
      <c r="B49" s="42" t="s">
        <v>89</v>
      </c>
      <c r="C49" s="43">
        <v>2</v>
      </c>
      <c r="D49" s="43">
        <v>194</v>
      </c>
      <c r="E49" s="42">
        <v>17.786402569593147</v>
      </c>
      <c r="F49" s="42">
        <v>33.225000000000001</v>
      </c>
      <c r="G49" s="42">
        <v>47.007640067911716</v>
      </c>
      <c r="H49" s="42">
        <v>6.7448233861144944</v>
      </c>
      <c r="I49" s="42">
        <v>0.97284999999999999</v>
      </c>
      <c r="J49" s="42">
        <v>9.7189999999999994</v>
      </c>
      <c r="K49" s="42">
        <v>0.64695000000000003</v>
      </c>
      <c r="L49" s="42">
        <v>4.9260000000000002</v>
      </c>
      <c r="M49" s="42">
        <v>2.073</v>
      </c>
      <c r="N49" s="42">
        <v>0.74690000000000001</v>
      </c>
      <c r="O49" s="42">
        <v>0.88949999999999996</v>
      </c>
      <c r="P49" s="42">
        <v>3.6034999999999999</v>
      </c>
      <c r="Q49" s="42">
        <v>5.9560000000000004</v>
      </c>
      <c r="R49" s="42">
        <v>2.8464999999999998</v>
      </c>
      <c r="S49" s="42">
        <v>5.8455000000000004</v>
      </c>
      <c r="T49" s="42">
        <v>5.7229999999999999</v>
      </c>
      <c r="U49" s="42">
        <v>9.2624999999999993</v>
      </c>
      <c r="V49" s="42">
        <v>11.33</v>
      </c>
      <c r="W49" s="42">
        <v>3.9</v>
      </c>
      <c r="X49" s="42">
        <v>9.6690000000000005</v>
      </c>
      <c r="Y49" s="42">
        <v>4.01</v>
      </c>
      <c r="Z49" s="42">
        <v>2.21</v>
      </c>
      <c r="AA49" s="42">
        <v>2.423</v>
      </c>
      <c r="AB49" s="42">
        <v>4.6349999999999998</v>
      </c>
      <c r="AC49" s="42">
        <v>1.0425</v>
      </c>
      <c r="AD49" s="42">
        <v>13.285</v>
      </c>
      <c r="AE49" s="42">
        <v>17.27</v>
      </c>
      <c r="AF49" s="42">
        <v>0.85394999999999999</v>
      </c>
      <c r="AG49" s="42">
        <v>0.8821</v>
      </c>
      <c r="AH49" s="42">
        <v>1.5189999999999999</v>
      </c>
      <c r="AI49" s="42">
        <v>1.4935</v>
      </c>
      <c r="AJ49" s="42">
        <v>0.98575000000000002</v>
      </c>
      <c r="AK49" s="42">
        <v>11.96</v>
      </c>
      <c r="AL49" s="42">
        <v>1.0965</v>
      </c>
      <c r="AM49" s="42">
        <v>3.6190000000000002</v>
      </c>
      <c r="AN49" s="42">
        <v>1.7629999999999999</v>
      </c>
      <c r="AO49" s="42">
        <v>0.70679999999999998</v>
      </c>
      <c r="AP49" s="42">
        <v>2.5209999999999999</v>
      </c>
      <c r="AQ49" s="42">
        <v>3.1080000000000001</v>
      </c>
      <c r="AR49" s="42">
        <v>4.0069999999999997</v>
      </c>
      <c r="AS49" s="42">
        <v>7.508</v>
      </c>
      <c r="AT49" s="42">
        <v>33.225000000000001</v>
      </c>
      <c r="AU49" s="42">
        <v>0.60235000000000005</v>
      </c>
      <c r="AV49" s="42">
        <v>0.7177</v>
      </c>
      <c r="AW49" s="42">
        <v>2.7949999999999999</v>
      </c>
      <c r="AX49" s="42">
        <v>3.077</v>
      </c>
      <c r="AY49" s="42">
        <v>2.7585000000000002</v>
      </c>
      <c r="AZ49" s="42">
        <v>0.69679999999999997</v>
      </c>
      <c r="BA49" s="42">
        <v>0.63900000000000001</v>
      </c>
      <c r="BB49" s="42">
        <v>1.4</v>
      </c>
      <c r="BC49" s="42">
        <v>2.1345000000000001</v>
      </c>
      <c r="BD49" s="42">
        <v>5.0350000000000001</v>
      </c>
      <c r="BE49" s="42">
        <v>2.4500000000000002</v>
      </c>
      <c r="BF49" s="42">
        <v>1.288</v>
      </c>
      <c r="BG49" s="42">
        <v>0.80989999999999995</v>
      </c>
      <c r="BH49" s="42">
        <v>1.8680000000000001</v>
      </c>
      <c r="BI49" s="42">
        <v>0.25230000000000002</v>
      </c>
      <c r="BJ49" s="42">
        <v>2.4365000000000001</v>
      </c>
    </row>
    <row r="50" spans="1:62">
      <c r="A50" s="42" t="s">
        <v>90</v>
      </c>
      <c r="B50" s="42" t="s">
        <v>91</v>
      </c>
      <c r="C50" s="43">
        <v>31</v>
      </c>
      <c r="D50" s="43">
        <v>746</v>
      </c>
      <c r="E50" s="42">
        <v>1433.2594235033257</v>
      </c>
      <c r="F50" s="42">
        <v>48.48</v>
      </c>
      <c r="G50" s="42">
        <v>605.09236145781324</v>
      </c>
      <c r="H50" s="42">
        <v>1321.3409648405559</v>
      </c>
      <c r="I50" s="42">
        <v>0.12495000000000001</v>
      </c>
      <c r="J50" s="42">
        <v>4.4920000000000002E-2</v>
      </c>
      <c r="K50" s="42">
        <v>0</v>
      </c>
      <c r="L50" s="42">
        <v>3.669E-2</v>
      </c>
      <c r="M50" s="42">
        <v>5.5829999999999998E-2</v>
      </c>
      <c r="N50" s="42">
        <v>3.5189999999999999E-2</v>
      </c>
      <c r="O50" s="42">
        <v>0</v>
      </c>
      <c r="P50" s="42">
        <v>0.19700000000000001</v>
      </c>
      <c r="Q50" s="42">
        <v>0.20669999999999999</v>
      </c>
      <c r="R50" s="42">
        <v>0.21565000000000001</v>
      </c>
      <c r="S50" s="42">
        <v>3.1385000000000003E-2</v>
      </c>
      <c r="T50" s="42">
        <v>2.4740000000000002E-2</v>
      </c>
      <c r="U50" s="42">
        <v>0.36770000000000003</v>
      </c>
      <c r="V50" s="42">
        <v>0.63580000000000003</v>
      </c>
      <c r="W50" s="42">
        <v>1.3859999999999999</v>
      </c>
      <c r="X50" s="42">
        <v>7.8259999999999996E-2</v>
      </c>
      <c r="Y50" s="42">
        <v>0.14699999999999999</v>
      </c>
      <c r="Z50" s="42">
        <v>0.14419999999999999</v>
      </c>
      <c r="AA50" s="42">
        <v>0.32840000000000003</v>
      </c>
      <c r="AB50" s="42">
        <v>0.12095</v>
      </c>
      <c r="AC50" s="42">
        <v>6.3115000000000004E-2</v>
      </c>
      <c r="AD50" s="42">
        <v>4.913E-2</v>
      </c>
      <c r="AE50" s="42">
        <v>4.2349999999999999E-2</v>
      </c>
      <c r="AF50" s="42">
        <v>3.5485000000000003E-2</v>
      </c>
      <c r="AG50" s="42">
        <v>4.249E-2</v>
      </c>
      <c r="AH50" s="42">
        <v>2.4039999999999999E-2</v>
      </c>
      <c r="AI50" s="42">
        <v>0.47265000000000001</v>
      </c>
      <c r="AJ50" s="42">
        <v>1.4725E-2</v>
      </c>
      <c r="AK50" s="42">
        <v>1.069E-2</v>
      </c>
      <c r="AL50" s="42">
        <v>1.5755000000000002E-2</v>
      </c>
      <c r="AM50" s="42">
        <v>2.3900000000000001E-2</v>
      </c>
      <c r="AN50" s="42">
        <v>0.12130000000000001</v>
      </c>
      <c r="AO50" s="42">
        <v>8.0119999999999997E-2</v>
      </c>
      <c r="AP50" s="42">
        <v>1.251E-2</v>
      </c>
      <c r="AQ50" s="42">
        <v>0</v>
      </c>
      <c r="AR50" s="42">
        <v>0.1096</v>
      </c>
      <c r="AS50" s="42">
        <v>0.22270000000000001</v>
      </c>
      <c r="AT50" s="42">
        <v>48.48</v>
      </c>
      <c r="AU50" s="42">
        <v>8.1750000000000003E-2</v>
      </c>
      <c r="AV50" s="42">
        <v>2.8879999999999999E-2</v>
      </c>
      <c r="AW50" s="42">
        <v>2.5409999999999999E-2</v>
      </c>
      <c r="AX50" s="42">
        <v>3.54</v>
      </c>
      <c r="AY50" s="42">
        <v>3.6595000000000003E-2</v>
      </c>
      <c r="AZ50" s="42">
        <v>4.7050000000000002E-2</v>
      </c>
      <c r="BA50" s="42">
        <v>5.1029999999999999E-2</v>
      </c>
      <c r="BB50" s="42">
        <v>5.5930000000000001E-2</v>
      </c>
      <c r="BC50" s="42">
        <v>8.3445000000000005E-2</v>
      </c>
      <c r="BD50" s="42">
        <v>2.8045E-2</v>
      </c>
      <c r="BE50" s="42">
        <v>0.7319</v>
      </c>
      <c r="BF50" s="42">
        <v>3.3825000000000001E-2</v>
      </c>
      <c r="BG50" s="42">
        <v>0</v>
      </c>
      <c r="BH50" s="42">
        <v>2.384E-2</v>
      </c>
      <c r="BI50" s="42">
        <v>2.249E-2</v>
      </c>
      <c r="BJ50" s="42">
        <v>4.8090000000000001E-2</v>
      </c>
    </row>
    <row r="51" spans="1:62">
      <c r="A51" s="42" t="s">
        <v>92</v>
      </c>
      <c r="B51" s="42" t="s">
        <v>93</v>
      </c>
      <c r="C51" s="43">
        <v>4</v>
      </c>
      <c r="D51" s="43">
        <v>80</v>
      </c>
      <c r="E51" s="42">
        <v>17.81981981981982</v>
      </c>
      <c r="F51" s="42">
        <v>19.78</v>
      </c>
      <c r="G51" s="42">
        <v>38.807141455758291</v>
      </c>
      <c r="H51" s="42">
        <v>28.863271559900774</v>
      </c>
      <c r="I51" s="42">
        <v>0.68545</v>
      </c>
      <c r="J51" s="42">
        <v>1.1100000000000001</v>
      </c>
      <c r="K51" s="42">
        <v>0.75395000000000001</v>
      </c>
      <c r="L51" s="42">
        <v>0.68530000000000002</v>
      </c>
      <c r="M51" s="42">
        <v>0.99209999999999998</v>
      </c>
      <c r="N51" s="42">
        <v>0.55449999999999999</v>
      </c>
      <c r="O51" s="42">
        <v>0.79669999999999996</v>
      </c>
      <c r="P51" s="42">
        <v>0.60099999999999998</v>
      </c>
      <c r="Q51" s="42">
        <v>0.69779999999999998</v>
      </c>
      <c r="R51" s="42">
        <v>0.81879999999999997</v>
      </c>
      <c r="S51" s="42">
        <v>3.6739999999999999</v>
      </c>
      <c r="T51" s="42">
        <v>3.806</v>
      </c>
      <c r="U51" s="42">
        <v>0.91664999999999996</v>
      </c>
      <c r="V51" s="42">
        <v>0.7762</v>
      </c>
      <c r="W51" s="42">
        <v>0.59209999999999996</v>
      </c>
      <c r="X51" s="42">
        <v>0.8931</v>
      </c>
      <c r="Y51" s="42">
        <v>0.83040000000000003</v>
      </c>
      <c r="Z51" s="42">
        <v>0.74890000000000001</v>
      </c>
      <c r="AA51" s="42">
        <v>0.53169999999999995</v>
      </c>
      <c r="AB51" s="42">
        <v>0.59035000000000004</v>
      </c>
      <c r="AC51" s="42">
        <v>0.86985000000000001</v>
      </c>
      <c r="AD51" s="42">
        <v>0.75649999999999995</v>
      </c>
      <c r="AE51" s="42">
        <v>1.238</v>
      </c>
      <c r="AF51" s="42">
        <v>0.75790000000000002</v>
      </c>
      <c r="AG51" s="42">
        <v>1.601</v>
      </c>
      <c r="AH51" s="42">
        <v>1.143</v>
      </c>
      <c r="AI51" s="42">
        <v>1.2244999999999999</v>
      </c>
      <c r="AJ51" s="42">
        <v>1.087</v>
      </c>
      <c r="AK51" s="42">
        <v>0.97509999999999997</v>
      </c>
      <c r="AL51" s="42">
        <v>0.99134999999999995</v>
      </c>
      <c r="AM51" s="42">
        <v>2.0089999999999999</v>
      </c>
      <c r="AN51" s="42">
        <v>0.35899999999999999</v>
      </c>
      <c r="AO51" s="42">
        <v>0.50970000000000004</v>
      </c>
      <c r="AP51" s="42">
        <v>0.9234</v>
      </c>
      <c r="AQ51" s="42">
        <v>0.92569999999999997</v>
      </c>
      <c r="AR51" s="42">
        <v>1.5469999999999999</v>
      </c>
      <c r="AS51" s="42">
        <v>1.212</v>
      </c>
      <c r="AT51" s="42">
        <v>19.78</v>
      </c>
      <c r="AU51" s="42">
        <v>1.4384999999999999</v>
      </c>
      <c r="AV51" s="42">
        <v>1.7729999999999999</v>
      </c>
      <c r="AW51" s="42">
        <v>0.49740000000000001</v>
      </c>
      <c r="AX51" s="42">
        <v>2.484</v>
      </c>
      <c r="AY51" s="42">
        <v>2.8965000000000001</v>
      </c>
      <c r="AZ51" s="42">
        <v>0.64259999999999995</v>
      </c>
      <c r="BA51" s="42">
        <v>0.58409999999999995</v>
      </c>
      <c r="BB51" s="42">
        <v>1.448</v>
      </c>
      <c r="BC51" s="42">
        <v>3.2235</v>
      </c>
      <c r="BD51" s="42">
        <v>1.016</v>
      </c>
      <c r="BE51" s="42">
        <v>2.7989999999999999</v>
      </c>
      <c r="BF51" s="42">
        <v>2.2930000000000001</v>
      </c>
      <c r="BG51" s="42">
        <v>1.3779999999999999</v>
      </c>
      <c r="BH51" s="42">
        <v>0.92020000000000002</v>
      </c>
      <c r="BI51" s="42">
        <v>1.4710000000000001</v>
      </c>
      <c r="BJ51" s="42">
        <v>0.92454999999999998</v>
      </c>
    </row>
    <row r="52" spans="1:62">
      <c r="A52" s="42" t="s">
        <v>94</v>
      </c>
      <c r="B52" s="42" t="s">
        <v>95</v>
      </c>
      <c r="C52" s="43">
        <v>19</v>
      </c>
      <c r="D52" s="43">
        <v>375</v>
      </c>
      <c r="E52" s="42">
        <v>15.09749769855218</v>
      </c>
      <c r="F52" s="42">
        <v>90.2</v>
      </c>
      <c r="G52" s="42">
        <v>21.56862745098039</v>
      </c>
      <c r="H52" s="42">
        <v>14.03235843186061</v>
      </c>
      <c r="I52" s="42">
        <v>5.9744999999999999</v>
      </c>
      <c r="J52" s="42">
        <v>5.5179999999999998</v>
      </c>
      <c r="K52" s="42">
        <v>29.83</v>
      </c>
      <c r="L52" s="42">
        <v>6.4279999999999999</v>
      </c>
      <c r="M52" s="42">
        <v>7.1959999999999997</v>
      </c>
      <c r="N52" s="42">
        <v>5.0510000000000002</v>
      </c>
      <c r="O52" s="42">
        <v>5.0469999999999997</v>
      </c>
      <c r="P52" s="42">
        <v>7.1924999999999999</v>
      </c>
      <c r="Q52" s="42">
        <v>7.4809999999999999</v>
      </c>
      <c r="R52" s="42">
        <v>6.899</v>
      </c>
      <c r="S52" s="42">
        <v>5.6414999999999997</v>
      </c>
      <c r="T52" s="42">
        <v>5.726</v>
      </c>
      <c r="U52" s="42">
        <v>7.069</v>
      </c>
      <c r="V52" s="42">
        <v>7.83</v>
      </c>
      <c r="W52" s="42">
        <v>6.9589999999999996</v>
      </c>
      <c r="X52" s="42">
        <v>6.7610000000000001</v>
      </c>
      <c r="Y52" s="42">
        <v>6.8789999999999996</v>
      </c>
      <c r="Z52" s="42">
        <v>6.1459999999999999</v>
      </c>
      <c r="AA52" s="42">
        <v>9.7959999999999994</v>
      </c>
      <c r="AB52" s="42">
        <v>7.0970000000000004</v>
      </c>
      <c r="AC52" s="42">
        <v>6.1870000000000003</v>
      </c>
      <c r="AD52" s="42">
        <v>10.275</v>
      </c>
      <c r="AE52" s="42">
        <v>4.3010000000000002</v>
      </c>
      <c r="AF52" s="42">
        <v>7.4115000000000002</v>
      </c>
      <c r="AG52" s="42">
        <v>8.5449999999999999</v>
      </c>
      <c r="AH52" s="42">
        <v>5.1719999999999997</v>
      </c>
      <c r="AI52" s="42">
        <v>4.8609999999999998</v>
      </c>
      <c r="AJ52" s="42">
        <v>5.6769999999999996</v>
      </c>
      <c r="AK52" s="42">
        <v>5.819</v>
      </c>
      <c r="AL52" s="42">
        <v>5.5629999999999997</v>
      </c>
      <c r="AM52" s="42">
        <v>5.71</v>
      </c>
      <c r="AN52" s="42">
        <v>6.4329999999999998</v>
      </c>
      <c r="AO52" s="42">
        <v>4.1820000000000004</v>
      </c>
      <c r="AP52" s="42">
        <v>6.4669999999999996</v>
      </c>
      <c r="AQ52" s="42">
        <v>7.9329999999999998</v>
      </c>
      <c r="AR52" s="42">
        <v>5.3810000000000002</v>
      </c>
      <c r="AS52" s="42">
        <v>6.9359999999999999</v>
      </c>
      <c r="AT52" s="42">
        <v>90.2</v>
      </c>
      <c r="AU52" s="42">
        <v>7.2990000000000004</v>
      </c>
      <c r="AV52" s="42">
        <v>5.2210000000000001</v>
      </c>
      <c r="AW52" s="42">
        <v>7.38</v>
      </c>
      <c r="AX52" s="42">
        <v>7.27</v>
      </c>
      <c r="AY52" s="42">
        <v>4.609</v>
      </c>
      <c r="AZ52" s="42">
        <v>6.54</v>
      </c>
      <c r="BA52" s="42">
        <v>7.1050000000000004</v>
      </c>
      <c r="BB52" s="42">
        <v>4.2619999999999996</v>
      </c>
      <c r="BC52" s="42">
        <v>7.5839999999999996</v>
      </c>
      <c r="BD52" s="42">
        <v>3.3174999999999999</v>
      </c>
      <c r="BE52" s="42">
        <v>4.3849999999999998</v>
      </c>
      <c r="BF52" s="42">
        <v>17.015000000000001</v>
      </c>
      <c r="BG52" s="42">
        <v>7.1849999999999996</v>
      </c>
      <c r="BH52" s="42">
        <v>7.5039999999999996</v>
      </c>
      <c r="BI52" s="42">
        <v>2.0649999999999999</v>
      </c>
      <c r="BJ52" s="42">
        <v>6.5034999999999998</v>
      </c>
    </row>
    <row r="53" spans="1:62">
      <c r="A53" s="42" t="s">
        <v>96</v>
      </c>
      <c r="B53" s="42" t="s">
        <v>97</v>
      </c>
      <c r="C53" s="43">
        <v>22</v>
      </c>
      <c r="D53" s="43">
        <v>431</v>
      </c>
      <c r="E53" s="42">
        <v>2198.492462311558</v>
      </c>
      <c r="F53" s="42">
        <v>48.125</v>
      </c>
      <c r="G53" s="42">
        <v>2304.837164750958</v>
      </c>
      <c r="H53" s="42">
        <v>3567.4573758339511</v>
      </c>
      <c r="I53" s="42">
        <v>2.3165000000000002E-2</v>
      </c>
      <c r="J53" s="42">
        <v>1.2579999999999999E-2</v>
      </c>
      <c r="K53" s="42">
        <v>6.9790000000000005E-2</v>
      </c>
      <c r="L53" s="42">
        <v>1.349E-2</v>
      </c>
      <c r="M53" s="42">
        <v>1.1469999999999999E-2</v>
      </c>
      <c r="N53" s="42">
        <v>2.4029999999999999E-2</v>
      </c>
      <c r="O53" s="42">
        <v>0</v>
      </c>
      <c r="P53" s="42">
        <v>7.9104999999999995E-2</v>
      </c>
      <c r="Q53" s="42">
        <v>7.6439999999999994E-2</v>
      </c>
      <c r="R53" s="42">
        <v>0.13405</v>
      </c>
      <c r="S53" s="42">
        <v>3.6810000000000002E-2</v>
      </c>
      <c r="T53" s="42">
        <v>5.1869999999999999E-2</v>
      </c>
      <c r="U53" s="42">
        <v>0.106</v>
      </c>
      <c r="V53" s="42">
        <v>0.11990000000000001</v>
      </c>
      <c r="W53" s="42">
        <v>4.2770000000000002E-2</v>
      </c>
      <c r="X53" s="42">
        <v>0.22589999999999999</v>
      </c>
      <c r="Y53" s="42">
        <v>0.15690000000000001</v>
      </c>
      <c r="Z53" s="42">
        <v>0.12675</v>
      </c>
      <c r="AA53" s="42">
        <v>7.9949999999999993E-2</v>
      </c>
      <c r="AB53" s="42">
        <v>0.1323</v>
      </c>
      <c r="AC53" s="42">
        <v>1.5355000000000001E-2</v>
      </c>
      <c r="AD53" s="42">
        <v>1.8010000000000002E-2</v>
      </c>
      <c r="AE53" s="42">
        <v>0</v>
      </c>
      <c r="AF53" s="42">
        <v>3.3075E-2</v>
      </c>
      <c r="AG53" s="42">
        <v>0</v>
      </c>
      <c r="AH53" s="42">
        <v>1.1010000000000001E-2</v>
      </c>
      <c r="AI53" s="42">
        <v>9.1319999999999995E-3</v>
      </c>
      <c r="AJ53" s="42">
        <v>1.128E-2</v>
      </c>
      <c r="AK53" s="42">
        <v>1.268E-2</v>
      </c>
      <c r="AL53" s="42">
        <v>1.2815E-2</v>
      </c>
      <c r="AM53" s="42">
        <v>0</v>
      </c>
      <c r="AN53" s="42">
        <v>5.2929999999999998E-2</v>
      </c>
      <c r="AO53" s="42">
        <v>2.0879999999999999E-2</v>
      </c>
      <c r="AP53" s="42">
        <v>1.6820000000000002E-2</v>
      </c>
      <c r="AQ53" s="42">
        <v>1.1769999999999999E-2</v>
      </c>
      <c r="AR53" s="42">
        <v>2.189E-2</v>
      </c>
      <c r="AS53" s="42">
        <v>0.21479999999999999</v>
      </c>
      <c r="AT53" s="42">
        <v>48.125</v>
      </c>
      <c r="AU53" s="42">
        <v>2.7904999999999999E-2</v>
      </c>
      <c r="AV53" s="42">
        <v>4.4830000000000002E-2</v>
      </c>
      <c r="AW53" s="42">
        <v>3.0499999999999999E-2</v>
      </c>
      <c r="AX53" s="42">
        <v>9.6629999999999994E-2</v>
      </c>
      <c r="AY53" s="42">
        <v>0</v>
      </c>
      <c r="AZ53" s="42">
        <v>4.6629999999999998E-2</v>
      </c>
      <c r="BA53" s="42">
        <v>4.1209999999999997E-2</v>
      </c>
      <c r="BB53" s="42">
        <v>1.5350000000000001E-2</v>
      </c>
      <c r="BC53" s="42">
        <v>7.8305E-2</v>
      </c>
      <c r="BD53" s="42">
        <v>2.6255000000000001E-2</v>
      </c>
      <c r="BE53" s="42">
        <v>0.58199999999999996</v>
      </c>
      <c r="BF53" s="42">
        <v>1.949E-2</v>
      </c>
      <c r="BG53" s="42">
        <v>0</v>
      </c>
      <c r="BH53" s="42">
        <v>0</v>
      </c>
      <c r="BI53" s="42">
        <v>2.2800000000000001E-2</v>
      </c>
      <c r="BJ53" s="42">
        <v>2.5142499999999998E-2</v>
      </c>
    </row>
    <row r="54" spans="1:62">
      <c r="A54" s="42" t="s">
        <v>98</v>
      </c>
      <c r="B54" s="42" t="s">
        <v>99</v>
      </c>
      <c r="C54" s="43">
        <v>26</v>
      </c>
      <c r="D54" s="43">
        <v>18700</v>
      </c>
      <c r="E54" s="42">
        <v>331.00616016427108</v>
      </c>
      <c r="F54" s="42">
        <v>16.12</v>
      </c>
      <c r="G54" s="127" t="e">
        <v>#DIV/0!</v>
      </c>
      <c r="H54" s="127" t="e">
        <v>#DIV/0!</v>
      </c>
      <c r="I54" s="42">
        <v>5.0174999999999997E-2</v>
      </c>
      <c r="J54" s="42">
        <v>2.9520000000000001E-2</v>
      </c>
      <c r="K54" s="42">
        <v>2.6335000000000001E-2</v>
      </c>
      <c r="L54" s="42">
        <v>0</v>
      </c>
      <c r="M54" s="42">
        <v>1.9859999999999999E-2</v>
      </c>
      <c r="N54" s="42">
        <v>0</v>
      </c>
      <c r="O54" s="42">
        <v>4.87E-2</v>
      </c>
      <c r="P54" s="42">
        <v>9.3554999999999992E-3</v>
      </c>
      <c r="Q54" s="42">
        <v>1.29E-2</v>
      </c>
      <c r="R54" s="42">
        <v>1.883E-2</v>
      </c>
      <c r="S54" s="42">
        <v>2.6530000000000001E-2</v>
      </c>
      <c r="T54" s="42">
        <v>4.4249999999999998E-2</v>
      </c>
      <c r="U54" s="42">
        <v>1.9040000000000001E-2</v>
      </c>
      <c r="V54" s="42">
        <v>1.039E-2</v>
      </c>
      <c r="W54" s="42">
        <v>1.7610000000000001E-2</v>
      </c>
      <c r="X54" s="42">
        <v>1.5219999999999999E-2</v>
      </c>
      <c r="Y54" s="42">
        <v>2.3009999999999999E-2</v>
      </c>
      <c r="Z54" s="42">
        <v>1.4565E-2</v>
      </c>
      <c r="AA54" s="42">
        <v>1.8149999999999999E-2</v>
      </c>
      <c r="AB54" s="42">
        <v>4.8570000000000002E-3</v>
      </c>
      <c r="AC54" s="42">
        <v>4.3099999999999999E-2</v>
      </c>
      <c r="AD54" s="42">
        <v>9.2005000000000003E-2</v>
      </c>
      <c r="AE54" s="42">
        <v>3.041E-2</v>
      </c>
      <c r="AF54" s="42">
        <v>8.2074999999999995E-2</v>
      </c>
      <c r="AG54" s="42">
        <v>0</v>
      </c>
      <c r="AH54" s="42">
        <v>2.8379999999999999E-2</v>
      </c>
      <c r="AI54" s="42">
        <v>5.0834999999999998E-2</v>
      </c>
      <c r="AJ54" s="42">
        <v>2.0504999999999999E-2</v>
      </c>
      <c r="AK54" s="42">
        <v>6.5009999999999998E-2</v>
      </c>
      <c r="AL54" s="42">
        <v>1.6905E-2</v>
      </c>
      <c r="AM54" s="42">
        <v>2.9659999999999999E-2</v>
      </c>
      <c r="AN54" s="42">
        <v>0</v>
      </c>
      <c r="AO54" s="42">
        <v>0</v>
      </c>
      <c r="AP54" s="42">
        <v>2.315E-2</v>
      </c>
      <c r="AQ54" s="42">
        <v>2.281E-2</v>
      </c>
      <c r="AR54" s="42">
        <v>4.7699999999999999E-2</v>
      </c>
      <c r="AS54" s="42">
        <v>9.8409999999999997E-2</v>
      </c>
      <c r="AT54" s="42">
        <v>16.12</v>
      </c>
      <c r="AU54" s="42">
        <v>4.9384999999999998E-2</v>
      </c>
      <c r="AV54" s="42">
        <v>5.475E-2</v>
      </c>
      <c r="AW54" s="42">
        <v>2.368E-2</v>
      </c>
      <c r="AX54" s="42">
        <v>0.14430000000000001</v>
      </c>
      <c r="AY54" s="42">
        <v>6.8055000000000004E-2</v>
      </c>
      <c r="AZ54" s="42">
        <v>8.6800000000000002E-2</v>
      </c>
      <c r="BA54" s="42">
        <v>8.2750000000000004E-2</v>
      </c>
      <c r="BB54" s="42">
        <v>8.6120000000000002E-2</v>
      </c>
      <c r="BC54" s="42">
        <v>0.18024999999999999</v>
      </c>
      <c r="BD54" s="42">
        <v>6.6735000000000003E-2</v>
      </c>
      <c r="BE54" s="42">
        <v>0.17</v>
      </c>
      <c r="BF54" s="42">
        <v>5.1275000000000001E-2</v>
      </c>
      <c r="BG54" s="42">
        <v>2.877E-2</v>
      </c>
      <c r="BH54" s="42">
        <v>6.615E-2</v>
      </c>
      <c r="BI54" s="42">
        <v>4.6429999999999999E-2</v>
      </c>
      <c r="BJ54" s="42">
        <v>2.9145000000000001E-2</v>
      </c>
    </row>
    <row r="55" spans="1:62">
      <c r="A55" s="42" t="s">
        <v>100</v>
      </c>
      <c r="B55" s="42" t="s">
        <v>101</v>
      </c>
      <c r="C55" s="43">
        <v>76</v>
      </c>
      <c r="D55" s="43">
        <v>2050</v>
      </c>
      <c r="E55" s="42">
        <v>5942.1312632321806</v>
      </c>
      <c r="F55" s="42">
        <v>25260</v>
      </c>
      <c r="G55" s="42">
        <v>8.4143904063957358</v>
      </c>
      <c r="H55" s="42">
        <v>4612.8560993425863</v>
      </c>
      <c r="I55" s="42">
        <v>5.8734999999999999</v>
      </c>
      <c r="J55" s="42">
        <v>5.3</v>
      </c>
      <c r="K55" s="42">
        <v>2.8740000000000001</v>
      </c>
      <c r="L55" s="42">
        <v>5.476</v>
      </c>
      <c r="M55" s="42">
        <v>7.734</v>
      </c>
      <c r="N55" s="42">
        <v>8.8520000000000003</v>
      </c>
      <c r="O55" s="42">
        <v>0.73960000000000004</v>
      </c>
      <c r="P55" s="42">
        <v>2.137</v>
      </c>
      <c r="Q55" s="42">
        <v>2.2589999999999999</v>
      </c>
      <c r="R55" s="42">
        <v>2.8725000000000001</v>
      </c>
      <c r="S55" s="42">
        <v>3.1960000000000002</v>
      </c>
      <c r="T55" s="42">
        <v>3.782</v>
      </c>
      <c r="U55" s="42">
        <v>3.6924999999999999</v>
      </c>
      <c r="V55" s="42">
        <v>2.7949999999999999</v>
      </c>
      <c r="W55" s="42">
        <v>3.4089999999999998</v>
      </c>
      <c r="X55" s="42">
        <v>2.4790000000000001</v>
      </c>
      <c r="Y55" s="42">
        <v>2.3370000000000002</v>
      </c>
      <c r="Z55" s="42">
        <v>2.1084999999999998</v>
      </c>
      <c r="AA55" s="42">
        <v>5.0599999999999996</v>
      </c>
      <c r="AB55" s="42">
        <v>2.6625000000000001</v>
      </c>
      <c r="AC55" s="42">
        <v>4.7255000000000003</v>
      </c>
      <c r="AD55" s="42">
        <v>4.9904999999999999</v>
      </c>
      <c r="AE55" s="42">
        <v>4.1630000000000003</v>
      </c>
      <c r="AF55" s="42">
        <v>0.39074999999999999</v>
      </c>
      <c r="AG55" s="42">
        <v>0.32750000000000001</v>
      </c>
      <c r="AH55" s="42">
        <v>8.6329999999999991</v>
      </c>
      <c r="AI55" s="42">
        <v>4.2694999999999999</v>
      </c>
      <c r="AJ55" s="42">
        <v>6.7465000000000002</v>
      </c>
      <c r="AK55" s="42">
        <v>2.742</v>
      </c>
      <c r="AL55" s="42">
        <v>5.8775000000000004</v>
      </c>
      <c r="AM55" s="42">
        <v>0.46339999999999998</v>
      </c>
      <c r="AN55" s="42">
        <v>2666</v>
      </c>
      <c r="AO55" s="42">
        <v>3002</v>
      </c>
      <c r="AP55" s="42">
        <v>2.2949999999999999</v>
      </c>
      <c r="AQ55" s="42">
        <v>1.8740000000000001</v>
      </c>
      <c r="AR55" s="42">
        <v>5.8</v>
      </c>
      <c r="AS55" s="42">
        <v>29.11</v>
      </c>
      <c r="AT55" s="42">
        <v>25260</v>
      </c>
      <c r="AU55" s="42">
        <v>8.2705000000000002</v>
      </c>
      <c r="AV55" s="42">
        <v>3.5009999999999999</v>
      </c>
      <c r="AW55" s="42">
        <v>2.1869999999999998</v>
      </c>
      <c r="AX55" s="42">
        <v>2.8759999999999999</v>
      </c>
      <c r="AY55" s="42">
        <v>11.635</v>
      </c>
      <c r="AZ55" s="42">
        <v>5.8929999999999998</v>
      </c>
      <c r="BA55" s="42">
        <v>6.4619999999999997</v>
      </c>
      <c r="BB55" s="42">
        <v>3.9750000000000001</v>
      </c>
      <c r="BC55" s="42">
        <v>2.4144999999999999</v>
      </c>
      <c r="BD55" s="42">
        <v>20.5</v>
      </c>
      <c r="BE55" s="42">
        <v>23.04</v>
      </c>
      <c r="BF55" s="42">
        <v>4.8710000000000004</v>
      </c>
      <c r="BG55" s="42">
        <v>2.99</v>
      </c>
      <c r="BH55" s="42">
        <v>4.2510000000000003</v>
      </c>
      <c r="BI55" s="42">
        <v>4.9640000000000004</v>
      </c>
      <c r="BJ55" s="42">
        <v>4.069</v>
      </c>
    </row>
    <row r="56" spans="1:62">
      <c r="A56" s="42" t="s">
        <v>102</v>
      </c>
      <c r="B56" s="42" t="s">
        <v>103</v>
      </c>
      <c r="C56" s="43">
        <v>173</v>
      </c>
      <c r="D56" s="43">
        <v>1940</v>
      </c>
      <c r="E56" s="42">
        <v>82.637457044673539</v>
      </c>
      <c r="F56" s="42">
        <v>9.6189999999999998</v>
      </c>
      <c r="G56" s="42">
        <v>451.38432660722668</v>
      </c>
      <c r="H56" s="42">
        <v>232.56769825918761</v>
      </c>
      <c r="I56" s="42">
        <v>0.11269999999999999</v>
      </c>
      <c r="J56" s="42">
        <v>0.14760000000000001</v>
      </c>
      <c r="K56" s="42">
        <v>4.9314999999999998E-2</v>
      </c>
      <c r="L56" s="42">
        <v>4.1360000000000001E-2</v>
      </c>
      <c r="M56" s="42">
        <v>5.1990000000000001E-2</v>
      </c>
      <c r="N56" s="42">
        <v>3.891E-2</v>
      </c>
      <c r="O56" s="42">
        <v>0.1668</v>
      </c>
      <c r="P56" s="42">
        <v>2.5184999999999999E-2</v>
      </c>
      <c r="Q56" s="42">
        <v>2.947E-2</v>
      </c>
      <c r="R56" s="42">
        <v>3.5924999999999999E-2</v>
      </c>
      <c r="S56" s="42">
        <v>0.24005000000000001</v>
      </c>
      <c r="T56" s="42">
        <v>0.24709999999999999</v>
      </c>
      <c r="U56" s="42">
        <v>5.4420000000000003E-2</v>
      </c>
      <c r="V56" s="42">
        <v>4.8550000000000003E-2</v>
      </c>
      <c r="W56" s="42">
        <v>3.2230000000000002E-2</v>
      </c>
      <c r="X56" s="42">
        <v>3.2939999999999997E-2</v>
      </c>
      <c r="Y56" s="42">
        <v>3.696E-2</v>
      </c>
      <c r="Z56" s="42">
        <v>3.9440000000000003E-2</v>
      </c>
      <c r="AA56" s="42">
        <v>7.3450000000000001E-2</v>
      </c>
      <c r="AB56" s="42">
        <v>4.2165000000000001E-2</v>
      </c>
      <c r="AC56" s="42">
        <v>0.2359</v>
      </c>
      <c r="AD56" s="42">
        <v>1.4789999999999999E-2</v>
      </c>
      <c r="AE56" s="42">
        <v>9.3880000000000005E-2</v>
      </c>
      <c r="AF56" s="42">
        <v>0.14495</v>
      </c>
      <c r="AG56" s="42">
        <v>6.0609999999999997E-2</v>
      </c>
      <c r="AH56" s="42">
        <v>5.0619999999999998E-2</v>
      </c>
      <c r="AI56" s="42">
        <v>5.7509999999999999E-2</v>
      </c>
      <c r="AJ56" s="42">
        <v>2.547E-2</v>
      </c>
      <c r="AK56" s="42">
        <v>0.61739999999999995</v>
      </c>
      <c r="AL56" s="42">
        <v>2.5145000000000001E-2</v>
      </c>
      <c r="AM56" s="42">
        <v>0.29060000000000002</v>
      </c>
      <c r="AN56" s="42">
        <v>2.155E-2</v>
      </c>
      <c r="AO56" s="42">
        <v>2.1309999999999999E-2</v>
      </c>
      <c r="AP56" s="42">
        <v>6.2700000000000006E-2</v>
      </c>
      <c r="AQ56" s="42">
        <v>3.7220000000000003E-2</v>
      </c>
      <c r="AR56" s="42">
        <v>8.0619999999999997E-2</v>
      </c>
      <c r="AS56" s="42">
        <v>0.15379999999999999</v>
      </c>
      <c r="AT56" s="42">
        <v>9.6189999999999998</v>
      </c>
      <c r="AU56" s="42">
        <v>0.111</v>
      </c>
      <c r="AV56" s="42">
        <v>4.4929999999999998E-2</v>
      </c>
      <c r="AW56" s="42">
        <v>0.10265000000000001</v>
      </c>
      <c r="AX56" s="42">
        <v>0.1164</v>
      </c>
      <c r="AY56" s="42">
        <v>0.15204999999999999</v>
      </c>
      <c r="AZ56" s="42">
        <v>6.0920000000000002E-2</v>
      </c>
      <c r="BA56" s="42">
        <v>7.1220000000000006E-2</v>
      </c>
      <c r="BB56" s="42">
        <v>0.87070000000000003</v>
      </c>
      <c r="BC56" s="42">
        <v>0.2114</v>
      </c>
      <c r="BD56" s="42">
        <v>5.7134999999999998E-2</v>
      </c>
      <c r="BE56" s="42">
        <v>2.7909999999999999</v>
      </c>
      <c r="BF56" s="42">
        <v>0.14929999999999999</v>
      </c>
      <c r="BG56" s="42">
        <v>0.22090000000000001</v>
      </c>
      <c r="BH56" s="42">
        <v>0.1462</v>
      </c>
      <c r="BI56" s="42">
        <v>0.25</v>
      </c>
      <c r="BJ56" s="42">
        <v>6.1810000000000004E-2</v>
      </c>
    </row>
    <row r="57" spans="1:62">
      <c r="A57" s="42" t="s">
        <v>104</v>
      </c>
      <c r="B57" s="42" t="s">
        <v>105</v>
      </c>
      <c r="C57" s="43">
        <v>2</v>
      </c>
      <c r="D57" s="43">
        <v>90</v>
      </c>
      <c r="E57" s="42">
        <v>18.543199033922495</v>
      </c>
      <c r="F57" s="42">
        <v>84.454999999999998</v>
      </c>
      <c r="G57" s="42">
        <v>26.351014040561623</v>
      </c>
      <c r="H57" s="42">
        <v>25.308660473479172</v>
      </c>
      <c r="I57" s="42">
        <v>8.9440000000000008</v>
      </c>
      <c r="J57" s="42">
        <v>5.4859999999999998</v>
      </c>
      <c r="K57" s="42">
        <v>8.516</v>
      </c>
      <c r="L57" s="42">
        <v>3.3370000000000002</v>
      </c>
      <c r="M57" s="42">
        <v>5.74</v>
      </c>
      <c r="N57" s="42">
        <v>10.4</v>
      </c>
      <c r="O57" s="42">
        <v>4.22</v>
      </c>
      <c r="P57" s="42">
        <v>1.4165000000000001</v>
      </c>
      <c r="Q57" s="42">
        <v>1.488</v>
      </c>
      <c r="R57" s="42">
        <v>1.9924999999999999</v>
      </c>
      <c r="S57" s="42">
        <v>6.7294999999999998</v>
      </c>
      <c r="T57" s="42">
        <v>6.4779999999999998</v>
      </c>
      <c r="U57" s="42">
        <v>1.831</v>
      </c>
      <c r="V57" s="42">
        <v>1.651</v>
      </c>
      <c r="W57" s="42">
        <v>1.6</v>
      </c>
      <c r="X57" s="42">
        <v>4.649</v>
      </c>
      <c r="Y57" s="42">
        <v>2.0870000000000002</v>
      </c>
      <c r="Z57" s="42">
        <v>1.7215</v>
      </c>
      <c r="AA57" s="42">
        <v>4.4580000000000002</v>
      </c>
      <c r="AB57" s="42">
        <v>4.4364999999999997</v>
      </c>
      <c r="AC57" s="42">
        <v>5.891</v>
      </c>
      <c r="AD57" s="42">
        <v>0.14124999999999999</v>
      </c>
      <c r="AE57" s="42">
        <v>10.69</v>
      </c>
      <c r="AF57" s="42">
        <v>8.3505000000000003</v>
      </c>
      <c r="AG57" s="42">
        <v>7.79</v>
      </c>
      <c r="AH57" s="42">
        <v>3.1640000000000001</v>
      </c>
      <c r="AI57" s="42">
        <v>2.2549999999999999</v>
      </c>
      <c r="AJ57" s="42">
        <v>4.5545</v>
      </c>
      <c r="AK57" s="42">
        <v>3.444</v>
      </c>
      <c r="AL57" s="42">
        <v>5.1289999999999996</v>
      </c>
      <c r="AM57" s="42">
        <v>7.1260000000000003</v>
      </c>
      <c r="AN57" s="42">
        <v>7.992</v>
      </c>
      <c r="AO57" s="42">
        <v>3.2050000000000001</v>
      </c>
      <c r="AP57" s="42">
        <v>1.9850000000000001</v>
      </c>
      <c r="AQ57" s="42">
        <v>2.1360000000000001</v>
      </c>
      <c r="AR57" s="42">
        <v>4.4290000000000003</v>
      </c>
      <c r="AS57" s="42">
        <v>2.7850000000000001</v>
      </c>
      <c r="AT57" s="42">
        <v>84.454999999999998</v>
      </c>
      <c r="AU57" s="42">
        <v>12.72</v>
      </c>
      <c r="AV57" s="42">
        <v>5.6449999999999996</v>
      </c>
      <c r="AW57" s="42">
        <v>1.0925</v>
      </c>
      <c r="AX57" s="42">
        <v>12.6</v>
      </c>
      <c r="AY57" s="42">
        <v>5.45</v>
      </c>
      <c r="AZ57" s="42">
        <v>4.0739999999999998</v>
      </c>
      <c r="BA57" s="42">
        <v>4.7439999999999998</v>
      </c>
      <c r="BB57" s="42">
        <v>1.798</v>
      </c>
      <c r="BC57" s="42">
        <v>3.0670000000000002</v>
      </c>
      <c r="BD57" s="42">
        <v>2.3239999999999998</v>
      </c>
      <c r="BE57" s="42">
        <v>57.29</v>
      </c>
      <c r="BF57" s="42">
        <v>12.54</v>
      </c>
      <c r="BG57" s="42">
        <v>6.7190000000000003</v>
      </c>
      <c r="BH57" s="42">
        <v>4.726</v>
      </c>
      <c r="BI57" s="42">
        <v>3.0009999999999999</v>
      </c>
      <c r="BJ57" s="42">
        <v>4.4472500000000004</v>
      </c>
    </row>
    <row r="58" spans="1:62">
      <c r="A58" s="42" t="s">
        <v>106</v>
      </c>
      <c r="B58" s="42" t="s">
        <v>107</v>
      </c>
      <c r="C58" s="43">
        <v>21</v>
      </c>
      <c r="D58" s="43">
        <v>194</v>
      </c>
      <c r="E58" s="42">
        <v>246.51162790697674</v>
      </c>
      <c r="F58" s="42">
        <v>848</v>
      </c>
      <c r="G58" s="42">
        <v>5.8321870701513063</v>
      </c>
      <c r="H58" s="42">
        <v>397.00374531835206</v>
      </c>
      <c r="I58" s="42">
        <v>1.8534999999999999</v>
      </c>
      <c r="J58" s="42">
        <v>2.8239999999999998</v>
      </c>
      <c r="K58" s="42">
        <v>0.26724999999999999</v>
      </c>
      <c r="L58" s="42">
        <v>2.1360000000000001</v>
      </c>
      <c r="M58" s="42">
        <v>0.98550000000000004</v>
      </c>
      <c r="N58" s="42">
        <v>1.1180000000000001</v>
      </c>
      <c r="O58" s="42">
        <v>11.78</v>
      </c>
      <c r="P58" s="42">
        <v>1.996</v>
      </c>
      <c r="Q58" s="42">
        <v>1.9279999999999999</v>
      </c>
      <c r="R58" s="42">
        <v>1.8865000000000001</v>
      </c>
      <c r="S58" s="42">
        <v>1.6975</v>
      </c>
      <c r="T58" s="42">
        <v>2.7160000000000002</v>
      </c>
      <c r="U58" s="42">
        <v>2.7665000000000002</v>
      </c>
      <c r="V58" s="42">
        <v>2.23</v>
      </c>
      <c r="W58" s="42">
        <v>1.5049999999999999</v>
      </c>
      <c r="X58" s="42">
        <v>1.855</v>
      </c>
      <c r="Y58" s="42">
        <v>2.1909999999999998</v>
      </c>
      <c r="Z58" s="42">
        <v>1.51</v>
      </c>
      <c r="AA58" s="42">
        <v>1.772</v>
      </c>
      <c r="AB58" s="42">
        <v>1.806</v>
      </c>
      <c r="AC58" s="42">
        <v>8.1530000000000005</v>
      </c>
      <c r="AD58" s="42">
        <v>0.28610000000000002</v>
      </c>
      <c r="AE58" s="42">
        <v>1.123</v>
      </c>
      <c r="AF58" s="42">
        <v>4.7560000000000002</v>
      </c>
      <c r="AG58" s="42">
        <v>8.0419999999999998</v>
      </c>
      <c r="AH58" s="42">
        <v>4.5010000000000003</v>
      </c>
      <c r="AI58" s="42">
        <v>1.1915</v>
      </c>
      <c r="AJ58" s="42">
        <v>4.9020000000000001</v>
      </c>
      <c r="AK58" s="42">
        <v>0.88729999999999998</v>
      </c>
      <c r="AL58" s="42">
        <v>3.5245000000000002</v>
      </c>
      <c r="AM58" s="42">
        <v>9.7040000000000006</v>
      </c>
      <c r="AN58" s="42">
        <v>148</v>
      </c>
      <c r="AO58" s="42">
        <v>145.4</v>
      </c>
      <c r="AP58" s="42">
        <v>3.44</v>
      </c>
      <c r="AQ58" s="42">
        <v>1.3029999999999999</v>
      </c>
      <c r="AR58" s="42">
        <v>1.9339999999999999</v>
      </c>
      <c r="AS58" s="42">
        <v>9.4469999999999992</v>
      </c>
      <c r="AT58" s="42">
        <v>848</v>
      </c>
      <c r="AU58" s="42">
        <v>6.0389999999999997</v>
      </c>
      <c r="AV58" s="42">
        <v>44.19</v>
      </c>
      <c r="AW58" s="42">
        <v>0.25035000000000002</v>
      </c>
      <c r="AX58" s="42">
        <v>8.7050000000000001</v>
      </c>
      <c r="AY58" s="42">
        <v>6.7785000000000002</v>
      </c>
      <c r="AZ58" s="42">
        <v>5.1020000000000003</v>
      </c>
      <c r="BA58" s="42">
        <v>3.9430000000000001</v>
      </c>
      <c r="BB58" s="42">
        <v>0.90080000000000005</v>
      </c>
      <c r="BC58" s="42">
        <v>0.23200000000000001</v>
      </c>
      <c r="BD58" s="42">
        <v>0.83975</v>
      </c>
      <c r="BE58" s="42">
        <v>1.8819999999999999</v>
      </c>
      <c r="BF58" s="42">
        <v>10.38</v>
      </c>
      <c r="BG58" s="42">
        <v>23.61</v>
      </c>
      <c r="BH58" s="42">
        <v>4.2990000000000004</v>
      </c>
      <c r="BI58" s="42">
        <v>0.21149999999999999</v>
      </c>
      <c r="BJ58" s="42">
        <v>2.1635</v>
      </c>
    </row>
    <row r="59" spans="1:62">
      <c r="A59" s="46" t="s">
        <v>557</v>
      </c>
      <c r="B59" s="46" t="s">
        <v>547</v>
      </c>
      <c r="C59" s="43">
        <v>3</v>
      </c>
      <c r="D59" s="43">
        <v>53</v>
      </c>
      <c r="E59" s="47">
        <v>11.305846861083177</v>
      </c>
      <c r="F59" s="47">
        <v>39.35</v>
      </c>
      <c r="G59" s="47">
        <v>37.583572110792744</v>
      </c>
      <c r="H59" s="47">
        <v>23.201650943396228</v>
      </c>
      <c r="I59" s="47">
        <v>1.2915000000000001</v>
      </c>
      <c r="J59" s="47">
        <v>1.38</v>
      </c>
      <c r="K59" s="47">
        <v>0.21360000000000001</v>
      </c>
      <c r="L59" s="47">
        <v>1.696</v>
      </c>
      <c r="M59" s="47">
        <v>1.778</v>
      </c>
      <c r="N59" s="47">
        <v>1.8</v>
      </c>
      <c r="O59" s="47">
        <v>13.12</v>
      </c>
      <c r="P59" s="47">
        <v>2.0535000000000001</v>
      </c>
      <c r="Q59" s="47">
        <v>2.1560000000000001</v>
      </c>
      <c r="R59" s="47">
        <v>2.5099999999999998</v>
      </c>
      <c r="S59" s="47">
        <v>17.215</v>
      </c>
      <c r="T59" s="47">
        <v>16.690000000000001</v>
      </c>
      <c r="U59" s="47">
        <v>3.1760000000000002</v>
      </c>
      <c r="V59" s="47">
        <v>2.7949999999999999</v>
      </c>
      <c r="W59" s="47">
        <v>2.4409999999999998</v>
      </c>
      <c r="X59" s="47">
        <v>2.9580000000000002</v>
      </c>
      <c r="Y59" s="47">
        <v>2.81</v>
      </c>
      <c r="Z59" s="47">
        <v>2.3780000000000001</v>
      </c>
      <c r="AA59" s="47">
        <v>3.472</v>
      </c>
      <c r="AB59" s="47">
        <v>2.113</v>
      </c>
      <c r="AC59" s="47">
        <v>13.115</v>
      </c>
      <c r="AD59" s="47">
        <v>1.9395</v>
      </c>
      <c r="AE59" s="47">
        <v>0.27550000000000002</v>
      </c>
      <c r="AF59" s="47">
        <v>8.7394999999999996</v>
      </c>
      <c r="AG59" s="47">
        <v>9.7420000000000009</v>
      </c>
      <c r="AH59" s="47">
        <v>2.2080000000000002</v>
      </c>
      <c r="AI59" s="47">
        <v>19.850000000000001</v>
      </c>
      <c r="AJ59" s="47">
        <v>1.7310000000000001</v>
      </c>
      <c r="AK59" s="47">
        <v>31.83</v>
      </c>
      <c r="AL59" s="47">
        <v>1.7635000000000001</v>
      </c>
      <c r="AM59" s="47">
        <v>10.88</v>
      </c>
      <c r="AN59" s="47">
        <v>1.0509999999999999</v>
      </c>
      <c r="AO59" s="47">
        <v>1.0469999999999999</v>
      </c>
      <c r="AP59" s="47">
        <v>7.7939999999999996</v>
      </c>
      <c r="AQ59" s="47">
        <v>1.2969999999999999</v>
      </c>
      <c r="AR59" s="47">
        <v>17.36</v>
      </c>
      <c r="AS59" s="47">
        <v>30.51</v>
      </c>
      <c r="AT59" s="47">
        <v>39.35</v>
      </c>
      <c r="AU59" s="47">
        <v>5.141</v>
      </c>
      <c r="AV59" s="47">
        <v>7.1130000000000004</v>
      </c>
      <c r="AW59" s="47">
        <v>14.4</v>
      </c>
      <c r="AX59" s="47">
        <v>22.29</v>
      </c>
      <c r="AY59" s="47">
        <v>25.945</v>
      </c>
      <c r="AZ59" s="47">
        <v>26.12</v>
      </c>
      <c r="BA59" s="47">
        <v>23.74</v>
      </c>
      <c r="BB59" s="47">
        <v>17.29</v>
      </c>
      <c r="BC59" s="47">
        <v>3.4889999999999999</v>
      </c>
      <c r="BD59" s="47">
        <v>18</v>
      </c>
      <c r="BE59" s="47">
        <v>6.6459999999999999</v>
      </c>
      <c r="BF59" s="47">
        <v>45.78</v>
      </c>
      <c r="BG59" s="47">
        <v>5.6680000000000001</v>
      </c>
      <c r="BH59" s="47">
        <v>19.84</v>
      </c>
      <c r="BI59" s="47">
        <v>0.60850000000000004</v>
      </c>
      <c r="BJ59" s="42">
        <v>3.4805000000000001</v>
      </c>
    </row>
    <row r="60" spans="1:62">
      <c r="A60" s="42" t="s">
        <v>108</v>
      </c>
      <c r="B60" s="42" t="s">
        <v>109</v>
      </c>
      <c r="C60" s="43">
        <v>4</v>
      </c>
      <c r="D60" s="43">
        <v>49</v>
      </c>
      <c r="E60" s="42">
        <v>16.671910112359551</v>
      </c>
      <c r="F60" s="42">
        <v>370.95</v>
      </c>
      <c r="G60" s="42">
        <v>7.3923874053407728</v>
      </c>
      <c r="H60" s="42">
        <v>14.400232919254657</v>
      </c>
      <c r="I60" s="42">
        <v>26.885000000000002</v>
      </c>
      <c r="J60" s="42">
        <v>22.25</v>
      </c>
      <c r="K60" s="42">
        <v>6.8324999999999996</v>
      </c>
      <c r="L60" s="42">
        <v>25.76</v>
      </c>
      <c r="M60" s="42">
        <v>46.45</v>
      </c>
      <c r="N60" s="42">
        <v>45.64</v>
      </c>
      <c r="O60" s="42">
        <v>55.65</v>
      </c>
      <c r="P60" s="42">
        <v>14.72</v>
      </c>
      <c r="Q60" s="42">
        <v>34.520000000000003</v>
      </c>
      <c r="R60" s="42">
        <v>38.405000000000001</v>
      </c>
      <c r="S60" s="42">
        <v>45.34</v>
      </c>
      <c r="T60" s="42">
        <v>54.59</v>
      </c>
      <c r="U60" s="42">
        <v>86.905000000000001</v>
      </c>
      <c r="V60" s="42">
        <v>56.86</v>
      </c>
      <c r="W60" s="42">
        <v>18.29</v>
      </c>
      <c r="X60" s="42">
        <v>37.840000000000003</v>
      </c>
      <c r="Y60" s="42">
        <v>50.71</v>
      </c>
      <c r="Z60" s="42">
        <v>27.145</v>
      </c>
      <c r="AA60" s="42">
        <v>7.3769999999999998</v>
      </c>
      <c r="AB60" s="42">
        <v>16.745000000000001</v>
      </c>
      <c r="AC60" s="42">
        <v>23.984999999999999</v>
      </c>
      <c r="AD60" s="42">
        <v>2.7094999999999998</v>
      </c>
      <c r="AE60" s="42">
        <v>5.3129999999999997</v>
      </c>
      <c r="AF60" s="42">
        <v>19.535</v>
      </c>
      <c r="AG60" s="42">
        <v>18.96</v>
      </c>
      <c r="AH60" s="42">
        <v>54.81</v>
      </c>
      <c r="AI60" s="42">
        <v>26.245000000000001</v>
      </c>
      <c r="AJ60" s="42">
        <v>97.97</v>
      </c>
      <c r="AK60" s="42">
        <v>14.45</v>
      </c>
      <c r="AL60" s="42">
        <v>100.9</v>
      </c>
      <c r="AM60" s="42">
        <v>70.25</v>
      </c>
      <c r="AN60" s="42">
        <v>68.3</v>
      </c>
      <c r="AO60" s="42">
        <v>50.18</v>
      </c>
      <c r="AP60" s="42">
        <v>3.206</v>
      </c>
      <c r="AQ60" s="42">
        <v>0.74960000000000004</v>
      </c>
      <c r="AR60" s="42">
        <v>25.09</v>
      </c>
      <c r="AS60" s="42">
        <v>12.74</v>
      </c>
      <c r="AT60" s="42">
        <v>370.95</v>
      </c>
      <c r="AU60" s="42">
        <v>49.27</v>
      </c>
      <c r="AV60" s="42">
        <v>8.266</v>
      </c>
      <c r="AW60" s="42">
        <v>1.4105000000000001</v>
      </c>
      <c r="AX60" s="42">
        <v>13.07</v>
      </c>
      <c r="AY60" s="42">
        <v>42.344999999999999</v>
      </c>
      <c r="AZ60" s="42">
        <v>10.25</v>
      </c>
      <c r="BA60" s="42">
        <v>11.23</v>
      </c>
      <c r="BB60" s="42">
        <v>20.97</v>
      </c>
      <c r="BC60" s="42">
        <v>4.6269999999999998</v>
      </c>
      <c r="BD60" s="42">
        <v>9.09</v>
      </c>
      <c r="BE60" s="42">
        <v>7.0220000000000002</v>
      </c>
      <c r="BF60" s="42">
        <v>252.5</v>
      </c>
      <c r="BG60" s="42">
        <v>27.11</v>
      </c>
      <c r="BH60" s="42">
        <v>16.97</v>
      </c>
      <c r="BI60" s="42">
        <v>1.524</v>
      </c>
      <c r="BJ60" s="42">
        <v>24.537500000000001</v>
      </c>
    </row>
    <row r="61" spans="1:62">
      <c r="A61" s="42" t="s">
        <v>110</v>
      </c>
      <c r="B61" s="42" t="s">
        <v>111</v>
      </c>
      <c r="C61" s="43">
        <v>0</v>
      </c>
      <c r="D61" s="43">
        <v>83</v>
      </c>
      <c r="E61" s="42">
        <v>6.0003885003885005</v>
      </c>
      <c r="F61" s="42">
        <v>154.44999999999999</v>
      </c>
      <c r="G61" s="42">
        <v>6.3325133251332506</v>
      </c>
      <c r="H61" s="42">
        <v>5.9633204633204633</v>
      </c>
      <c r="I61" s="42">
        <v>56.795000000000002</v>
      </c>
      <c r="J61" s="42">
        <v>32.26</v>
      </c>
      <c r="K61" s="42">
        <v>19.3</v>
      </c>
      <c r="L61" s="42">
        <v>25.9</v>
      </c>
      <c r="M61" s="42">
        <v>25.28</v>
      </c>
      <c r="N61" s="42">
        <v>34.4</v>
      </c>
      <c r="O61" s="42">
        <v>76.91</v>
      </c>
      <c r="P61" s="42">
        <v>13.03</v>
      </c>
      <c r="Q61" s="42">
        <v>12.81</v>
      </c>
      <c r="R61" s="42">
        <v>13.414999999999999</v>
      </c>
      <c r="S61" s="42">
        <v>16.829999999999998</v>
      </c>
      <c r="T61" s="42">
        <v>14.62</v>
      </c>
      <c r="U61" s="42">
        <v>13.4</v>
      </c>
      <c r="V61" s="42">
        <v>16.170000000000002</v>
      </c>
      <c r="W61" s="42">
        <v>12.87</v>
      </c>
      <c r="X61" s="42">
        <v>14.33</v>
      </c>
      <c r="Y61" s="42">
        <v>17.54</v>
      </c>
      <c r="Z61" s="42">
        <v>11.75</v>
      </c>
      <c r="AA61" s="42">
        <v>26.39</v>
      </c>
      <c r="AB61" s="42">
        <v>15.295</v>
      </c>
      <c r="AC61" s="42">
        <v>39.72</v>
      </c>
      <c r="AD61" s="42">
        <v>48.545000000000002</v>
      </c>
      <c r="AE61" s="42">
        <v>28.37</v>
      </c>
      <c r="AF61" s="42">
        <v>30.05</v>
      </c>
      <c r="AG61" s="42">
        <v>30.8</v>
      </c>
      <c r="AH61" s="42">
        <v>29.33</v>
      </c>
      <c r="AI61" s="42">
        <v>20.395</v>
      </c>
      <c r="AJ61" s="42">
        <v>30.055</v>
      </c>
      <c r="AK61" s="42">
        <v>20.420000000000002</v>
      </c>
      <c r="AL61" s="42">
        <v>27.385000000000002</v>
      </c>
      <c r="AM61" s="42">
        <v>32.61</v>
      </c>
      <c r="AN61" s="42">
        <v>19.86</v>
      </c>
      <c r="AO61" s="42">
        <v>24.39</v>
      </c>
      <c r="AP61" s="42">
        <v>12.49</v>
      </c>
      <c r="AQ61" s="42">
        <v>14.7</v>
      </c>
      <c r="AR61" s="42">
        <v>26.78</v>
      </c>
      <c r="AS61" s="42">
        <v>20.96</v>
      </c>
      <c r="AT61" s="42">
        <v>154.44999999999999</v>
      </c>
      <c r="AU61" s="42">
        <v>49.97</v>
      </c>
      <c r="AV61" s="42">
        <v>23.91</v>
      </c>
      <c r="AW61" s="42">
        <v>8.7409999999999997</v>
      </c>
      <c r="AX61" s="42">
        <v>12.95</v>
      </c>
      <c r="AY61" s="42">
        <v>25.74</v>
      </c>
      <c r="AZ61" s="42">
        <v>23.45</v>
      </c>
      <c r="BA61" s="42">
        <v>27.04</v>
      </c>
      <c r="BB61" s="42">
        <v>27.03</v>
      </c>
      <c r="BC61" s="42">
        <v>43.344999999999999</v>
      </c>
      <c r="BD61" s="42">
        <v>18.024999999999999</v>
      </c>
      <c r="BE61" s="42">
        <v>76.72</v>
      </c>
      <c r="BF61" s="42">
        <v>25.24</v>
      </c>
      <c r="BG61" s="42">
        <v>31.76</v>
      </c>
      <c r="BH61" s="42">
        <v>26.11</v>
      </c>
      <c r="BI61" s="42">
        <v>17.18</v>
      </c>
      <c r="BJ61" s="42">
        <v>24.814999999999998</v>
      </c>
    </row>
    <row r="62" spans="1:62">
      <c r="A62" s="42" t="s">
        <v>112</v>
      </c>
      <c r="B62" s="42" t="s">
        <v>113</v>
      </c>
      <c r="C62" s="43">
        <v>7</v>
      </c>
      <c r="D62" s="43">
        <v>183</v>
      </c>
      <c r="E62" s="42">
        <v>45.389636882904938</v>
      </c>
      <c r="F62" s="42">
        <v>111.25</v>
      </c>
      <c r="G62" s="42">
        <v>327.4948483956432</v>
      </c>
      <c r="H62" s="42">
        <v>33.408408408408405</v>
      </c>
      <c r="I62" s="42">
        <v>4.1654999999999998</v>
      </c>
      <c r="J62" s="42">
        <v>2.9510000000000001</v>
      </c>
      <c r="K62" s="42">
        <v>0.68394999999999995</v>
      </c>
      <c r="L62" s="42">
        <v>3.33</v>
      </c>
      <c r="M62" s="42">
        <v>3.9180000000000001</v>
      </c>
      <c r="N62" s="42">
        <v>2.3959999999999999</v>
      </c>
      <c r="O62" s="42">
        <v>1.7350000000000001</v>
      </c>
      <c r="P62" s="42">
        <v>2.7084999999999999</v>
      </c>
      <c r="Q62" s="42">
        <v>3.89</v>
      </c>
      <c r="R62" s="42">
        <v>10.029999999999999</v>
      </c>
      <c r="S62" s="42">
        <v>2.1539999999999999</v>
      </c>
      <c r="T62" s="42">
        <v>3.5070000000000001</v>
      </c>
      <c r="U62" s="42">
        <v>4.6035000000000004</v>
      </c>
      <c r="V62" s="42">
        <v>4.4189999999999996</v>
      </c>
      <c r="W62" s="42">
        <v>3.7679999999999998</v>
      </c>
      <c r="X62" s="42">
        <v>1.7</v>
      </c>
      <c r="Y62" s="42">
        <v>3.891</v>
      </c>
      <c r="Z62" s="42">
        <v>12.23</v>
      </c>
      <c r="AA62" s="42">
        <v>2.7370000000000001</v>
      </c>
      <c r="AB62" s="42">
        <v>2.2915000000000001</v>
      </c>
      <c r="AC62" s="42">
        <v>2.4695</v>
      </c>
      <c r="AD62" s="42">
        <v>0.49609999999999999</v>
      </c>
      <c r="AE62" s="42">
        <v>2.0870000000000002</v>
      </c>
      <c r="AF62" s="42">
        <v>3.0474999999999999</v>
      </c>
      <c r="AG62" s="42">
        <v>5.8630000000000004</v>
      </c>
      <c r="AH62" s="42">
        <v>2.8639999999999999</v>
      </c>
      <c r="AI62" s="42">
        <v>1.337</v>
      </c>
      <c r="AJ62" s="42">
        <v>3.2635000000000001</v>
      </c>
      <c r="AK62" s="42">
        <v>0.48509999999999998</v>
      </c>
      <c r="AL62" s="42">
        <v>2.5764999999999998</v>
      </c>
      <c r="AM62" s="42">
        <v>2.3860000000000001</v>
      </c>
      <c r="AN62" s="42">
        <v>1.135</v>
      </c>
      <c r="AO62" s="42">
        <v>0.3397</v>
      </c>
      <c r="AP62" s="42">
        <v>3.4340000000000002</v>
      </c>
      <c r="AQ62" s="42">
        <v>0.2346</v>
      </c>
      <c r="AR62" s="42">
        <v>0.85129999999999995</v>
      </c>
      <c r="AS62" s="42">
        <v>13.49</v>
      </c>
      <c r="AT62" s="42">
        <v>111.25</v>
      </c>
      <c r="AU62" s="42">
        <v>3.5209999999999999</v>
      </c>
      <c r="AV62" s="42">
        <v>4.556</v>
      </c>
      <c r="AW62" s="42">
        <v>0.23014999999999999</v>
      </c>
      <c r="AX62" s="42">
        <v>3.1760000000000002</v>
      </c>
      <c r="AY62" s="42">
        <v>2.29</v>
      </c>
      <c r="AZ62" s="42">
        <v>0.91169999999999995</v>
      </c>
      <c r="BA62" s="42">
        <v>1.28</v>
      </c>
      <c r="BB62" s="42">
        <v>0.51659999999999995</v>
      </c>
      <c r="BC62" s="42">
        <v>0.46739999999999998</v>
      </c>
      <c r="BD62" s="42">
        <v>0.32119999999999999</v>
      </c>
      <c r="BE62" s="42">
        <v>3.3479999999999999</v>
      </c>
      <c r="BF62" s="42">
        <v>1.7669999999999999</v>
      </c>
      <c r="BG62" s="42">
        <v>2.4510000000000001</v>
      </c>
      <c r="BH62" s="42">
        <v>3.524</v>
      </c>
      <c r="BI62" s="42">
        <v>9.4810000000000005E-2</v>
      </c>
      <c r="BJ62" s="42">
        <v>2.5229999999999997</v>
      </c>
    </row>
    <row r="63" spans="1:62">
      <c r="A63" s="42" t="s">
        <v>114</v>
      </c>
      <c r="B63" s="42" t="s">
        <v>115</v>
      </c>
      <c r="C63" s="43">
        <v>19</v>
      </c>
      <c r="D63" s="43">
        <v>341</v>
      </c>
      <c r="E63" s="42">
        <v>700.88248954946596</v>
      </c>
      <c r="F63" s="42">
        <v>150.9</v>
      </c>
      <c r="G63" s="42">
        <v>371.12641416625678</v>
      </c>
      <c r="H63" s="42">
        <v>705.79981290926105</v>
      </c>
      <c r="I63" s="42">
        <v>0.2576</v>
      </c>
      <c r="J63" s="42">
        <v>0.21529999999999999</v>
      </c>
      <c r="K63" s="42">
        <v>0.21965000000000001</v>
      </c>
      <c r="L63" s="42">
        <v>0.21379999999999999</v>
      </c>
      <c r="M63" s="42">
        <v>0.21879999999999999</v>
      </c>
      <c r="N63" s="42">
        <v>0.30280000000000001</v>
      </c>
      <c r="O63" s="42">
        <v>8.6910000000000001E-2</v>
      </c>
      <c r="P63" s="42">
        <v>212.95</v>
      </c>
      <c r="Q63" s="42">
        <v>285</v>
      </c>
      <c r="R63" s="42">
        <v>157.25</v>
      </c>
      <c r="S63" s="42">
        <v>0.43530000000000002</v>
      </c>
      <c r="T63" s="42">
        <v>0.29210000000000003</v>
      </c>
      <c r="U63" s="42">
        <v>273.75</v>
      </c>
      <c r="V63" s="42">
        <v>285.3</v>
      </c>
      <c r="W63" s="42">
        <v>124</v>
      </c>
      <c r="X63" s="42">
        <v>9.3469999999999995</v>
      </c>
      <c r="Y63" s="42">
        <v>275.2</v>
      </c>
      <c r="Z63" s="42">
        <v>121.6</v>
      </c>
      <c r="AA63" s="42">
        <v>0.91439999999999999</v>
      </c>
      <c r="AB63" s="42">
        <v>3.8264999999999998</v>
      </c>
      <c r="AC63" s="42">
        <v>0.18765000000000001</v>
      </c>
      <c r="AD63" s="42">
        <v>4.1875</v>
      </c>
      <c r="AE63" s="42">
        <v>0.3412</v>
      </c>
      <c r="AF63" s="42">
        <v>4.5940000000000002E-2</v>
      </c>
      <c r="AG63" s="42">
        <v>4.4600000000000001E-2</v>
      </c>
      <c r="AH63" s="42">
        <v>0.15110000000000001</v>
      </c>
      <c r="AI63" s="42">
        <v>0.13785</v>
      </c>
      <c r="AJ63" s="42">
        <v>0.16064999999999999</v>
      </c>
      <c r="AK63" s="42">
        <v>0.34710000000000002</v>
      </c>
      <c r="AL63" s="42">
        <v>0.14230000000000001</v>
      </c>
      <c r="AM63" s="42">
        <v>0.12939999999999999</v>
      </c>
      <c r="AN63" s="42">
        <v>0.5595</v>
      </c>
      <c r="AO63" s="42">
        <v>0.40660000000000002</v>
      </c>
      <c r="AP63" s="42">
        <v>14.97</v>
      </c>
      <c r="AQ63" s="42">
        <v>7.0749999999999993E-2</v>
      </c>
      <c r="AR63" s="42">
        <v>0.2442</v>
      </c>
      <c r="AS63" s="42">
        <v>0.4909</v>
      </c>
      <c r="AT63" s="42">
        <v>150.9</v>
      </c>
      <c r="AU63" s="42">
        <v>0.24834999999999999</v>
      </c>
      <c r="AV63" s="42">
        <v>0.1221</v>
      </c>
      <c r="AW63" s="42">
        <v>7.8604999999999994E-2</v>
      </c>
      <c r="AX63" s="42">
        <v>1.129</v>
      </c>
      <c r="AY63" s="42">
        <v>0.16439999999999999</v>
      </c>
      <c r="AZ63" s="42">
        <v>0.31390000000000001</v>
      </c>
      <c r="BA63" s="42">
        <v>0.38369999999999999</v>
      </c>
      <c r="BB63" s="42">
        <v>0.2298</v>
      </c>
      <c r="BC63" s="42">
        <v>0.52644999999999997</v>
      </c>
      <c r="BD63" s="42">
        <v>0.34670000000000001</v>
      </c>
      <c r="BE63" s="42">
        <v>0.56920000000000004</v>
      </c>
      <c r="BF63" s="42">
        <v>0.18354999999999999</v>
      </c>
      <c r="BG63" s="42">
        <v>0.123</v>
      </c>
      <c r="BH63" s="42">
        <v>0.1862</v>
      </c>
      <c r="BI63" s="42">
        <v>0.17100000000000001</v>
      </c>
      <c r="BJ63" s="42">
        <v>0.29744999999999999</v>
      </c>
    </row>
    <row r="64" spans="1:62">
      <c r="A64" s="42" t="s">
        <v>116</v>
      </c>
      <c r="B64" s="42" t="s">
        <v>117</v>
      </c>
      <c r="C64" s="43">
        <v>1</v>
      </c>
      <c r="D64" s="43">
        <v>25</v>
      </c>
      <c r="E64" s="42">
        <v>6.1833069202324351</v>
      </c>
      <c r="F64" s="42">
        <v>11.705</v>
      </c>
      <c r="G64" s="42">
        <v>14.736245750975701</v>
      </c>
      <c r="H64" s="42">
        <v>5.9902763561924264</v>
      </c>
      <c r="I64" s="42">
        <v>1.9470000000000001</v>
      </c>
      <c r="J64" s="42">
        <v>1.4059999999999999</v>
      </c>
      <c r="K64" s="42">
        <v>0.84599999999999997</v>
      </c>
      <c r="L64" s="42">
        <v>1.954</v>
      </c>
      <c r="M64" s="42">
        <v>1.5580000000000001</v>
      </c>
      <c r="N64" s="42">
        <v>1.88</v>
      </c>
      <c r="O64" s="42">
        <v>5.0090000000000003</v>
      </c>
      <c r="P64" s="42">
        <v>0.40525</v>
      </c>
      <c r="Q64" s="42">
        <v>0.43690000000000001</v>
      </c>
      <c r="R64" s="42">
        <v>0.64715</v>
      </c>
      <c r="S64" s="42">
        <v>1.1739999999999999</v>
      </c>
      <c r="T64" s="42">
        <v>1.0509999999999999</v>
      </c>
      <c r="U64" s="42">
        <v>0.48925000000000002</v>
      </c>
      <c r="V64" s="42">
        <v>0.47470000000000001</v>
      </c>
      <c r="W64" s="42">
        <v>0.57399999999999995</v>
      </c>
      <c r="X64" s="42">
        <v>0.49569999999999997</v>
      </c>
      <c r="Y64" s="42">
        <v>0.87570000000000003</v>
      </c>
      <c r="Z64" s="42">
        <v>0.58130000000000004</v>
      </c>
      <c r="AA64" s="42">
        <v>0.73519999999999996</v>
      </c>
      <c r="AB64" s="42">
        <v>0.55584999999999996</v>
      </c>
      <c r="AC64" s="42">
        <v>1.8654999999999999</v>
      </c>
      <c r="AD64" s="42">
        <v>0.25659999999999999</v>
      </c>
      <c r="AE64" s="42">
        <v>1.4470000000000001</v>
      </c>
      <c r="AF64" s="42">
        <v>3.2410000000000001</v>
      </c>
      <c r="AG64" s="42">
        <v>2.7280000000000002</v>
      </c>
      <c r="AH64" s="42">
        <v>1.5620000000000001</v>
      </c>
      <c r="AI64" s="42">
        <v>0.90995000000000004</v>
      </c>
      <c r="AJ64" s="42">
        <v>1.4145000000000001</v>
      </c>
      <c r="AK64" s="42">
        <v>26.51</v>
      </c>
      <c r="AL64" s="42">
        <v>1.268</v>
      </c>
      <c r="AM64" s="42">
        <v>2.5950000000000002</v>
      </c>
      <c r="AN64" s="42">
        <v>1.0089999999999999</v>
      </c>
      <c r="AO64" s="42">
        <v>0.79430000000000001</v>
      </c>
      <c r="AP64" s="42">
        <v>0.52159999999999995</v>
      </c>
      <c r="AQ64" s="42">
        <v>2.2389999999999999</v>
      </c>
      <c r="AR64" s="42">
        <v>2.665</v>
      </c>
      <c r="AS64" s="42">
        <v>2.694</v>
      </c>
      <c r="AT64" s="42">
        <v>11.705</v>
      </c>
      <c r="AU64" s="42">
        <v>2.262</v>
      </c>
      <c r="AV64" s="42">
        <v>2.2789999999999999</v>
      </c>
      <c r="AW64" s="42">
        <v>0.89449999999999996</v>
      </c>
      <c r="AX64" s="42">
        <v>1.893</v>
      </c>
      <c r="AY64" s="42">
        <v>2.633</v>
      </c>
      <c r="AZ64" s="42">
        <v>21.6</v>
      </c>
      <c r="BA64" s="42">
        <v>23.05</v>
      </c>
      <c r="BB64" s="42">
        <v>0.70089999999999997</v>
      </c>
      <c r="BC64" s="42">
        <v>0.78305000000000002</v>
      </c>
      <c r="BD64" s="42">
        <v>1.0275000000000001</v>
      </c>
      <c r="BE64" s="42">
        <v>9.5519999999999996</v>
      </c>
      <c r="BF64" s="42">
        <v>2.13</v>
      </c>
      <c r="BG64" s="42">
        <v>2.74</v>
      </c>
      <c r="BH64" s="42">
        <v>16.829999999999998</v>
      </c>
      <c r="BI64" s="42">
        <v>0.215</v>
      </c>
      <c r="BJ64" s="42">
        <v>1.41025</v>
      </c>
    </row>
    <row r="65" spans="1:62">
      <c r="A65" s="42" t="s">
        <v>118</v>
      </c>
      <c r="B65" s="42" t="s">
        <v>119</v>
      </c>
      <c r="C65" s="43">
        <v>19</v>
      </c>
      <c r="D65" s="43">
        <v>1340</v>
      </c>
      <c r="E65" s="42">
        <v>5.9705882352941178</v>
      </c>
      <c r="F65" s="42">
        <v>101.5</v>
      </c>
      <c r="G65" s="42">
        <v>33.377178559684317</v>
      </c>
      <c r="H65" s="42">
        <v>17.2443085287122</v>
      </c>
      <c r="I65" s="42">
        <v>17.524999999999999</v>
      </c>
      <c r="J65" s="42">
        <v>23.86</v>
      </c>
      <c r="K65" s="42">
        <v>79.3</v>
      </c>
      <c r="L65" s="42">
        <v>5.8860000000000001</v>
      </c>
      <c r="M65" s="42">
        <v>12.01</v>
      </c>
      <c r="N65" s="42">
        <v>15.62</v>
      </c>
      <c r="O65" s="42">
        <v>15.36</v>
      </c>
      <c r="P65" s="42">
        <v>6.3864999999999998</v>
      </c>
      <c r="Q65" s="42">
        <v>5.42</v>
      </c>
      <c r="R65" s="42">
        <v>5.4539999999999997</v>
      </c>
      <c r="S65" s="42">
        <v>7.9009999999999998</v>
      </c>
      <c r="T65" s="42">
        <v>6.3579999999999997</v>
      </c>
      <c r="U65" s="42">
        <v>6.2554999999999996</v>
      </c>
      <c r="V65" s="42">
        <v>8.4350000000000005</v>
      </c>
      <c r="W65" s="42">
        <v>8.468</v>
      </c>
      <c r="X65" s="42">
        <v>11.2</v>
      </c>
      <c r="Y65" s="42">
        <v>4.0620000000000003</v>
      </c>
      <c r="Z65" s="42">
        <v>5.7805</v>
      </c>
      <c r="AA65" s="42">
        <v>18.010000000000002</v>
      </c>
      <c r="AB65" s="42">
        <v>11.32</v>
      </c>
      <c r="AC65" s="42">
        <v>26.695</v>
      </c>
      <c r="AD65" s="42">
        <v>0.36325000000000002</v>
      </c>
      <c r="AE65" s="42">
        <v>6.819</v>
      </c>
      <c r="AF65" s="42">
        <v>12.845000000000001</v>
      </c>
      <c r="AG65" s="42">
        <v>16.84</v>
      </c>
      <c r="AH65" s="42">
        <v>42.99</v>
      </c>
      <c r="AI65" s="42">
        <v>17</v>
      </c>
      <c r="AJ65" s="42">
        <v>20.995000000000001</v>
      </c>
      <c r="AK65" s="42">
        <v>10.97</v>
      </c>
      <c r="AL65" s="42">
        <v>20.350000000000001</v>
      </c>
      <c r="AM65" s="42">
        <v>35.619999999999997</v>
      </c>
      <c r="AN65" s="42">
        <v>4.5309999999999997</v>
      </c>
      <c r="AO65" s="42">
        <v>3.0409999999999999</v>
      </c>
      <c r="AP65" s="42">
        <v>39.03</v>
      </c>
      <c r="AQ65" s="42">
        <v>7.7759999999999998</v>
      </c>
      <c r="AR65" s="42">
        <v>6.2389999999999999</v>
      </c>
      <c r="AS65" s="42">
        <v>42.21</v>
      </c>
      <c r="AT65" s="42">
        <v>101.5</v>
      </c>
      <c r="AU65" s="42">
        <v>25.8</v>
      </c>
      <c r="AV65" s="42">
        <v>37.89</v>
      </c>
      <c r="AW65" s="42">
        <v>4.6559999999999997</v>
      </c>
      <c r="AX65" s="42">
        <v>22.48</v>
      </c>
      <c r="AY65" s="42">
        <v>16.945</v>
      </c>
      <c r="AZ65" s="42">
        <v>12.18</v>
      </c>
      <c r="BA65" s="42">
        <v>12.54</v>
      </c>
      <c r="BB65" s="42">
        <v>12.4</v>
      </c>
      <c r="BC65" s="42">
        <v>15.53</v>
      </c>
      <c r="BD65" s="42">
        <v>51.74</v>
      </c>
      <c r="BE65" s="42">
        <v>3.7429999999999999</v>
      </c>
      <c r="BF65" s="42">
        <v>79.89</v>
      </c>
      <c r="BG65" s="42">
        <v>33.97</v>
      </c>
      <c r="BH65" s="42">
        <v>14.73</v>
      </c>
      <c r="BI65" s="42">
        <v>0.48130000000000001</v>
      </c>
      <c r="BJ65" s="42">
        <v>12.469999999999999</v>
      </c>
    </row>
    <row r="66" spans="1:62">
      <c r="A66" s="42" t="s">
        <v>120</v>
      </c>
      <c r="B66" s="42" t="s">
        <v>121</v>
      </c>
      <c r="C66" s="43">
        <v>1</v>
      </c>
      <c r="D66" s="43">
        <v>45</v>
      </c>
      <c r="E66" s="127" t="e">
        <v>#DIV/0!</v>
      </c>
      <c r="F66" s="42">
        <v>41.68</v>
      </c>
      <c r="G66" s="42">
        <v>193.05233904585455</v>
      </c>
      <c r="H66" s="127" t="e">
        <v>#DIV/0!</v>
      </c>
      <c r="I66" s="42">
        <v>0</v>
      </c>
      <c r="J66" s="42">
        <v>0</v>
      </c>
      <c r="K66" s="42">
        <v>0</v>
      </c>
      <c r="L66" s="42">
        <v>0</v>
      </c>
      <c r="M66" s="42">
        <v>0</v>
      </c>
      <c r="N66" s="42">
        <v>0</v>
      </c>
      <c r="O66" s="42">
        <v>0</v>
      </c>
      <c r="P66" s="42">
        <v>0</v>
      </c>
      <c r="Q66" s="42">
        <v>0</v>
      </c>
      <c r="R66" s="42">
        <v>0</v>
      </c>
      <c r="S66" s="42">
        <v>0</v>
      </c>
      <c r="T66" s="42">
        <v>0</v>
      </c>
      <c r="U66" s="42">
        <v>0</v>
      </c>
      <c r="V66" s="42">
        <v>2.648E-2</v>
      </c>
      <c r="W66" s="42">
        <v>0</v>
      </c>
      <c r="X66" s="42">
        <v>0</v>
      </c>
      <c r="Y66" s="42">
        <v>0</v>
      </c>
      <c r="Z66" s="42">
        <v>0</v>
      </c>
      <c r="AA66" s="42">
        <v>0</v>
      </c>
      <c r="AB66" s="42">
        <v>0</v>
      </c>
      <c r="AC66" s="42">
        <v>0</v>
      </c>
      <c r="AD66" s="42">
        <v>0.105</v>
      </c>
      <c r="AE66" s="42">
        <v>0</v>
      </c>
      <c r="AF66" s="42">
        <v>0</v>
      </c>
      <c r="AG66" s="42">
        <v>0.15110000000000001</v>
      </c>
      <c r="AH66" s="42">
        <v>0</v>
      </c>
      <c r="AI66" s="42">
        <v>0</v>
      </c>
      <c r="AJ66" s="42">
        <v>0</v>
      </c>
      <c r="AK66" s="42">
        <v>0</v>
      </c>
      <c r="AL66" s="42">
        <v>0</v>
      </c>
      <c r="AM66" s="42">
        <v>0</v>
      </c>
      <c r="AN66" s="42">
        <v>0</v>
      </c>
      <c r="AO66" s="42">
        <v>0.21590000000000001</v>
      </c>
      <c r="AP66" s="42">
        <v>0</v>
      </c>
      <c r="AQ66" s="42">
        <v>0</v>
      </c>
      <c r="AR66" s="42">
        <v>0</v>
      </c>
      <c r="AS66" s="42">
        <v>4.1140000000000003E-2</v>
      </c>
      <c r="AT66" s="42">
        <v>41.68</v>
      </c>
      <c r="AU66" s="42">
        <v>0</v>
      </c>
      <c r="AV66" s="42">
        <v>0</v>
      </c>
      <c r="AW66" s="42">
        <v>0</v>
      </c>
      <c r="AX66" s="42">
        <v>0.2858</v>
      </c>
      <c r="AY66" s="42">
        <v>0</v>
      </c>
      <c r="AZ66" s="42">
        <v>0</v>
      </c>
      <c r="BA66" s="42">
        <v>0</v>
      </c>
      <c r="BB66" s="42">
        <v>0</v>
      </c>
      <c r="BC66" s="42">
        <v>0</v>
      </c>
      <c r="BD66" s="42">
        <v>0</v>
      </c>
      <c r="BE66" s="42">
        <v>0.26929999999999998</v>
      </c>
      <c r="BF66" s="42">
        <v>0</v>
      </c>
      <c r="BG66" s="42">
        <v>0</v>
      </c>
      <c r="BH66" s="42">
        <v>0</v>
      </c>
      <c r="BI66" s="42">
        <v>0</v>
      </c>
      <c r="BJ66" s="42">
        <v>0</v>
      </c>
    </row>
    <row r="67" spans="1:62">
      <c r="A67" s="42" t="s">
        <v>122</v>
      </c>
      <c r="B67" s="42" t="s">
        <v>123</v>
      </c>
      <c r="C67" s="43">
        <v>5</v>
      </c>
      <c r="D67" s="43">
        <v>78</v>
      </c>
      <c r="E67" s="42">
        <v>2296.489917849141</v>
      </c>
      <c r="F67" s="42">
        <v>123</v>
      </c>
      <c r="G67" s="42">
        <v>21.639690358902183</v>
      </c>
      <c r="H67" s="42">
        <v>2354.0669856459331</v>
      </c>
      <c r="I67" s="42">
        <v>6.7159999999999997E-2</v>
      </c>
      <c r="J67" s="42">
        <v>4.9750000000000003E-2</v>
      </c>
      <c r="K67" s="42">
        <v>3.5865000000000001E-2</v>
      </c>
      <c r="L67" s="42">
        <v>5.2249999999999998E-2</v>
      </c>
      <c r="M67" s="42">
        <v>6.0519999999999997E-2</v>
      </c>
      <c r="N67" s="42">
        <v>5.6770000000000001E-2</v>
      </c>
      <c r="O67" s="42">
        <v>5.3560000000000003E-2</v>
      </c>
      <c r="P67" s="42">
        <v>9.6464999999999995E-2</v>
      </c>
      <c r="Q67" s="42">
        <v>0.126</v>
      </c>
      <c r="R67" s="42">
        <v>4.7870000000000003E-2</v>
      </c>
      <c r="S67" s="42">
        <v>4.8204999999999998E-2</v>
      </c>
      <c r="T67" s="42">
        <v>6.1870000000000001E-2</v>
      </c>
      <c r="U67" s="42">
        <v>9.2420000000000002E-2</v>
      </c>
      <c r="V67" s="42">
        <v>7.5270000000000004E-2</v>
      </c>
      <c r="W67" s="42">
        <v>5.067E-2</v>
      </c>
      <c r="X67" s="42">
        <v>0.2276</v>
      </c>
      <c r="Y67" s="42">
        <v>4.8390000000000002E-2</v>
      </c>
      <c r="Z67" s="42">
        <v>4.7809999999999998E-2</v>
      </c>
      <c r="AA67" s="42">
        <v>6.0909999999999999E-2</v>
      </c>
      <c r="AB67" s="42">
        <v>0.11035</v>
      </c>
      <c r="AC67" s="42">
        <v>4.444E-2</v>
      </c>
      <c r="AD67" s="42">
        <v>9.3969999999999998E-2</v>
      </c>
      <c r="AE67" s="42">
        <v>3.1060000000000001E-2</v>
      </c>
      <c r="AF67" s="42">
        <v>7.3234999999999995E-2</v>
      </c>
      <c r="AG67" s="42">
        <v>5.1619999999999999E-2</v>
      </c>
      <c r="AH67" s="42">
        <v>3.8039999999999997E-2</v>
      </c>
      <c r="AI67" s="42">
        <v>2.341E-2</v>
      </c>
      <c r="AJ67" s="42">
        <v>4.3135E-2</v>
      </c>
      <c r="AK67" s="42">
        <v>0.98640000000000005</v>
      </c>
      <c r="AL67" s="42">
        <v>3.5674999999999998E-2</v>
      </c>
      <c r="AM67" s="42">
        <v>5.1119999999999999E-2</v>
      </c>
      <c r="AN67" s="42">
        <v>3.9420000000000002</v>
      </c>
      <c r="AO67" s="42">
        <v>5.6840000000000002</v>
      </c>
      <c r="AP67" s="42">
        <v>5.2319999999999998E-2</v>
      </c>
      <c r="AQ67" s="42">
        <v>3.329E-2</v>
      </c>
      <c r="AR67" s="42">
        <v>0.21379999999999999</v>
      </c>
      <c r="AS67" s="42">
        <v>0.40939999999999999</v>
      </c>
      <c r="AT67" s="42">
        <v>123</v>
      </c>
      <c r="AU67" s="42">
        <v>6.9665000000000005E-2</v>
      </c>
      <c r="AV67" s="42">
        <v>3.6650000000000002E-2</v>
      </c>
      <c r="AW67" s="42">
        <v>1.72E-2</v>
      </c>
      <c r="AX67" s="42">
        <v>0.21510000000000001</v>
      </c>
      <c r="AY67" s="42">
        <v>6.0734999999999997E-2</v>
      </c>
      <c r="AZ67" s="42">
        <v>0.56359999999999999</v>
      </c>
      <c r="BA67" s="42">
        <v>0.30480000000000002</v>
      </c>
      <c r="BB67" s="42">
        <v>3.1230000000000001E-2</v>
      </c>
      <c r="BC67" s="42">
        <v>0.35299999999999998</v>
      </c>
      <c r="BD67" s="42">
        <v>3.465E-2</v>
      </c>
      <c r="BE67" s="42">
        <v>54.23</v>
      </c>
      <c r="BF67" s="42">
        <v>5.7134999999999998E-2</v>
      </c>
      <c r="BG67" s="42">
        <v>4.9610000000000001E-2</v>
      </c>
      <c r="BH67" s="42">
        <v>0.35189999999999999</v>
      </c>
      <c r="BI67" s="42">
        <v>3.1669999999999998</v>
      </c>
      <c r="BJ67" s="42">
        <v>5.8827499999999998E-2</v>
      </c>
    </row>
    <row r="68" spans="1:62">
      <c r="A68" s="42" t="s">
        <v>124</v>
      </c>
      <c r="B68" s="42" t="s">
        <v>125</v>
      </c>
      <c r="C68" s="43">
        <v>1492</v>
      </c>
      <c r="D68" s="43">
        <v>56100</v>
      </c>
      <c r="E68" s="42">
        <v>58.45342254246011</v>
      </c>
      <c r="F68" s="42">
        <v>22.715</v>
      </c>
      <c r="G68" s="42">
        <v>10.904944791166585</v>
      </c>
      <c r="H68" s="42">
        <v>488.49462365591398</v>
      </c>
      <c r="I68" s="42">
        <v>3.4669999999999999E-2</v>
      </c>
      <c r="J68" s="42">
        <v>3.8280000000000002E-2</v>
      </c>
      <c r="K68" s="42">
        <v>9.3509999999999996E-2</v>
      </c>
      <c r="L68" s="42">
        <v>4.65E-2</v>
      </c>
      <c r="M68" s="42">
        <v>9.1609999999999997E-2</v>
      </c>
      <c r="N68" s="42">
        <v>4.6629999999999998E-2</v>
      </c>
      <c r="O68" s="42">
        <v>1.073</v>
      </c>
      <c r="P68" s="42">
        <v>0.25919999999999999</v>
      </c>
      <c r="Q68" s="42">
        <v>0.46960000000000002</v>
      </c>
      <c r="R68" s="42">
        <v>0.21460000000000001</v>
      </c>
      <c r="S68" s="42">
        <v>3.1870000000000002E-2</v>
      </c>
      <c r="T68" s="42">
        <v>5.4330000000000003E-2</v>
      </c>
      <c r="U68" s="42">
        <v>0.56845000000000001</v>
      </c>
      <c r="V68" s="42">
        <v>0.65810000000000002</v>
      </c>
      <c r="W68" s="42">
        <v>0.36080000000000001</v>
      </c>
      <c r="X68" s="42">
        <v>0.38679999999999998</v>
      </c>
      <c r="Y68" s="42">
        <v>0.27610000000000001</v>
      </c>
      <c r="Z68" s="42">
        <v>0.1225</v>
      </c>
      <c r="AA68" s="42">
        <v>0.32940000000000003</v>
      </c>
      <c r="AB68" s="42">
        <v>0.37595000000000001</v>
      </c>
      <c r="AC68" s="42">
        <v>1.6779999999999999</v>
      </c>
      <c r="AD68" s="42">
        <v>3.5985000000000003E-2</v>
      </c>
      <c r="AE68" s="42">
        <v>8.7389999999999995E-2</v>
      </c>
      <c r="AF68" s="42">
        <v>6.5689999999999998E-2</v>
      </c>
      <c r="AG68" s="42">
        <v>9.2630000000000004E-2</v>
      </c>
      <c r="AH68" s="42">
        <v>0.2913</v>
      </c>
      <c r="AI68" s="42">
        <v>0.43154999999999999</v>
      </c>
      <c r="AJ68" s="42">
        <v>0.22095000000000001</v>
      </c>
      <c r="AK68" s="42">
        <v>0.25890000000000002</v>
      </c>
      <c r="AL68" s="42">
        <v>0.3886</v>
      </c>
      <c r="AM68" s="42">
        <v>0.51870000000000005</v>
      </c>
      <c r="AN68" s="42">
        <v>2.581</v>
      </c>
      <c r="AO68" s="42">
        <v>2.0830000000000002</v>
      </c>
      <c r="AP68" s="42">
        <v>12.22</v>
      </c>
      <c r="AQ68" s="42">
        <v>1.443E-2</v>
      </c>
      <c r="AR68" s="42">
        <v>1.1839999999999999</v>
      </c>
      <c r="AS68" s="42">
        <v>5.6029999999999998</v>
      </c>
      <c r="AT68" s="42">
        <v>22.715</v>
      </c>
      <c r="AU68" s="42">
        <v>0.13594999999999999</v>
      </c>
      <c r="AV68" s="42">
        <v>4.8619999999999997E-2</v>
      </c>
      <c r="AW68" s="42">
        <v>21.4</v>
      </c>
      <c r="AX68" s="42">
        <v>0.62680000000000002</v>
      </c>
      <c r="AY68" s="42">
        <v>1.4804999999999999</v>
      </c>
      <c r="AZ68" s="42">
        <v>1.0860000000000001</v>
      </c>
      <c r="BA68" s="42">
        <v>1.32</v>
      </c>
      <c r="BB68" s="42">
        <v>0.2465</v>
      </c>
      <c r="BC68" s="42">
        <v>0.28639999999999999</v>
      </c>
      <c r="BD68" s="42">
        <v>1.34E-2</v>
      </c>
      <c r="BE68" s="42">
        <v>0.61560000000000004</v>
      </c>
      <c r="BF68" s="42">
        <v>1.714</v>
      </c>
      <c r="BG68" s="42">
        <v>0.88980000000000004</v>
      </c>
      <c r="BH68" s="42">
        <v>0.2525</v>
      </c>
      <c r="BI68" s="42">
        <v>0.3357</v>
      </c>
      <c r="BJ68" s="42">
        <v>0.31035000000000001</v>
      </c>
    </row>
    <row r="69" spans="1:62">
      <c r="A69" s="42" t="s">
        <v>126</v>
      </c>
      <c r="B69" s="42" t="s">
        <v>127</v>
      </c>
      <c r="C69" s="43">
        <v>48</v>
      </c>
      <c r="D69" s="43">
        <v>551</v>
      </c>
      <c r="E69" s="42">
        <v>7.2640610104861771</v>
      </c>
      <c r="F69" s="42">
        <v>152.4</v>
      </c>
      <c r="G69" s="42">
        <v>7.6969696969696972</v>
      </c>
      <c r="H69" s="42">
        <v>5.5661066471877287</v>
      </c>
      <c r="I69" s="42">
        <v>39.24</v>
      </c>
      <c r="J69" s="42">
        <v>24.55</v>
      </c>
      <c r="K69" s="42">
        <v>20.98</v>
      </c>
      <c r="L69" s="42">
        <v>27.38</v>
      </c>
      <c r="M69" s="42">
        <v>26.24</v>
      </c>
      <c r="N69" s="42">
        <v>33.909999999999997</v>
      </c>
      <c r="O69" s="42">
        <v>24.51</v>
      </c>
      <c r="P69" s="42">
        <v>16.899999999999999</v>
      </c>
      <c r="Q69" s="42">
        <v>18.12</v>
      </c>
      <c r="R69" s="42">
        <v>18.875</v>
      </c>
      <c r="S69" s="42">
        <v>30.614999999999998</v>
      </c>
      <c r="T69" s="42">
        <v>24.98</v>
      </c>
      <c r="U69" s="42">
        <v>16.91</v>
      </c>
      <c r="V69" s="42">
        <v>20.84</v>
      </c>
      <c r="W69" s="42">
        <v>18.100000000000001</v>
      </c>
      <c r="X69" s="42">
        <v>18.7</v>
      </c>
      <c r="Y69" s="42">
        <v>21.85</v>
      </c>
      <c r="Z69" s="42">
        <v>15.265000000000001</v>
      </c>
      <c r="AA69" s="42">
        <v>25.88</v>
      </c>
      <c r="AB69" s="42">
        <v>18.105</v>
      </c>
      <c r="AC69" s="42">
        <v>26.78</v>
      </c>
      <c r="AD69" s="42">
        <v>19.965</v>
      </c>
      <c r="AE69" s="42">
        <v>26.96</v>
      </c>
      <c r="AF69" s="42">
        <v>29.805</v>
      </c>
      <c r="AG69" s="42">
        <v>28.38</v>
      </c>
      <c r="AH69" s="42">
        <v>29.51</v>
      </c>
      <c r="AI69" s="42">
        <v>21.315000000000001</v>
      </c>
      <c r="AJ69" s="42">
        <v>26.27</v>
      </c>
      <c r="AK69" s="42">
        <v>17.36</v>
      </c>
      <c r="AL69" s="42">
        <v>27.7</v>
      </c>
      <c r="AM69" s="42">
        <v>27.61</v>
      </c>
      <c r="AN69" s="42">
        <v>19.93</v>
      </c>
      <c r="AO69" s="42">
        <v>19.8</v>
      </c>
      <c r="AP69" s="42">
        <v>12.91</v>
      </c>
      <c r="AQ69" s="42">
        <v>14.36</v>
      </c>
      <c r="AR69" s="42">
        <v>15.09</v>
      </c>
      <c r="AS69" s="42">
        <v>16.989999999999998</v>
      </c>
      <c r="AT69" s="42">
        <v>152.4</v>
      </c>
      <c r="AU69" s="42">
        <v>35.704999999999998</v>
      </c>
      <c r="AV69" s="42">
        <v>29.12</v>
      </c>
      <c r="AW69" s="42">
        <v>12</v>
      </c>
      <c r="AX69" s="42">
        <v>19.95</v>
      </c>
      <c r="AY69" s="42">
        <v>16.440000000000001</v>
      </c>
      <c r="AZ69" s="42">
        <v>26.59</v>
      </c>
      <c r="BA69" s="42">
        <v>29.98</v>
      </c>
      <c r="BB69" s="42">
        <v>17.98</v>
      </c>
      <c r="BC69" s="42">
        <v>17.785</v>
      </c>
      <c r="BD69" s="42">
        <v>11.625</v>
      </c>
      <c r="BE69" s="42">
        <v>14.4</v>
      </c>
      <c r="BF69" s="42">
        <v>19.11</v>
      </c>
      <c r="BG69" s="42">
        <v>29.76</v>
      </c>
      <c r="BH69" s="42">
        <v>25.26</v>
      </c>
      <c r="BI69" s="42">
        <v>17.25</v>
      </c>
      <c r="BJ69" s="42">
        <v>20.91</v>
      </c>
    </row>
    <row r="70" spans="1:62">
      <c r="A70" s="42" t="s">
        <v>128</v>
      </c>
      <c r="B70" s="42" t="s">
        <v>129</v>
      </c>
      <c r="C70" s="43">
        <v>19</v>
      </c>
      <c r="D70" s="43">
        <v>1180</v>
      </c>
      <c r="E70" s="42">
        <v>201.93393804552454</v>
      </c>
      <c r="F70" s="42">
        <v>5.8994999999999997</v>
      </c>
      <c r="G70" s="127" t="e">
        <v>#DIV/0!</v>
      </c>
      <c r="H70" s="42">
        <v>127.41900647948164</v>
      </c>
      <c r="I70" s="42">
        <v>5.6574999999999998</v>
      </c>
      <c r="J70" s="42">
        <v>0.55330000000000001</v>
      </c>
      <c r="K70" s="42">
        <v>0.13644999999999999</v>
      </c>
      <c r="L70" s="42">
        <v>4.6300000000000001E-2</v>
      </c>
      <c r="M70" s="42">
        <v>5.3120000000000001E-2</v>
      </c>
      <c r="N70" s="42">
        <v>0.55779999999999996</v>
      </c>
      <c r="O70" s="42">
        <v>1.6219999999999998E-2</v>
      </c>
      <c r="P70" s="42">
        <v>2.8070000000000001E-2</v>
      </c>
      <c r="Q70" s="42">
        <v>1.7780000000000001E-2</v>
      </c>
      <c r="R70" s="42">
        <v>2.1585E-2</v>
      </c>
      <c r="S70" s="42">
        <v>0.10047</v>
      </c>
      <c r="T70" s="42">
        <v>0.11310000000000001</v>
      </c>
      <c r="U70" s="42">
        <v>2.2700000000000001E-2</v>
      </c>
      <c r="V70" s="42">
        <v>1.7940000000000001E-2</v>
      </c>
      <c r="W70" s="42">
        <v>4.8439999999999997E-2</v>
      </c>
      <c r="X70" s="42">
        <v>2.4830000000000001E-2</v>
      </c>
      <c r="Y70" s="42">
        <v>1.8259999999999998E-2</v>
      </c>
      <c r="Z70" s="42">
        <v>1.5594999999999999E-2</v>
      </c>
      <c r="AA70" s="42">
        <v>0.504</v>
      </c>
      <c r="AB70" s="42">
        <v>6.351</v>
      </c>
      <c r="AC70" s="42">
        <v>2.3690000000000002</v>
      </c>
      <c r="AD70" s="42">
        <v>0</v>
      </c>
      <c r="AE70" s="42">
        <v>14.43</v>
      </c>
      <c r="AF70" s="42">
        <v>1.6844999999999999E-2</v>
      </c>
      <c r="AG70" s="42">
        <v>0</v>
      </c>
      <c r="AH70" s="42">
        <v>1.4149999999999999E-2</v>
      </c>
      <c r="AI70" s="42">
        <v>0</v>
      </c>
      <c r="AJ70" s="42">
        <v>2.9215000000000001E-2</v>
      </c>
      <c r="AK70" s="42">
        <v>0</v>
      </c>
      <c r="AL70" s="42">
        <v>3.6554999999999997E-2</v>
      </c>
      <c r="AM70" s="42">
        <v>3.5520000000000003E-2</v>
      </c>
      <c r="AN70" s="42">
        <v>0</v>
      </c>
      <c r="AO70" s="42">
        <v>0</v>
      </c>
      <c r="AP70" s="42">
        <v>9.0709999999999992E-3</v>
      </c>
      <c r="AQ70" s="42">
        <v>0</v>
      </c>
      <c r="AR70" s="42">
        <v>2.9239999999999999E-2</v>
      </c>
      <c r="AS70" s="42">
        <v>6.0220000000000003E-2</v>
      </c>
      <c r="AT70" s="42">
        <v>5.8994999999999997</v>
      </c>
      <c r="AU70" s="42">
        <v>0.27205000000000001</v>
      </c>
      <c r="AV70" s="42">
        <v>0</v>
      </c>
      <c r="AW70" s="42">
        <v>1.5325E-2</v>
      </c>
      <c r="AX70" s="42">
        <v>2.5850000000000001E-2</v>
      </c>
      <c r="AY70" s="42">
        <v>3.4849999999999999E-2</v>
      </c>
      <c r="AZ70" s="42">
        <v>9.7370000000000001</v>
      </c>
      <c r="BA70" s="42">
        <v>15.24</v>
      </c>
      <c r="BB70" s="42">
        <v>2.2329999999999999E-2</v>
      </c>
      <c r="BC70" s="42">
        <v>0</v>
      </c>
      <c r="BD70" s="42">
        <v>0</v>
      </c>
      <c r="BE70" s="42">
        <v>0.29720000000000002</v>
      </c>
      <c r="BF70" s="42">
        <v>0.13405</v>
      </c>
      <c r="BG70" s="42">
        <v>5.203E-2</v>
      </c>
      <c r="BH70" s="42">
        <v>8.856E-2</v>
      </c>
      <c r="BI70" s="42">
        <v>0</v>
      </c>
      <c r="BJ70" s="42">
        <v>2.8642500000000001E-2</v>
      </c>
    </row>
    <row r="71" spans="1:62">
      <c r="A71" s="42" t="s">
        <v>130</v>
      </c>
      <c r="B71" s="42" t="s">
        <v>131</v>
      </c>
      <c r="C71" s="43">
        <v>25</v>
      </c>
      <c r="D71" s="43">
        <v>962</v>
      </c>
      <c r="E71" s="42">
        <v>282.86910088035791</v>
      </c>
      <c r="F71" s="42">
        <v>1960</v>
      </c>
      <c r="G71" s="42">
        <v>11.067193675889328</v>
      </c>
      <c r="H71" s="42">
        <v>223.9488117001828</v>
      </c>
      <c r="I71" s="42">
        <v>6.0709999999999997</v>
      </c>
      <c r="J71" s="42">
        <v>5.7889999999999997</v>
      </c>
      <c r="K71" s="42">
        <v>4.6844999999999999</v>
      </c>
      <c r="L71" s="42">
        <v>8.7520000000000007</v>
      </c>
      <c r="M71" s="42">
        <v>6.5830000000000002</v>
      </c>
      <c r="N71" s="42">
        <v>4.9139999999999997</v>
      </c>
      <c r="O71" s="42">
        <v>5.782</v>
      </c>
      <c r="P71" s="42">
        <v>1.9764999999999999</v>
      </c>
      <c r="Q71" s="42">
        <v>2.0960000000000001</v>
      </c>
      <c r="R71" s="42">
        <v>2.214</v>
      </c>
      <c r="S71" s="42">
        <v>9.4480000000000004</v>
      </c>
      <c r="T71" s="42">
        <v>7.8689999999999998</v>
      </c>
      <c r="U71" s="42">
        <v>2.6114999999999999</v>
      </c>
      <c r="V71" s="42">
        <v>2.2810000000000001</v>
      </c>
      <c r="W71" s="42">
        <v>2.008</v>
      </c>
      <c r="X71" s="42">
        <v>1.675</v>
      </c>
      <c r="Y71" s="42">
        <v>1.746</v>
      </c>
      <c r="Z71" s="42">
        <v>1.8434999999999999</v>
      </c>
      <c r="AA71" s="42">
        <v>2.8839999999999999</v>
      </c>
      <c r="AB71" s="42">
        <v>2.335</v>
      </c>
      <c r="AC71" s="42">
        <v>6.0880000000000001</v>
      </c>
      <c r="AD71" s="42">
        <v>17.285</v>
      </c>
      <c r="AE71" s="42">
        <v>4.13</v>
      </c>
      <c r="AF71" s="42">
        <v>5.9734999999999996</v>
      </c>
      <c r="AG71" s="42">
        <v>8.4770000000000003</v>
      </c>
      <c r="AH71" s="42">
        <v>6.9489999999999998</v>
      </c>
      <c r="AI71" s="42">
        <v>6.7815000000000003</v>
      </c>
      <c r="AJ71" s="42">
        <v>8.4770000000000003</v>
      </c>
      <c r="AK71" s="42">
        <v>3.827</v>
      </c>
      <c r="AL71" s="42">
        <v>6.4539999999999997</v>
      </c>
      <c r="AM71" s="42">
        <v>6.9290000000000003</v>
      </c>
      <c r="AN71" s="42">
        <v>98.75</v>
      </c>
      <c r="AO71" s="42">
        <v>177.1</v>
      </c>
      <c r="AP71" s="42">
        <v>7.1639999999999997</v>
      </c>
      <c r="AQ71" s="42">
        <v>35.799999999999997</v>
      </c>
      <c r="AR71" s="42">
        <v>8.7840000000000007</v>
      </c>
      <c r="AS71" s="42">
        <v>8.2949999999999999</v>
      </c>
      <c r="AT71" s="42">
        <v>1960</v>
      </c>
      <c r="AU71" s="42">
        <v>7.5949999999999998</v>
      </c>
      <c r="AV71" s="42">
        <v>8.0150000000000006</v>
      </c>
      <c r="AW71" s="42">
        <v>1.9810000000000001</v>
      </c>
      <c r="AX71" s="42">
        <v>11.17</v>
      </c>
      <c r="AY71" s="42">
        <v>8.7675000000000001</v>
      </c>
      <c r="AZ71" s="42">
        <v>4.484</v>
      </c>
      <c r="BA71" s="42">
        <v>4.1520000000000001</v>
      </c>
      <c r="BB71" s="42">
        <v>11.66</v>
      </c>
      <c r="BC71" s="42">
        <v>12.67</v>
      </c>
      <c r="BD71" s="42">
        <v>4.8654999999999999</v>
      </c>
      <c r="BE71" s="42">
        <v>15.72</v>
      </c>
      <c r="BF71" s="42">
        <v>14.065</v>
      </c>
      <c r="BG71" s="42">
        <v>9.9670000000000005</v>
      </c>
      <c r="BH71" s="42">
        <v>6.016</v>
      </c>
      <c r="BI71" s="42">
        <v>5.0270000000000001</v>
      </c>
      <c r="BJ71" s="42">
        <v>6.2709999999999999</v>
      </c>
    </row>
    <row r="72" spans="1:62">
      <c r="A72" s="42" t="s">
        <v>132</v>
      </c>
      <c r="B72" s="42" t="s">
        <v>133</v>
      </c>
      <c r="C72" s="43">
        <v>3</v>
      </c>
      <c r="D72" s="43">
        <v>464</v>
      </c>
      <c r="E72" s="42">
        <v>35.979062066018585</v>
      </c>
      <c r="F72" s="42">
        <v>16.84</v>
      </c>
      <c r="G72" s="42">
        <v>6.7766599597585513</v>
      </c>
      <c r="H72" s="42">
        <v>55.358316896778433</v>
      </c>
      <c r="I72" s="42">
        <v>0.50819999999999999</v>
      </c>
      <c r="J72" s="42">
        <v>0.50939999999999996</v>
      </c>
      <c r="K72" s="42">
        <v>0.20974999999999999</v>
      </c>
      <c r="L72" s="42">
        <v>0.30420000000000003</v>
      </c>
      <c r="M72" s="42">
        <v>0.66739999999999999</v>
      </c>
      <c r="N72" s="42">
        <v>1.077</v>
      </c>
      <c r="O72" s="42">
        <v>3.8919999999999999</v>
      </c>
      <c r="P72" s="42">
        <v>0.42675000000000002</v>
      </c>
      <c r="Q72" s="42">
        <v>0.28339999999999999</v>
      </c>
      <c r="R72" s="42">
        <v>0.31235000000000002</v>
      </c>
      <c r="S72" s="42">
        <v>3.9605000000000001E-2</v>
      </c>
      <c r="T72" s="42">
        <v>5.0520000000000002E-2</v>
      </c>
      <c r="U72" s="42">
        <v>0.29680000000000001</v>
      </c>
      <c r="V72" s="42">
        <v>0.33150000000000002</v>
      </c>
      <c r="W72" s="42">
        <v>0.45150000000000001</v>
      </c>
      <c r="X72" s="42">
        <v>0.36580000000000001</v>
      </c>
      <c r="Y72" s="42">
        <v>0.1724</v>
      </c>
      <c r="Z72" s="42">
        <v>0.2384</v>
      </c>
      <c r="AA72" s="42">
        <v>2.6389999999999998</v>
      </c>
      <c r="AB72" s="42">
        <v>0.81810000000000005</v>
      </c>
      <c r="AC72" s="42">
        <v>0.46805000000000002</v>
      </c>
      <c r="AD72" s="42">
        <v>1.9075000000000002E-2</v>
      </c>
      <c r="AE72" s="42">
        <v>2.169</v>
      </c>
      <c r="AF72" s="42">
        <v>4.7655000000000003</v>
      </c>
      <c r="AG72" s="42">
        <v>2.8149999999999999</v>
      </c>
      <c r="AH72" s="42">
        <v>0.40310000000000001</v>
      </c>
      <c r="AI72" s="42">
        <v>0.12365</v>
      </c>
      <c r="AJ72" s="42">
        <v>0.70440000000000003</v>
      </c>
      <c r="AK72" s="42">
        <v>0.1191</v>
      </c>
      <c r="AL72" s="42">
        <v>0.62275000000000003</v>
      </c>
      <c r="AM72" s="42">
        <v>0.98599999999999999</v>
      </c>
      <c r="AN72" s="42">
        <v>3.746</v>
      </c>
      <c r="AO72" s="42">
        <v>2.4849999999999999</v>
      </c>
      <c r="AP72" s="42">
        <v>0.89019999999999999</v>
      </c>
      <c r="AQ72" s="42">
        <v>1.908E-2</v>
      </c>
      <c r="AR72" s="42">
        <v>1.518</v>
      </c>
      <c r="AS72" s="42">
        <v>0.31240000000000001</v>
      </c>
      <c r="AT72" s="42">
        <v>16.84</v>
      </c>
      <c r="AU72" s="42">
        <v>0.86339999999999995</v>
      </c>
      <c r="AV72" s="42">
        <v>0.46110000000000001</v>
      </c>
      <c r="AW72" s="42">
        <v>3.7194999999999999E-2</v>
      </c>
      <c r="AX72" s="42">
        <v>5.6319999999999997</v>
      </c>
      <c r="AY72" s="42">
        <v>6.1154999999999999</v>
      </c>
      <c r="AZ72" s="42">
        <v>5.9639999999999999E-2</v>
      </c>
      <c r="BA72" s="42">
        <v>8.5709999999999995E-2</v>
      </c>
      <c r="BB72" s="42">
        <v>0.1542</v>
      </c>
      <c r="BC72" s="42">
        <v>0.37369999999999998</v>
      </c>
      <c r="BD72" s="42">
        <v>0.35004999999999997</v>
      </c>
      <c r="BE72" s="42">
        <v>2.7629999999999999</v>
      </c>
      <c r="BF72" s="42">
        <v>1.6045</v>
      </c>
      <c r="BG72" s="42">
        <v>0.55479999999999996</v>
      </c>
      <c r="BH72" s="42">
        <v>2.589</v>
      </c>
      <c r="BI72" s="42">
        <v>7.6309999999999998E-3</v>
      </c>
      <c r="BJ72" s="42">
        <v>0.45630000000000004</v>
      </c>
    </row>
    <row r="73" spans="1:62">
      <c r="A73" s="46" t="s">
        <v>558</v>
      </c>
      <c r="B73" s="46" t="s">
        <v>548</v>
      </c>
      <c r="C73" s="43">
        <v>0</v>
      </c>
      <c r="D73" s="43">
        <v>24</v>
      </c>
      <c r="E73" s="47">
        <v>10.694776119402986</v>
      </c>
      <c r="F73" s="47">
        <v>7.1654999999999998</v>
      </c>
      <c r="G73" s="47">
        <v>7.4400373792960233</v>
      </c>
      <c r="H73" s="47">
        <v>9.5361990950226243</v>
      </c>
      <c r="I73" s="47">
        <v>0.12275</v>
      </c>
      <c r="J73" s="47">
        <v>0.58860000000000001</v>
      </c>
      <c r="K73" s="47">
        <v>0.45440000000000003</v>
      </c>
      <c r="L73" s="47">
        <v>0.75139999999999996</v>
      </c>
      <c r="M73" s="47">
        <v>0.2137</v>
      </c>
      <c r="N73" s="47">
        <v>0.32879999999999998</v>
      </c>
      <c r="O73" s="47">
        <v>2.6440000000000001</v>
      </c>
      <c r="P73" s="47">
        <v>8.2684999999999995E-2</v>
      </c>
      <c r="Q73" s="47">
        <v>8.4010000000000001E-2</v>
      </c>
      <c r="R73" s="47">
        <v>5.0485000000000002E-2</v>
      </c>
      <c r="S73" s="47">
        <v>1.9584999999999999</v>
      </c>
      <c r="T73" s="47">
        <v>2.0920000000000001</v>
      </c>
      <c r="U73" s="47">
        <v>0.21845000000000001</v>
      </c>
      <c r="V73" s="47">
        <v>0.2324</v>
      </c>
      <c r="W73" s="47">
        <v>5.5350000000000003E-2</v>
      </c>
      <c r="X73" s="47">
        <v>5.885E-2</v>
      </c>
      <c r="Y73" s="47">
        <v>8.702E-2</v>
      </c>
      <c r="Z73" s="47">
        <v>1.8280000000000001E-2</v>
      </c>
      <c r="AA73" s="47">
        <v>5.1189999999999999E-2</v>
      </c>
      <c r="AB73" s="47">
        <v>2.6880000000000001E-2</v>
      </c>
      <c r="AC73" s="47">
        <v>1.367</v>
      </c>
      <c r="AD73" s="47">
        <v>0.20235</v>
      </c>
      <c r="AE73" s="47">
        <v>0.2636</v>
      </c>
      <c r="AF73" s="47">
        <v>0.4103</v>
      </c>
      <c r="AG73" s="47">
        <v>0.51629999999999998</v>
      </c>
      <c r="AH73" s="47">
        <v>0.31140000000000001</v>
      </c>
      <c r="AI73" s="47">
        <v>1.9265000000000001</v>
      </c>
      <c r="AJ73" s="47">
        <v>0.38945000000000002</v>
      </c>
      <c r="AK73" s="47">
        <v>8.7509999999999994</v>
      </c>
      <c r="AL73" s="47">
        <v>0.36035</v>
      </c>
      <c r="AM73" s="47">
        <v>2.4649999999999999</v>
      </c>
      <c r="AN73" s="47">
        <v>1.1859999999999999</v>
      </c>
      <c r="AO73" s="47">
        <v>0.96309999999999996</v>
      </c>
      <c r="AP73" s="47">
        <v>0.99980000000000002</v>
      </c>
      <c r="AQ73" s="47">
        <v>0.33379999999999999</v>
      </c>
      <c r="AR73" s="47">
        <v>1.417</v>
      </c>
      <c r="AS73" s="47">
        <v>6.3479999999999999</v>
      </c>
      <c r="AT73" s="47">
        <v>7.1654999999999998</v>
      </c>
      <c r="AU73" s="47">
        <v>1.9359999999999999</v>
      </c>
      <c r="AV73" s="47">
        <v>1.7450000000000001</v>
      </c>
      <c r="AW73" s="47">
        <v>2.6915</v>
      </c>
      <c r="AX73" s="47">
        <v>2.0840000000000001</v>
      </c>
      <c r="AY73" s="47">
        <v>1.9359999999999999</v>
      </c>
      <c r="AZ73" s="47">
        <v>11.94</v>
      </c>
      <c r="BA73" s="47">
        <v>12.15</v>
      </c>
      <c r="BB73" s="47">
        <v>1.472</v>
      </c>
      <c r="BC73" s="47">
        <v>0.18174999999999999</v>
      </c>
      <c r="BD73" s="47">
        <v>1.411</v>
      </c>
      <c r="BE73" s="47">
        <v>4.008</v>
      </c>
      <c r="BF73" s="47">
        <v>5.1609999999999996</v>
      </c>
      <c r="BG73" s="47">
        <v>2.4140000000000001</v>
      </c>
      <c r="BH73" s="47">
        <v>4.9409999999999998</v>
      </c>
      <c r="BI73" s="47">
        <v>8.1170000000000006E-2</v>
      </c>
      <c r="BJ73" s="42">
        <v>0.66999999999999993</v>
      </c>
    </row>
    <row r="74" spans="1:62">
      <c r="A74" s="42" t="s">
        <v>134</v>
      </c>
      <c r="B74" s="42" t="s">
        <v>135</v>
      </c>
      <c r="C74" s="43">
        <v>0</v>
      </c>
      <c r="D74" s="43">
        <v>10</v>
      </c>
      <c r="E74" s="42">
        <v>64.589764419171402</v>
      </c>
      <c r="F74" s="42">
        <v>79.510000000000005</v>
      </c>
      <c r="G74" s="42">
        <v>239.70455230630088</v>
      </c>
      <c r="H74" s="42">
        <v>10.767876489707476</v>
      </c>
      <c r="I74" s="42">
        <v>4.9729999999999999</v>
      </c>
      <c r="J74" s="42">
        <v>2.613</v>
      </c>
      <c r="K74" s="42">
        <v>335.8</v>
      </c>
      <c r="L74" s="42">
        <v>7.3840000000000003</v>
      </c>
      <c r="M74" s="42">
        <v>5.0970000000000004</v>
      </c>
      <c r="N74" s="42">
        <v>6.6609999999999996</v>
      </c>
      <c r="O74" s="42">
        <v>0.88539999999999996</v>
      </c>
      <c r="P74" s="42">
        <v>0.94784999999999997</v>
      </c>
      <c r="Q74" s="42">
        <v>0.5706</v>
      </c>
      <c r="R74" s="42">
        <v>1.0069999999999999</v>
      </c>
      <c r="S74" s="42">
        <v>0.97794999999999999</v>
      </c>
      <c r="T74" s="42">
        <v>1.089</v>
      </c>
      <c r="U74" s="42">
        <v>0.78049999999999997</v>
      </c>
      <c r="V74" s="42">
        <v>0.69020000000000004</v>
      </c>
      <c r="W74" s="42">
        <v>1.5760000000000001</v>
      </c>
      <c r="X74" s="42">
        <v>1.95</v>
      </c>
      <c r="Y74" s="42">
        <v>0.58479999999999999</v>
      </c>
      <c r="Z74" s="42">
        <v>0.58414999999999995</v>
      </c>
      <c r="AA74" s="42">
        <v>1.0649999999999999</v>
      </c>
      <c r="AB74" s="42">
        <v>1.1120000000000001</v>
      </c>
      <c r="AC74" s="42">
        <v>3.0674999999999999</v>
      </c>
      <c r="AD74" s="42">
        <v>0.37430000000000002</v>
      </c>
      <c r="AE74" s="42">
        <v>0.40910000000000002</v>
      </c>
      <c r="AF74" s="42">
        <v>1.5345</v>
      </c>
      <c r="AG74" s="42">
        <v>2.4590000000000001</v>
      </c>
      <c r="AH74" s="42">
        <v>1.0529999999999999</v>
      </c>
      <c r="AI74" s="42">
        <v>0.77239999999999998</v>
      </c>
      <c r="AJ74" s="42">
        <v>2.2134999999999998</v>
      </c>
      <c r="AK74" s="42">
        <v>1.1639999999999999</v>
      </c>
      <c r="AL74" s="42">
        <v>1.6990000000000001</v>
      </c>
      <c r="AM74" s="42">
        <v>7.7350000000000003</v>
      </c>
      <c r="AN74" s="42">
        <v>0.67230000000000001</v>
      </c>
      <c r="AO74" s="42">
        <v>0.33169999999999999</v>
      </c>
      <c r="AP74" s="42">
        <v>1.2709999999999999</v>
      </c>
      <c r="AQ74" s="42">
        <v>1.202</v>
      </c>
      <c r="AR74" s="42">
        <v>3.5179999999999998</v>
      </c>
      <c r="AS74" s="42">
        <v>1.2310000000000001</v>
      </c>
      <c r="AT74" s="42">
        <v>79.510000000000005</v>
      </c>
      <c r="AU74" s="42">
        <v>1.4895</v>
      </c>
      <c r="AV74" s="42">
        <v>1.097</v>
      </c>
      <c r="AW74" s="42">
        <v>0.3296</v>
      </c>
      <c r="AX74" s="42">
        <v>1.5489999999999999</v>
      </c>
      <c r="AY74" s="42">
        <v>1.4065000000000001</v>
      </c>
      <c r="AZ74" s="42">
        <v>2.1429999999999998</v>
      </c>
      <c r="BA74" s="42">
        <v>1.87</v>
      </c>
      <c r="BB74" s="42">
        <v>1.204</v>
      </c>
      <c r="BC74" s="42">
        <v>1.167</v>
      </c>
      <c r="BD74" s="42">
        <v>1.1819999999999999</v>
      </c>
      <c r="BE74" s="42">
        <v>1.3560000000000001</v>
      </c>
      <c r="BF74" s="42">
        <v>1.4319999999999999</v>
      </c>
      <c r="BG74" s="42">
        <v>1.1819999999999999</v>
      </c>
      <c r="BH74" s="42">
        <v>0.97599999999999998</v>
      </c>
      <c r="BI74" s="42">
        <v>0.16439999999999999</v>
      </c>
      <c r="BJ74" s="42">
        <v>1.1919999999999999</v>
      </c>
    </row>
    <row r="75" spans="1:62">
      <c r="A75" s="42" t="s">
        <v>136</v>
      </c>
      <c r="B75" s="42" t="s">
        <v>137</v>
      </c>
      <c r="C75" s="43">
        <v>10</v>
      </c>
      <c r="D75" s="43">
        <v>464</v>
      </c>
      <c r="E75" s="42">
        <v>1201.9064124783361</v>
      </c>
      <c r="F75" s="42">
        <v>138.69999999999999</v>
      </c>
      <c r="G75" s="42">
        <v>1711.2893275755705</v>
      </c>
      <c r="H75" s="42">
        <v>283.23463344905042</v>
      </c>
      <c r="I75" s="42">
        <v>0.1137</v>
      </c>
      <c r="J75" s="42">
        <v>0.14169999999999999</v>
      </c>
      <c r="K75" s="42">
        <v>1.099</v>
      </c>
      <c r="L75" s="42">
        <v>0.48970000000000002</v>
      </c>
      <c r="M75" s="42">
        <v>0.314</v>
      </c>
      <c r="N75" s="42">
        <v>0.20219999999999999</v>
      </c>
      <c r="O75" s="42">
        <v>0.75409999999999999</v>
      </c>
      <c r="P75" s="42">
        <v>7.6499999999999999E-2</v>
      </c>
      <c r="Q75" s="42">
        <v>6.9559999999999997E-2</v>
      </c>
      <c r="R75" s="42">
        <v>5.1740000000000001E-2</v>
      </c>
      <c r="S75" s="42">
        <v>0</v>
      </c>
      <c r="T75" s="42">
        <v>4.2729999999999997E-2</v>
      </c>
      <c r="U75" s="42">
        <v>7.1364999999999998E-2</v>
      </c>
      <c r="V75" s="42">
        <v>6.2880000000000005E-2</v>
      </c>
      <c r="W75" s="42">
        <v>0.21709999999999999</v>
      </c>
      <c r="X75" s="42">
        <v>0.12920000000000001</v>
      </c>
      <c r="Y75" s="42">
        <v>4.5900000000000003E-2</v>
      </c>
      <c r="Z75" s="42">
        <v>1.8874999999999999E-2</v>
      </c>
      <c r="AA75" s="42">
        <v>0.31490000000000001</v>
      </c>
      <c r="AB75" s="42">
        <v>0.10489999999999999</v>
      </c>
      <c r="AC75" s="42">
        <v>0.15740000000000001</v>
      </c>
      <c r="AD75" s="42">
        <v>0.13114999999999999</v>
      </c>
      <c r="AE75" s="42">
        <v>2.5309999999999999E-2</v>
      </c>
      <c r="AF75" s="42">
        <v>1.8145000000000001E-2</v>
      </c>
      <c r="AG75" s="42">
        <v>3.8390000000000001E-2</v>
      </c>
      <c r="AH75" s="42">
        <v>8.1530000000000005E-2</v>
      </c>
      <c r="AI75" s="42">
        <v>0.27689999999999998</v>
      </c>
      <c r="AJ75" s="42">
        <v>0.1215</v>
      </c>
      <c r="AK75" s="42">
        <v>3.2370000000000003E-2</v>
      </c>
      <c r="AL75" s="42">
        <v>7.0370000000000002E-2</v>
      </c>
      <c r="AM75" s="42">
        <v>4.9029999999999997E-2</v>
      </c>
      <c r="AN75" s="42">
        <v>0.15260000000000001</v>
      </c>
      <c r="AO75" s="42">
        <v>8.1049999999999997E-2</v>
      </c>
      <c r="AP75" s="42">
        <v>0.14610000000000001</v>
      </c>
      <c r="AQ75" s="42">
        <v>0.35949999999999999</v>
      </c>
      <c r="AR75" s="42">
        <v>0.50470000000000004</v>
      </c>
      <c r="AS75" s="42">
        <v>0.17230000000000001</v>
      </c>
      <c r="AT75" s="42">
        <v>138.69999999999999</v>
      </c>
      <c r="AU75" s="42">
        <v>0.16705</v>
      </c>
      <c r="AV75" s="42">
        <v>3.5189999999999999E-2</v>
      </c>
      <c r="AW75" s="42">
        <v>2.1735000000000002</v>
      </c>
      <c r="AX75" s="42">
        <v>0.1154</v>
      </c>
      <c r="AY75" s="42">
        <v>0.1173</v>
      </c>
      <c r="AZ75" s="42">
        <v>0.1119</v>
      </c>
      <c r="BA75" s="42">
        <v>7.3209999999999997E-2</v>
      </c>
      <c r="BB75" s="42">
        <v>0.2407</v>
      </c>
      <c r="BC75" s="42">
        <v>4.2040000000000001E-2</v>
      </c>
      <c r="BD75" s="42">
        <v>46.865000000000002</v>
      </c>
      <c r="BE75" s="42">
        <v>3.9079999999999999</v>
      </c>
      <c r="BF75" s="42">
        <v>5.7140000000000003E-2</v>
      </c>
      <c r="BG75" s="42">
        <v>5.305E-2</v>
      </c>
      <c r="BH75" s="42">
        <v>4.8430000000000001E-2</v>
      </c>
      <c r="BI75" s="42">
        <v>3.4939999999999999E-2</v>
      </c>
      <c r="BJ75" s="42">
        <v>0.1128</v>
      </c>
    </row>
    <row r="76" spans="1:62">
      <c r="A76" s="42" t="s">
        <v>138</v>
      </c>
      <c r="B76" s="42" t="s">
        <v>139</v>
      </c>
      <c r="C76" s="43">
        <v>4</v>
      </c>
      <c r="D76" s="43">
        <v>66</v>
      </c>
      <c r="E76" s="42">
        <v>23.801485482781903</v>
      </c>
      <c r="F76" s="42">
        <v>70.5</v>
      </c>
      <c r="G76" s="42">
        <v>15.309446254071659</v>
      </c>
      <c r="H76" s="42">
        <v>27.734067663257278</v>
      </c>
      <c r="I76" s="42">
        <v>2.4895</v>
      </c>
      <c r="J76" s="42">
        <v>2.3620000000000001</v>
      </c>
      <c r="K76" s="42">
        <v>3.8690000000000002</v>
      </c>
      <c r="L76" s="42">
        <v>2.5419999999999998</v>
      </c>
      <c r="M76" s="42">
        <v>2.7429999999999999</v>
      </c>
      <c r="N76" s="42">
        <v>2.5299999999999998</v>
      </c>
      <c r="O76" s="42">
        <v>5.97</v>
      </c>
      <c r="P76" s="42">
        <v>1.2515000000000001</v>
      </c>
      <c r="Q76" s="42">
        <v>2.097</v>
      </c>
      <c r="R76" s="42">
        <v>1.554</v>
      </c>
      <c r="S76" s="42">
        <v>4.4015000000000004</v>
      </c>
      <c r="T76" s="42">
        <v>4.1040000000000001</v>
      </c>
      <c r="U76" s="42">
        <v>2.4700000000000002</v>
      </c>
      <c r="V76" s="42">
        <v>2.625</v>
      </c>
      <c r="W76" s="42">
        <v>1.389</v>
      </c>
      <c r="X76" s="42">
        <v>1.6319999999999999</v>
      </c>
      <c r="Y76" s="42">
        <v>1.673</v>
      </c>
      <c r="Z76" s="42">
        <v>1.3685</v>
      </c>
      <c r="AA76" s="42">
        <v>1.7350000000000001</v>
      </c>
      <c r="AB76" s="42">
        <v>1.2629999999999999</v>
      </c>
      <c r="AC76" s="42">
        <v>2.6804999999999999</v>
      </c>
      <c r="AD76" s="42">
        <v>7.7765000000000004</v>
      </c>
      <c r="AE76" s="42">
        <v>6.2220000000000004</v>
      </c>
      <c r="AF76" s="42">
        <v>3.0345</v>
      </c>
      <c r="AG76" s="42">
        <v>4.6760000000000002</v>
      </c>
      <c r="AH76" s="42">
        <v>3.72</v>
      </c>
      <c r="AI76" s="42">
        <v>2.8075000000000001</v>
      </c>
      <c r="AJ76" s="42">
        <v>3.6244999999999998</v>
      </c>
      <c r="AK76" s="42">
        <v>5.3410000000000002</v>
      </c>
      <c r="AL76" s="42">
        <v>4.625</v>
      </c>
      <c r="AM76" s="42">
        <v>4.827</v>
      </c>
      <c r="AN76" s="42">
        <v>4.1319999999999997</v>
      </c>
      <c r="AO76" s="42">
        <v>4.6050000000000004</v>
      </c>
      <c r="AP76" s="42">
        <v>1.2390000000000001</v>
      </c>
      <c r="AQ76" s="42">
        <v>1.0009999999999999</v>
      </c>
      <c r="AR76" s="42">
        <v>2.2410000000000001</v>
      </c>
      <c r="AS76" s="42">
        <v>4.0190000000000001</v>
      </c>
      <c r="AT76" s="42">
        <v>70.5</v>
      </c>
      <c r="AU76" s="42">
        <v>2.1139999999999999</v>
      </c>
      <c r="AV76" s="42">
        <v>2.4529999999999998</v>
      </c>
      <c r="AW76" s="42">
        <v>2.0724999999999998</v>
      </c>
      <c r="AX76" s="42">
        <v>2.5150000000000001</v>
      </c>
      <c r="AY76" s="42">
        <v>3.0950000000000002</v>
      </c>
      <c r="AZ76" s="42">
        <v>7.2190000000000003</v>
      </c>
      <c r="BA76" s="42">
        <v>7.6139999999999999</v>
      </c>
      <c r="BB76" s="42">
        <v>2.8079999999999998</v>
      </c>
      <c r="BC76" s="42">
        <v>2.9620000000000002</v>
      </c>
      <c r="BD76" s="42">
        <v>3.1764999999999999</v>
      </c>
      <c r="BE76" s="42">
        <v>2.9849999999999999</v>
      </c>
      <c r="BF76" s="42">
        <v>2.2069999999999999</v>
      </c>
      <c r="BG76" s="42">
        <v>3.6160000000000001</v>
      </c>
      <c r="BH76" s="42">
        <v>3.8140000000000001</v>
      </c>
      <c r="BI76" s="42">
        <v>1.0529999999999999</v>
      </c>
      <c r="BJ76" s="42">
        <v>2.7752499999999998</v>
      </c>
    </row>
    <row r="77" spans="1:62">
      <c r="A77" s="42" t="s">
        <v>140</v>
      </c>
      <c r="B77" s="42" t="s">
        <v>141</v>
      </c>
      <c r="C77" s="43">
        <v>26</v>
      </c>
      <c r="D77" s="43">
        <v>510</v>
      </c>
      <c r="E77" s="42">
        <v>38.874186550976134</v>
      </c>
      <c r="F77" s="42">
        <v>896.05</v>
      </c>
      <c r="G77" s="42">
        <v>99.83844011142061</v>
      </c>
      <c r="H77" s="42">
        <v>12.313453346159131</v>
      </c>
      <c r="I77" s="42">
        <v>27.465</v>
      </c>
      <c r="J77" s="42">
        <v>19.63</v>
      </c>
      <c r="K77" s="42">
        <v>17.015000000000001</v>
      </c>
      <c r="L77" s="42">
        <v>72.77</v>
      </c>
      <c r="M77" s="42">
        <v>47.72</v>
      </c>
      <c r="N77" s="42">
        <v>65.39</v>
      </c>
      <c r="O77" s="42">
        <v>68.459999999999994</v>
      </c>
      <c r="P77" s="42">
        <v>6.665</v>
      </c>
      <c r="Q77" s="42">
        <v>7.4530000000000003</v>
      </c>
      <c r="R77" s="42">
        <v>4.2865000000000002</v>
      </c>
      <c r="S77" s="42">
        <v>2.9089999999999998</v>
      </c>
      <c r="T77" s="42">
        <v>3.7690000000000001</v>
      </c>
      <c r="U77" s="42">
        <v>10.130000000000001</v>
      </c>
      <c r="V77" s="42">
        <v>9.1270000000000007</v>
      </c>
      <c r="W77" s="42">
        <v>6.7640000000000002</v>
      </c>
      <c r="X77" s="42">
        <v>6.609</v>
      </c>
      <c r="Y77" s="42">
        <v>3.8849999999999998</v>
      </c>
      <c r="Z77" s="42">
        <v>4.3674999999999997</v>
      </c>
      <c r="AA77" s="42">
        <v>9.7409999999999997</v>
      </c>
      <c r="AB77" s="42">
        <v>8.9085000000000001</v>
      </c>
      <c r="AC77" s="42">
        <v>27.254999999999999</v>
      </c>
      <c r="AD77" s="42">
        <v>13.79</v>
      </c>
      <c r="AE77" s="42">
        <v>55.03</v>
      </c>
      <c r="AF77" s="42">
        <v>63.38</v>
      </c>
      <c r="AG77" s="42">
        <v>58.17</v>
      </c>
      <c r="AH77" s="42">
        <v>83.5</v>
      </c>
      <c r="AI77" s="42">
        <v>23.88</v>
      </c>
      <c r="AJ77" s="42">
        <v>59.715000000000003</v>
      </c>
      <c r="AK77" s="42">
        <v>17.239999999999998</v>
      </c>
      <c r="AL77" s="42">
        <v>61.82</v>
      </c>
      <c r="AM77" s="42">
        <v>73.510000000000005</v>
      </c>
      <c r="AN77" s="42">
        <v>11.16</v>
      </c>
      <c r="AO77" s="42">
        <v>8.9749999999999996</v>
      </c>
      <c r="AP77" s="42">
        <v>8.8759999999999994</v>
      </c>
      <c r="AQ77" s="42">
        <v>3.9249999999999998</v>
      </c>
      <c r="AR77" s="42">
        <v>35.86</v>
      </c>
      <c r="AS77" s="42">
        <v>21.71</v>
      </c>
      <c r="AT77" s="42">
        <v>896.05</v>
      </c>
      <c r="AU77" s="42">
        <v>48.005000000000003</v>
      </c>
      <c r="AV77" s="42">
        <v>45.56</v>
      </c>
      <c r="AW77" s="42">
        <v>8.2274999999999991</v>
      </c>
      <c r="AX77" s="42">
        <v>9.25</v>
      </c>
      <c r="AY77" s="42">
        <v>34.47</v>
      </c>
      <c r="AZ77" s="42">
        <v>23.05</v>
      </c>
      <c r="BA77" s="42">
        <v>26.34</v>
      </c>
      <c r="BB77" s="42">
        <v>11.81</v>
      </c>
      <c r="BC77" s="42">
        <v>22.64</v>
      </c>
      <c r="BD77" s="42">
        <v>16.420000000000002</v>
      </c>
      <c r="BE77" s="42">
        <v>17.66</v>
      </c>
      <c r="BF77" s="42">
        <v>18.254999999999999</v>
      </c>
      <c r="BG77" s="42">
        <v>99.41</v>
      </c>
      <c r="BH77" s="42">
        <v>30.35</v>
      </c>
      <c r="BI77" s="42">
        <v>46.27</v>
      </c>
      <c r="BJ77" s="42">
        <v>18.942499999999999</v>
      </c>
    </row>
    <row r="78" spans="1:62">
      <c r="A78" s="42" t="s">
        <v>142</v>
      </c>
      <c r="B78" s="42" t="s">
        <v>143</v>
      </c>
      <c r="C78" s="43">
        <v>37</v>
      </c>
      <c r="D78" s="43">
        <v>1080</v>
      </c>
      <c r="E78" s="42">
        <v>15.541795665634675</v>
      </c>
      <c r="F78" s="42">
        <v>301.2</v>
      </c>
      <c r="G78" s="42">
        <v>8.6551724137931032</v>
      </c>
      <c r="H78" s="42">
        <v>9.1857273559011894</v>
      </c>
      <c r="I78" s="42">
        <v>13.17</v>
      </c>
      <c r="J78" s="42">
        <v>13.2</v>
      </c>
      <c r="K78" s="42">
        <v>23.004999999999999</v>
      </c>
      <c r="L78" s="42">
        <v>32.79</v>
      </c>
      <c r="M78" s="42">
        <v>27.05</v>
      </c>
      <c r="N78" s="42">
        <v>18.64</v>
      </c>
      <c r="O78" s="42">
        <v>16.05</v>
      </c>
      <c r="P78" s="42">
        <v>36.695</v>
      </c>
      <c r="Q78" s="42">
        <v>38.86</v>
      </c>
      <c r="R78" s="42">
        <v>35.055</v>
      </c>
      <c r="S78" s="42">
        <v>41.4</v>
      </c>
      <c r="T78" s="42">
        <v>42.74</v>
      </c>
      <c r="U78" s="42">
        <v>39.914999999999999</v>
      </c>
      <c r="V78" s="42">
        <v>40.53</v>
      </c>
      <c r="W78" s="42">
        <v>38.770000000000003</v>
      </c>
      <c r="X78" s="42">
        <v>42.98</v>
      </c>
      <c r="Y78" s="42">
        <v>40.340000000000003</v>
      </c>
      <c r="Z78" s="42">
        <v>33.869999999999997</v>
      </c>
      <c r="AA78" s="42">
        <v>56.95</v>
      </c>
      <c r="AB78" s="42">
        <v>37.82</v>
      </c>
      <c r="AC78" s="42">
        <v>16.295000000000002</v>
      </c>
      <c r="AD78" s="42">
        <v>17.125</v>
      </c>
      <c r="AE78" s="42">
        <v>30.44</v>
      </c>
      <c r="AF78" s="42">
        <v>14.475</v>
      </c>
      <c r="AG78" s="42">
        <v>21.26</v>
      </c>
      <c r="AH78" s="42">
        <v>10.81</v>
      </c>
      <c r="AI78" s="42">
        <v>4.8144999999999998</v>
      </c>
      <c r="AJ78" s="42">
        <v>10.7</v>
      </c>
      <c r="AK78" s="42">
        <v>12.4</v>
      </c>
      <c r="AL78" s="42">
        <v>9.6795000000000009</v>
      </c>
      <c r="AM78" s="42">
        <v>19.38</v>
      </c>
      <c r="AN78" s="42">
        <v>35.1</v>
      </c>
      <c r="AO78" s="42">
        <v>34.799999999999997</v>
      </c>
      <c r="AP78" s="42">
        <v>34.82</v>
      </c>
      <c r="AQ78" s="42">
        <v>246.2</v>
      </c>
      <c r="AR78" s="42">
        <v>9.218</v>
      </c>
      <c r="AS78" s="42">
        <v>19.75</v>
      </c>
      <c r="AT78" s="42">
        <v>301.2</v>
      </c>
      <c r="AU78" s="42">
        <v>74.924999999999997</v>
      </c>
      <c r="AV78" s="42">
        <v>29.63</v>
      </c>
      <c r="AW78" s="42">
        <v>78.185000000000002</v>
      </c>
      <c r="AX78" s="42">
        <v>46.11</v>
      </c>
      <c r="AY78" s="42">
        <v>38.865000000000002</v>
      </c>
      <c r="AZ78" s="42">
        <v>32.49</v>
      </c>
      <c r="BA78" s="42">
        <v>24.98</v>
      </c>
      <c r="BB78" s="42">
        <v>5.18</v>
      </c>
      <c r="BC78" s="42">
        <v>11.615</v>
      </c>
      <c r="BD78" s="42">
        <v>24.475000000000001</v>
      </c>
      <c r="BE78" s="42">
        <v>77.81</v>
      </c>
      <c r="BF78" s="42">
        <v>28.13</v>
      </c>
      <c r="BG78" s="42">
        <v>12.06</v>
      </c>
      <c r="BH78" s="42">
        <v>17.690000000000001</v>
      </c>
      <c r="BI78" s="42">
        <v>3.2280000000000002</v>
      </c>
      <c r="BJ78" s="42">
        <v>28.88</v>
      </c>
    </row>
    <row r="79" spans="1:62">
      <c r="A79" s="42" t="s">
        <v>144</v>
      </c>
      <c r="B79" s="42" t="s">
        <v>145</v>
      </c>
      <c r="C79" s="43">
        <v>14</v>
      </c>
      <c r="D79" s="43">
        <v>242</v>
      </c>
      <c r="E79" s="42">
        <v>8.7686274509803912</v>
      </c>
      <c r="F79" s="42">
        <v>111.8</v>
      </c>
      <c r="G79" s="42">
        <v>6.2633053221288506</v>
      </c>
      <c r="H79" s="42">
        <v>6.056338028169014</v>
      </c>
      <c r="I79" s="42">
        <v>19.324999999999999</v>
      </c>
      <c r="J79" s="42">
        <v>22.81</v>
      </c>
      <c r="K79" s="42">
        <v>34.81</v>
      </c>
      <c r="L79" s="42">
        <v>18.46</v>
      </c>
      <c r="M79" s="42">
        <v>26.19</v>
      </c>
      <c r="N79" s="42">
        <v>16.57</v>
      </c>
      <c r="O79" s="42">
        <v>11.5</v>
      </c>
      <c r="P79" s="42">
        <v>5.7539999999999996</v>
      </c>
      <c r="Q79" s="42">
        <v>9.73</v>
      </c>
      <c r="R79" s="42">
        <v>5.8775000000000004</v>
      </c>
      <c r="S79" s="42">
        <v>37.39</v>
      </c>
      <c r="T79" s="42">
        <v>28.81</v>
      </c>
      <c r="U79" s="42">
        <v>10.26</v>
      </c>
      <c r="V79" s="42">
        <v>15.56</v>
      </c>
      <c r="W79" s="42">
        <v>10.06</v>
      </c>
      <c r="X79" s="42">
        <v>7.3390000000000004</v>
      </c>
      <c r="Y79" s="42">
        <v>5.0979999999999999</v>
      </c>
      <c r="Z79" s="42">
        <v>4.9325000000000001</v>
      </c>
      <c r="AA79" s="42">
        <v>7.7220000000000004</v>
      </c>
      <c r="AB79" s="42">
        <v>7.7439999999999998</v>
      </c>
      <c r="AC79" s="42">
        <v>13.2</v>
      </c>
      <c r="AD79" s="42">
        <v>63.09</v>
      </c>
      <c r="AE79" s="42">
        <v>33.75</v>
      </c>
      <c r="AF79" s="42">
        <v>8.7240000000000002</v>
      </c>
      <c r="AG79" s="42">
        <v>18.13</v>
      </c>
      <c r="AH79" s="42">
        <v>8.3149999999999995</v>
      </c>
      <c r="AI79" s="42">
        <v>14.37</v>
      </c>
      <c r="AJ79" s="42">
        <v>9.8885000000000005</v>
      </c>
      <c r="AK79" s="42">
        <v>3.4319999999999999</v>
      </c>
      <c r="AL79" s="42">
        <v>8.7989999999999995</v>
      </c>
      <c r="AM79" s="42">
        <v>9.8130000000000006</v>
      </c>
      <c r="AN79" s="42">
        <v>18.510000000000002</v>
      </c>
      <c r="AO79" s="42">
        <v>17.850000000000001</v>
      </c>
      <c r="AP79" s="42">
        <v>37.78</v>
      </c>
      <c r="AQ79" s="42">
        <v>27.88</v>
      </c>
      <c r="AR79" s="42">
        <v>39.909999999999997</v>
      </c>
      <c r="AS79" s="42">
        <v>24.22</v>
      </c>
      <c r="AT79" s="42">
        <v>111.8</v>
      </c>
      <c r="AU79" s="42">
        <v>10.050000000000001</v>
      </c>
      <c r="AV79" s="42">
        <v>5.835</v>
      </c>
      <c r="AW79" s="42">
        <v>2.331</v>
      </c>
      <c r="AX79" s="42">
        <v>12.75</v>
      </c>
      <c r="AY79" s="42">
        <v>13.904999999999999</v>
      </c>
      <c r="AZ79" s="42">
        <v>10.46</v>
      </c>
      <c r="BA79" s="42">
        <v>15.77</v>
      </c>
      <c r="BB79" s="42">
        <v>33.08</v>
      </c>
      <c r="BC79" s="42">
        <v>35.17</v>
      </c>
      <c r="BD79" s="42">
        <v>12.865</v>
      </c>
      <c r="BE79" s="42">
        <v>1.716</v>
      </c>
      <c r="BF79" s="42">
        <v>10.62</v>
      </c>
      <c r="BG79" s="42">
        <v>6.0469999999999997</v>
      </c>
      <c r="BH79" s="42">
        <v>10.53</v>
      </c>
      <c r="BI79" s="42">
        <v>23.92</v>
      </c>
      <c r="BJ79" s="42">
        <v>12.807500000000001</v>
      </c>
    </row>
    <row r="80" spans="1:62">
      <c r="A80" s="42" t="s">
        <v>146</v>
      </c>
      <c r="B80" s="42" t="s">
        <v>147</v>
      </c>
      <c r="C80" s="43">
        <v>17</v>
      </c>
      <c r="D80" s="43">
        <v>908</v>
      </c>
      <c r="E80" s="42">
        <v>71.547729379054687</v>
      </c>
      <c r="F80" s="42">
        <v>154.4</v>
      </c>
      <c r="G80" s="42">
        <v>37.861696910250124</v>
      </c>
      <c r="H80" s="42">
        <v>141.39194139194137</v>
      </c>
      <c r="I80" s="42">
        <v>619.35</v>
      </c>
      <c r="J80" s="42">
        <v>412.9</v>
      </c>
      <c r="K80" s="42">
        <v>1.871</v>
      </c>
      <c r="L80" s="42">
        <v>1.0920000000000001</v>
      </c>
      <c r="M80" s="42">
        <v>18.28</v>
      </c>
      <c r="N80" s="42">
        <v>1.129</v>
      </c>
      <c r="O80" s="42">
        <v>1.78</v>
      </c>
      <c r="P80" s="42">
        <v>7.8375000000000004</v>
      </c>
      <c r="Q80" s="42">
        <v>6.1269999999999998</v>
      </c>
      <c r="R80" s="42">
        <v>3.2795000000000001</v>
      </c>
      <c r="S80" s="42">
        <v>12.025</v>
      </c>
      <c r="T80" s="42">
        <v>11.64</v>
      </c>
      <c r="U80" s="42">
        <v>4.4669999999999996</v>
      </c>
      <c r="V80" s="42">
        <v>4.8789999999999996</v>
      </c>
      <c r="W80" s="42">
        <v>12.13</v>
      </c>
      <c r="X80" s="42">
        <v>9.2799999999999994</v>
      </c>
      <c r="Y80" s="42">
        <v>3.5249999999999999</v>
      </c>
      <c r="Z80" s="42">
        <v>3.8165</v>
      </c>
      <c r="AA80" s="42">
        <v>126.3</v>
      </c>
      <c r="AB80" s="42">
        <v>19.785</v>
      </c>
      <c r="AC80" s="42">
        <v>232.7</v>
      </c>
      <c r="AD80" s="42">
        <v>0.61165000000000003</v>
      </c>
      <c r="AE80" s="42">
        <v>0.2858</v>
      </c>
      <c r="AF80" s="42">
        <v>0.46379999999999999</v>
      </c>
      <c r="AG80" s="42">
        <v>0.83630000000000004</v>
      </c>
      <c r="AH80" s="42">
        <v>1.0589999999999999</v>
      </c>
      <c r="AI80" s="42">
        <v>2.5110000000000001</v>
      </c>
      <c r="AJ80" s="42">
        <v>1.3875</v>
      </c>
      <c r="AK80" s="42">
        <v>0.6139</v>
      </c>
      <c r="AL80" s="42">
        <v>0.79764999999999997</v>
      </c>
      <c r="AM80" s="42">
        <v>0.57040000000000002</v>
      </c>
      <c r="AN80" s="42">
        <v>4.2140000000000004</v>
      </c>
      <c r="AO80" s="42">
        <v>4.0780000000000003</v>
      </c>
      <c r="AP80" s="42">
        <v>45.27</v>
      </c>
      <c r="AQ80" s="42">
        <v>71.33</v>
      </c>
      <c r="AR80" s="42">
        <v>9.827</v>
      </c>
      <c r="AS80" s="42">
        <v>10.89</v>
      </c>
      <c r="AT80" s="42">
        <v>154.4</v>
      </c>
      <c r="AU80" s="42">
        <v>25.03</v>
      </c>
      <c r="AV80" s="42">
        <v>0.48430000000000001</v>
      </c>
      <c r="AW80" s="42">
        <v>1.2945</v>
      </c>
      <c r="AX80" s="42">
        <v>2.2109999999999999</v>
      </c>
      <c r="AY80" s="42">
        <v>0.80254999999999999</v>
      </c>
      <c r="AZ80" s="42">
        <v>6.6749999999999998</v>
      </c>
      <c r="BA80" s="42">
        <v>8.6440000000000001</v>
      </c>
      <c r="BB80" s="42">
        <v>39.619999999999997</v>
      </c>
      <c r="BC80" s="42">
        <v>0.72604999999999997</v>
      </c>
      <c r="BD80" s="42">
        <v>1.5640000000000001</v>
      </c>
      <c r="BE80" s="42">
        <v>2.1579999999999999</v>
      </c>
      <c r="BF80" s="42">
        <v>2.2565</v>
      </c>
      <c r="BG80" s="42">
        <v>0.52310000000000001</v>
      </c>
      <c r="BH80" s="42">
        <v>0.63570000000000004</v>
      </c>
      <c r="BI80" s="42">
        <v>0.45129999999999998</v>
      </c>
      <c r="BJ80" s="42">
        <v>3.40225</v>
      </c>
    </row>
    <row r="81" spans="1:62">
      <c r="A81" s="42" t="s">
        <v>148</v>
      </c>
      <c r="B81" s="42" t="s">
        <v>149</v>
      </c>
      <c r="C81" s="43">
        <v>30</v>
      </c>
      <c r="D81" s="43">
        <v>466</v>
      </c>
      <c r="E81" s="42">
        <v>1804.3837882547562</v>
      </c>
      <c r="F81" s="42">
        <v>218.15</v>
      </c>
      <c r="G81" s="42">
        <v>15.515647226173542</v>
      </c>
      <c r="H81" s="42">
        <v>2776.1516925426317</v>
      </c>
      <c r="I81" s="42">
        <v>0.1399</v>
      </c>
      <c r="J81" s="42">
        <v>0.1229</v>
      </c>
      <c r="K81" s="42">
        <v>7.0485000000000006E-2</v>
      </c>
      <c r="L81" s="42">
        <v>7.8579999999999997E-2</v>
      </c>
      <c r="M81" s="42">
        <v>0.1168</v>
      </c>
      <c r="N81" s="42">
        <v>0.13289999999999999</v>
      </c>
      <c r="O81" s="42">
        <v>5.1310000000000001E-2</v>
      </c>
      <c r="P81" s="42">
        <v>5.851E-2</v>
      </c>
      <c r="Q81" s="42">
        <v>9.955E-2</v>
      </c>
      <c r="R81" s="42">
        <v>7.5274999999999995E-2</v>
      </c>
      <c r="S81" s="42">
        <v>6.6695000000000004E-2</v>
      </c>
      <c r="T81" s="42">
        <v>9.0340000000000004E-2</v>
      </c>
      <c r="U81" s="42">
        <v>0.20194999999999999</v>
      </c>
      <c r="V81" s="42">
        <v>0.21809999999999999</v>
      </c>
      <c r="W81" s="42">
        <v>6.615E-2</v>
      </c>
      <c r="X81" s="42">
        <v>5.185E-2</v>
      </c>
      <c r="Y81" s="42">
        <v>6.0560000000000003E-2</v>
      </c>
      <c r="Z81" s="42">
        <v>5.5864999999999998E-2</v>
      </c>
      <c r="AA81" s="42">
        <v>9.0010000000000007E-2</v>
      </c>
      <c r="AB81" s="42">
        <v>5.885E-2</v>
      </c>
      <c r="AC81" s="42">
        <v>0.13725000000000001</v>
      </c>
      <c r="AD81" s="42">
        <v>0.1084</v>
      </c>
      <c r="AE81" s="42">
        <v>4.8899999999999999E-2</v>
      </c>
      <c r="AF81" s="42">
        <v>1.1695000000000001E-2</v>
      </c>
      <c r="AG81" s="42">
        <v>2.589E-2</v>
      </c>
      <c r="AH81" s="42">
        <v>8.9050000000000004E-2</v>
      </c>
      <c r="AI81" s="42">
        <v>7.2075E-2</v>
      </c>
      <c r="AJ81" s="42">
        <v>0.10155</v>
      </c>
      <c r="AK81" s="42">
        <v>5.6809999999999999E-2</v>
      </c>
      <c r="AL81" s="42">
        <v>8.8944999999999996E-2</v>
      </c>
      <c r="AM81" s="42">
        <v>0.1961</v>
      </c>
      <c r="AN81" s="42">
        <v>30.43</v>
      </c>
      <c r="AO81" s="42">
        <v>14.06</v>
      </c>
      <c r="AP81" s="42">
        <v>0.12089999999999999</v>
      </c>
      <c r="AQ81" s="42">
        <v>67.17</v>
      </c>
      <c r="AR81" s="42">
        <v>0.1216</v>
      </c>
      <c r="AS81" s="42">
        <v>0.51160000000000005</v>
      </c>
      <c r="AT81" s="42">
        <v>218.15</v>
      </c>
      <c r="AU81" s="42">
        <v>0.23815</v>
      </c>
      <c r="AV81" s="42">
        <v>0.11169999999999999</v>
      </c>
      <c r="AW81" s="42">
        <v>4.9005E-2</v>
      </c>
      <c r="AX81" s="42">
        <v>8.9359999999999995E-2</v>
      </c>
      <c r="AY81" s="42">
        <v>0.14829999999999999</v>
      </c>
      <c r="AZ81" s="42">
        <v>8.7669999999999998E-2</v>
      </c>
      <c r="BA81" s="42">
        <v>0.1104</v>
      </c>
      <c r="BB81" s="42">
        <v>8.4070000000000006E-2</v>
      </c>
      <c r="BC81" s="42">
        <v>0.13009999999999999</v>
      </c>
      <c r="BD81" s="42">
        <v>7.6740000000000003E-2</v>
      </c>
      <c r="BE81" s="42">
        <v>2.028</v>
      </c>
      <c r="BF81" s="42">
        <v>0.1341</v>
      </c>
      <c r="BG81" s="42">
        <v>0.15079999999999999</v>
      </c>
      <c r="BH81" s="42">
        <v>8.7779999999999997E-2</v>
      </c>
      <c r="BI81" s="42">
        <v>0.1578</v>
      </c>
      <c r="BJ81" s="42">
        <v>9.4945000000000002E-2</v>
      </c>
    </row>
    <row r="82" spans="1:62">
      <c r="A82" s="42" t="s">
        <v>150</v>
      </c>
      <c r="B82" s="42" t="s">
        <v>151</v>
      </c>
      <c r="C82" s="43">
        <v>28</v>
      </c>
      <c r="D82" s="43">
        <v>885</v>
      </c>
      <c r="E82" s="42">
        <v>45.319506726457405</v>
      </c>
      <c r="F82" s="42">
        <v>16.170000000000002</v>
      </c>
      <c r="G82" s="42">
        <v>1065.217391304348</v>
      </c>
      <c r="H82" s="42">
        <v>105.41069100391135</v>
      </c>
      <c r="I82" s="42">
        <v>11.11</v>
      </c>
      <c r="J82" s="42">
        <v>0.68969999999999998</v>
      </c>
      <c r="K82" s="42">
        <v>4.4160000000000004</v>
      </c>
      <c r="L82" s="42">
        <v>0.15340000000000001</v>
      </c>
      <c r="M82" s="42">
        <v>7.324E-2</v>
      </c>
      <c r="N82" s="42">
        <v>22.45</v>
      </c>
      <c r="O82" s="42">
        <v>21.66</v>
      </c>
      <c r="P82" s="42">
        <v>0</v>
      </c>
      <c r="Q82" s="42">
        <v>1.082E-2</v>
      </c>
      <c r="R82" s="42">
        <v>9.9524999999999995E-3</v>
      </c>
      <c r="S82" s="42">
        <v>2.1524999999999999E-2</v>
      </c>
      <c r="T82" s="42">
        <v>1.771E-2</v>
      </c>
      <c r="U82" s="42">
        <v>1.6580000000000001E-2</v>
      </c>
      <c r="V82" s="42">
        <v>1.209E-2</v>
      </c>
      <c r="W82" s="42">
        <v>1.1010000000000001E-2</v>
      </c>
      <c r="X82" s="42">
        <v>1.5980000000000001E-2</v>
      </c>
      <c r="Y82" s="42">
        <v>8.7379999999999992E-3</v>
      </c>
      <c r="Z82" s="42">
        <v>8.7060000000000002E-3</v>
      </c>
      <c r="AA82" s="42">
        <v>0.12429999999999999</v>
      </c>
      <c r="AB82" s="42">
        <v>1.4659999999999999E-2</v>
      </c>
      <c r="AC82" s="42">
        <v>5.2640000000000002</v>
      </c>
      <c r="AD82" s="42">
        <v>2.9755E-2</v>
      </c>
      <c r="AE82" s="42">
        <v>12.28</v>
      </c>
      <c r="AF82" s="42">
        <v>27.86</v>
      </c>
      <c r="AG82" s="42">
        <v>40.24</v>
      </c>
      <c r="AH82" s="42">
        <v>28.58</v>
      </c>
      <c r="AI82" s="42">
        <v>15.355</v>
      </c>
      <c r="AJ82" s="42">
        <v>5.9885000000000001E-2</v>
      </c>
      <c r="AK82" s="42">
        <v>0.114</v>
      </c>
      <c r="AL82" s="42">
        <v>5.1249999999999997E-2</v>
      </c>
      <c r="AM82" s="42">
        <v>8.8369999999999997</v>
      </c>
      <c r="AN82" s="42">
        <v>1.985E-2</v>
      </c>
      <c r="AO82" s="42">
        <v>1.5180000000000001E-2</v>
      </c>
      <c r="AP82" s="42">
        <v>5.923</v>
      </c>
      <c r="AQ82" s="42">
        <v>1.9789999999999999E-2</v>
      </c>
      <c r="AR82" s="42">
        <v>0.1094</v>
      </c>
      <c r="AS82" s="42">
        <v>5.3600000000000002E-2</v>
      </c>
      <c r="AT82" s="42">
        <v>16.170000000000002</v>
      </c>
      <c r="AU82" s="42">
        <v>9.0589999999999993</v>
      </c>
      <c r="AV82" s="42">
        <v>0.35680000000000001</v>
      </c>
      <c r="AW82" s="42">
        <v>2.1755E-2</v>
      </c>
      <c r="AX82" s="42">
        <v>2.418E-2</v>
      </c>
      <c r="AY82" s="42">
        <v>19.395</v>
      </c>
      <c r="AZ82" s="42">
        <v>4.0270000000000001</v>
      </c>
      <c r="BA82" s="42">
        <v>4.6310000000000002</v>
      </c>
      <c r="BB82" s="42">
        <v>5.93</v>
      </c>
      <c r="BC82" s="42">
        <v>0.19675000000000001</v>
      </c>
      <c r="BD82" s="42">
        <v>3.8390000000000001E-2</v>
      </c>
      <c r="BE82" s="42">
        <v>0.2303</v>
      </c>
      <c r="BF82" s="42">
        <v>9.2175000000000007E-2</v>
      </c>
      <c r="BG82" s="42">
        <v>70.989999999999995</v>
      </c>
      <c r="BH82" s="42">
        <v>16.64</v>
      </c>
      <c r="BI82" s="42">
        <v>0.1573</v>
      </c>
      <c r="BJ82" s="42">
        <v>0.11915000000000001</v>
      </c>
    </row>
    <row r="83" spans="1:62">
      <c r="A83" s="42" t="s">
        <v>152</v>
      </c>
      <c r="B83" s="42" t="s">
        <v>153</v>
      </c>
      <c r="C83" s="43">
        <v>16</v>
      </c>
      <c r="D83" s="43">
        <v>601</v>
      </c>
      <c r="E83" s="42">
        <v>34.974279835390952</v>
      </c>
      <c r="F83" s="42">
        <v>6.7990000000000004</v>
      </c>
      <c r="G83" s="127" t="e">
        <v>#DIV/0!</v>
      </c>
      <c r="H83" s="42">
        <v>57.182506307821697</v>
      </c>
      <c r="I83" s="42">
        <v>7.0679999999999996</v>
      </c>
      <c r="J83" s="42">
        <v>0.13059999999999999</v>
      </c>
      <c r="K83" s="42">
        <v>0.89319999999999999</v>
      </c>
      <c r="L83" s="42">
        <v>0.11890000000000001</v>
      </c>
      <c r="M83" s="42">
        <v>3.7039999999999997E-2</v>
      </c>
      <c r="N83" s="42">
        <v>24.36</v>
      </c>
      <c r="O83" s="42">
        <v>38.869999999999997</v>
      </c>
      <c r="P83" s="42">
        <v>0</v>
      </c>
      <c r="Q83" s="42">
        <v>0</v>
      </c>
      <c r="R83" s="42">
        <v>0</v>
      </c>
      <c r="S83" s="42">
        <v>0</v>
      </c>
      <c r="T83" s="42">
        <v>0</v>
      </c>
      <c r="U83" s="42">
        <v>0</v>
      </c>
      <c r="V83" s="42">
        <v>0</v>
      </c>
      <c r="W83" s="42">
        <v>0</v>
      </c>
      <c r="X83" s="42">
        <v>0</v>
      </c>
      <c r="Y83" s="42">
        <v>0</v>
      </c>
      <c r="Z83" s="42">
        <v>0</v>
      </c>
      <c r="AA83" s="42">
        <v>0</v>
      </c>
      <c r="AB83" s="42">
        <v>0</v>
      </c>
      <c r="AC83" s="42">
        <v>0.71814999999999996</v>
      </c>
      <c r="AD83" s="42">
        <v>1.6049999999999998E-2</v>
      </c>
      <c r="AE83" s="42">
        <v>21.65</v>
      </c>
      <c r="AF83" s="42">
        <v>70.19</v>
      </c>
      <c r="AG83" s="42">
        <v>114.2</v>
      </c>
      <c r="AH83" s="42">
        <v>49.72</v>
      </c>
      <c r="AI83" s="42">
        <v>19.645</v>
      </c>
      <c r="AJ83" s="42">
        <v>0</v>
      </c>
      <c r="AK83" s="42">
        <v>0</v>
      </c>
      <c r="AL83" s="42">
        <v>0</v>
      </c>
      <c r="AM83" s="42">
        <v>0.39219999999999999</v>
      </c>
      <c r="AN83" s="42">
        <v>0</v>
      </c>
      <c r="AO83" s="42">
        <v>0</v>
      </c>
      <c r="AP83" s="42">
        <v>3.7690000000000001</v>
      </c>
      <c r="AQ83" s="42">
        <v>0</v>
      </c>
      <c r="AR83" s="42">
        <v>2.3480000000000001E-2</v>
      </c>
      <c r="AS83" s="42">
        <v>0.16289999999999999</v>
      </c>
      <c r="AT83" s="42">
        <v>6.7990000000000004</v>
      </c>
      <c r="AU83" s="42">
        <v>13.19</v>
      </c>
      <c r="AV83" s="42">
        <v>0.19439999999999999</v>
      </c>
      <c r="AW83" s="42">
        <v>0</v>
      </c>
      <c r="AX83" s="42">
        <v>0</v>
      </c>
      <c r="AY83" s="42">
        <v>30.09</v>
      </c>
      <c r="AZ83" s="42">
        <v>1.88</v>
      </c>
      <c r="BA83" s="42">
        <v>2.7669999999999999</v>
      </c>
      <c r="BB83" s="42">
        <v>0.40289999999999998</v>
      </c>
      <c r="BC83" s="42">
        <v>0</v>
      </c>
      <c r="BD83" s="42">
        <v>0</v>
      </c>
      <c r="BE83" s="42">
        <v>1.2450000000000001</v>
      </c>
      <c r="BF83" s="42">
        <v>4.0184999999999998E-2</v>
      </c>
      <c r="BG83" s="42">
        <v>193.1</v>
      </c>
      <c r="BH83" s="42">
        <v>24.2</v>
      </c>
      <c r="BI83" s="42">
        <v>0</v>
      </c>
      <c r="BJ83" s="42">
        <v>3.0259999999999999E-2</v>
      </c>
    </row>
    <row r="84" spans="1:62">
      <c r="A84" s="46" t="s">
        <v>559</v>
      </c>
      <c r="B84" s="46" t="s">
        <v>549</v>
      </c>
      <c r="C84" s="43">
        <v>1</v>
      </c>
      <c r="D84" s="43">
        <v>464</v>
      </c>
      <c r="E84" s="47">
        <v>7.3883335016325011</v>
      </c>
      <c r="F84" s="47">
        <v>5.4874999999999998</v>
      </c>
      <c r="G84" s="127" t="e">
        <v>#DIV/0!</v>
      </c>
      <c r="H84" s="47">
        <v>13.715321169707572</v>
      </c>
      <c r="I84" s="47">
        <v>5.2560000000000002</v>
      </c>
      <c r="J84" s="47">
        <v>3.62</v>
      </c>
      <c r="K84" s="47">
        <v>10.494999999999999</v>
      </c>
      <c r="L84" s="47">
        <v>0.40010000000000001</v>
      </c>
      <c r="M84" s="47">
        <v>6.2509999999999996E-2</v>
      </c>
      <c r="N84" s="47">
        <v>8.94</v>
      </c>
      <c r="O84" s="47">
        <v>8.1959999999999997</v>
      </c>
      <c r="P84" s="47">
        <v>0</v>
      </c>
      <c r="Q84" s="47">
        <v>0</v>
      </c>
      <c r="R84" s="47">
        <v>0</v>
      </c>
      <c r="S84" s="47">
        <v>0.10215</v>
      </c>
      <c r="T84" s="47">
        <v>7.349E-2</v>
      </c>
      <c r="U84" s="47">
        <v>0</v>
      </c>
      <c r="V84" s="47">
        <v>0</v>
      </c>
      <c r="W84" s="47">
        <v>0</v>
      </c>
      <c r="X84" s="47">
        <v>0</v>
      </c>
      <c r="Y84" s="47">
        <v>0</v>
      </c>
      <c r="Z84" s="47">
        <v>0</v>
      </c>
      <c r="AA84" s="47">
        <v>4.8449999999999998</v>
      </c>
      <c r="AB84" s="47">
        <v>0</v>
      </c>
      <c r="AC84" s="47">
        <v>7.2984999999999998</v>
      </c>
      <c r="AD84" s="47">
        <v>0</v>
      </c>
      <c r="AE84" s="47">
        <v>2.8690000000000002</v>
      </c>
      <c r="AF84" s="47">
        <v>4.7</v>
      </c>
      <c r="AG84" s="47">
        <v>3.8919999999999999</v>
      </c>
      <c r="AH84" s="47">
        <v>5.8369999999999997</v>
      </c>
      <c r="AI84" s="47">
        <v>9.2840000000000007</v>
      </c>
      <c r="AJ84" s="47">
        <v>0.72645000000000004</v>
      </c>
      <c r="AK84" s="47">
        <v>1.101</v>
      </c>
      <c r="AL84" s="47">
        <v>0.37130000000000002</v>
      </c>
      <c r="AM84" s="47">
        <v>10.65</v>
      </c>
      <c r="AN84" s="47">
        <v>0</v>
      </c>
      <c r="AO84" s="47">
        <v>0</v>
      </c>
      <c r="AP84" s="47">
        <v>6.22</v>
      </c>
      <c r="AQ84" s="47">
        <v>0</v>
      </c>
      <c r="AR84" s="47">
        <v>2.2789999999999999</v>
      </c>
      <c r="AS84" s="47">
        <v>0</v>
      </c>
      <c r="AT84" s="47">
        <v>5.4874999999999998</v>
      </c>
      <c r="AU84" s="47">
        <v>6.3289999999999997</v>
      </c>
      <c r="AV84" s="47">
        <v>0.3211</v>
      </c>
      <c r="AW84" s="47">
        <v>5.5379999999999999E-2</v>
      </c>
      <c r="AX84" s="47">
        <v>0</v>
      </c>
      <c r="AY84" s="47">
        <v>3.4319999999999999</v>
      </c>
      <c r="AZ84" s="47">
        <v>7.7969999999999997</v>
      </c>
      <c r="BA84" s="47">
        <v>7.8970000000000002</v>
      </c>
      <c r="BB84" s="47">
        <v>5.56</v>
      </c>
      <c r="BC84" s="47">
        <v>0.80054999999999998</v>
      </c>
      <c r="BD84" s="47">
        <v>0.77180000000000004</v>
      </c>
      <c r="BE84" s="47">
        <v>0.75900000000000001</v>
      </c>
      <c r="BF84" s="47">
        <v>0.40875</v>
      </c>
      <c r="BG84" s="47">
        <v>6.1180000000000003</v>
      </c>
      <c r="BH84" s="47">
        <v>3.7730000000000001</v>
      </c>
      <c r="BI84" s="47">
        <v>0</v>
      </c>
      <c r="BJ84" s="42">
        <v>0.74272500000000008</v>
      </c>
    </row>
    <row r="85" spans="1:62">
      <c r="A85" s="42" t="s">
        <v>154</v>
      </c>
      <c r="B85" s="42" t="s">
        <v>155</v>
      </c>
      <c r="C85" s="43">
        <v>22</v>
      </c>
      <c r="D85" s="43">
        <v>1310</v>
      </c>
      <c r="E85" s="42">
        <v>11.441332157035729</v>
      </c>
      <c r="F85" s="42">
        <v>10.375</v>
      </c>
      <c r="G85" s="42">
        <v>239.00023036166783</v>
      </c>
      <c r="H85" s="42">
        <v>41.936135812449471</v>
      </c>
      <c r="I85" s="42">
        <v>8.3889999999999993</v>
      </c>
      <c r="J85" s="42">
        <v>0.90680000000000005</v>
      </c>
      <c r="K85" s="42">
        <v>7.3710000000000004</v>
      </c>
      <c r="L85" s="42">
        <v>0.24740000000000001</v>
      </c>
      <c r="M85" s="42">
        <v>0.17100000000000001</v>
      </c>
      <c r="N85" s="42">
        <v>21.28</v>
      </c>
      <c r="O85" s="42">
        <v>37.26</v>
      </c>
      <c r="P85" s="42">
        <v>0</v>
      </c>
      <c r="Q85" s="42">
        <v>1.337E-2</v>
      </c>
      <c r="R85" s="42">
        <v>1.908E-2</v>
      </c>
      <c r="S85" s="42">
        <v>3.3489999999999999E-2</v>
      </c>
      <c r="T85" s="42">
        <v>3.0669999999999999E-2</v>
      </c>
      <c r="U85" s="42">
        <v>2.1964999999999998E-2</v>
      </c>
      <c r="V85" s="42">
        <v>0</v>
      </c>
      <c r="W85" s="42">
        <v>0</v>
      </c>
      <c r="X85" s="42">
        <v>3.0890000000000001E-2</v>
      </c>
      <c r="Y85" s="42">
        <v>0</v>
      </c>
      <c r="Z85" s="42">
        <v>2.0035000000000001E-2</v>
      </c>
      <c r="AA85" s="42">
        <v>0.29420000000000002</v>
      </c>
      <c r="AB85" s="42">
        <v>2.1190000000000001E-2</v>
      </c>
      <c r="AC85" s="42">
        <v>11.84</v>
      </c>
      <c r="AD85" s="42">
        <v>5.1214999999999997E-2</v>
      </c>
      <c r="AE85" s="42">
        <v>21.24</v>
      </c>
      <c r="AF85" s="42">
        <v>27.68</v>
      </c>
      <c r="AG85" s="42">
        <v>24.19</v>
      </c>
      <c r="AH85" s="42">
        <v>28.42</v>
      </c>
      <c r="AI85" s="42">
        <v>31.555</v>
      </c>
      <c r="AJ85" s="42">
        <v>0.16395000000000001</v>
      </c>
      <c r="AK85" s="42">
        <v>0.70309999999999995</v>
      </c>
      <c r="AL85" s="42">
        <v>0.1222</v>
      </c>
      <c r="AM85" s="42">
        <v>20.399999999999999</v>
      </c>
      <c r="AN85" s="42">
        <v>3.8469999999999997E-2</v>
      </c>
      <c r="AO85" s="42">
        <v>4.3409999999999997E-2</v>
      </c>
      <c r="AP85" s="42">
        <v>28.82</v>
      </c>
      <c r="AQ85" s="42">
        <v>5.1670000000000001E-2</v>
      </c>
      <c r="AR85" s="42">
        <v>0.84140000000000004</v>
      </c>
      <c r="AS85" s="42">
        <v>6.1010000000000002E-2</v>
      </c>
      <c r="AT85" s="42">
        <v>10.375</v>
      </c>
      <c r="AU85" s="42">
        <v>10.805</v>
      </c>
      <c r="AV85" s="42">
        <v>0.48770000000000002</v>
      </c>
      <c r="AW85" s="42">
        <v>5.7785000000000003E-2</v>
      </c>
      <c r="AX85" s="42">
        <v>4.7730000000000002E-2</v>
      </c>
      <c r="AY85" s="42">
        <v>26.19</v>
      </c>
      <c r="AZ85" s="42">
        <v>39.24</v>
      </c>
      <c r="BA85" s="42">
        <v>34.86</v>
      </c>
      <c r="BB85" s="42">
        <v>22.56</v>
      </c>
      <c r="BC85" s="42">
        <v>1.5415000000000001</v>
      </c>
      <c r="BD85" s="42">
        <v>0.15625</v>
      </c>
      <c r="BE85" s="42">
        <v>0.22720000000000001</v>
      </c>
      <c r="BF85" s="42">
        <v>0.3735</v>
      </c>
      <c r="BG85" s="42">
        <v>40.85</v>
      </c>
      <c r="BH85" s="42">
        <v>25</v>
      </c>
      <c r="BI85" s="42">
        <v>0.40920000000000001</v>
      </c>
      <c r="BJ85" s="42">
        <v>0.33384999999999998</v>
      </c>
    </row>
    <row r="86" spans="1:62">
      <c r="A86" s="42" t="s">
        <v>156</v>
      </c>
      <c r="B86" s="42" t="s">
        <v>157</v>
      </c>
      <c r="C86" s="43">
        <v>8</v>
      </c>
      <c r="D86" s="43">
        <v>301</v>
      </c>
      <c r="E86" s="42">
        <v>418.00818553888132</v>
      </c>
      <c r="F86" s="42">
        <v>61.28</v>
      </c>
      <c r="G86" s="42">
        <v>3065.5327663831913</v>
      </c>
      <c r="H86" s="42">
        <v>617.49294639258369</v>
      </c>
      <c r="I86" s="42">
        <v>24.87</v>
      </c>
      <c r="J86" s="42">
        <v>0.14660000000000001</v>
      </c>
      <c r="K86" s="42">
        <v>0.6038</v>
      </c>
      <c r="L86" s="42">
        <v>9.9239999999999995E-2</v>
      </c>
      <c r="M86" s="42">
        <v>6.3439999999999996E-2</v>
      </c>
      <c r="N86" s="42">
        <v>43.49</v>
      </c>
      <c r="O86" s="42">
        <v>1.0609999999999999</v>
      </c>
      <c r="P86" s="42">
        <v>1.9820000000000001E-2</v>
      </c>
      <c r="Q86" s="42">
        <v>1.9640000000000001E-2</v>
      </c>
      <c r="R86" s="42">
        <v>2.5245E-2</v>
      </c>
      <c r="S86" s="42">
        <v>2.4119999999999999E-2</v>
      </c>
      <c r="T86" s="42">
        <v>2.7709999999999999E-2</v>
      </c>
      <c r="U86" s="42">
        <v>2.2495000000000001E-2</v>
      </c>
      <c r="V86" s="42">
        <v>2.283E-2</v>
      </c>
      <c r="W86" s="42">
        <v>2.9100000000000001E-2</v>
      </c>
      <c r="X86" s="42">
        <v>1.9650000000000001E-2</v>
      </c>
      <c r="Y86" s="42">
        <v>2.2689999999999998E-2</v>
      </c>
      <c r="Z86" s="42">
        <v>2.3074999999999998E-2</v>
      </c>
      <c r="AA86" s="42">
        <v>0.1419</v>
      </c>
      <c r="AB86" s="42">
        <v>2.4199999999999999E-2</v>
      </c>
      <c r="AC86" s="42">
        <v>2.0565000000000002</v>
      </c>
      <c r="AD86" s="42">
        <v>5.0485000000000002E-2</v>
      </c>
      <c r="AE86" s="42">
        <v>94.12</v>
      </c>
      <c r="AF86" s="42">
        <v>0.98440000000000005</v>
      </c>
      <c r="AG86" s="42">
        <v>1.4139999999999999</v>
      </c>
      <c r="AH86" s="42">
        <v>0.11650000000000001</v>
      </c>
      <c r="AI86" s="42">
        <v>0.14754999999999999</v>
      </c>
      <c r="AJ86" s="42">
        <v>7.3395000000000002E-2</v>
      </c>
      <c r="AK86" s="42">
        <v>9.0810000000000002E-2</v>
      </c>
      <c r="AL86" s="42">
        <v>4.1329999999999999E-2</v>
      </c>
      <c r="AM86" s="42">
        <v>7.3259999999999996</v>
      </c>
      <c r="AN86" s="42">
        <v>2.7789999999999999E-2</v>
      </c>
      <c r="AO86" s="42">
        <v>1.9990000000000001E-2</v>
      </c>
      <c r="AP86" s="42">
        <v>24.86</v>
      </c>
      <c r="AQ86" s="42">
        <v>2.0469999999999999E-2</v>
      </c>
      <c r="AR86" s="42">
        <v>5.3800000000000001E-2</v>
      </c>
      <c r="AS86" s="42">
        <v>3.3590000000000002E-2</v>
      </c>
      <c r="AT86" s="42">
        <v>61.28</v>
      </c>
      <c r="AU86" s="42">
        <v>5.4305000000000003</v>
      </c>
      <c r="AV86" s="42">
        <v>0.58330000000000004</v>
      </c>
      <c r="AW86" s="42">
        <v>3.6464999999999997E-2</v>
      </c>
      <c r="AX86" s="42">
        <v>2.598E-2</v>
      </c>
      <c r="AY86" s="42">
        <v>0.78820000000000001</v>
      </c>
      <c r="AZ86" s="42">
        <v>20.85</v>
      </c>
      <c r="BA86" s="42">
        <v>27.74</v>
      </c>
      <c r="BB86" s="42">
        <v>1.5920000000000001</v>
      </c>
      <c r="BC86" s="42">
        <v>3.4145000000000002E-2</v>
      </c>
      <c r="BD86" s="42">
        <v>2.9335E-2</v>
      </c>
      <c r="BE86" s="42">
        <v>2.536</v>
      </c>
      <c r="BF86" s="42">
        <v>7.0364999999999997E-2</v>
      </c>
      <c r="BG86" s="42">
        <v>1.841</v>
      </c>
      <c r="BH86" s="42">
        <v>0.91049999999999998</v>
      </c>
      <c r="BI86" s="42">
        <v>3.5180000000000003E-2</v>
      </c>
      <c r="BJ86" s="42">
        <v>7.1879999999999999E-2</v>
      </c>
    </row>
    <row r="87" spans="1:62">
      <c r="A87" s="42" t="s">
        <v>158</v>
      </c>
      <c r="B87" s="42" t="s">
        <v>159</v>
      </c>
      <c r="C87" s="43">
        <v>6</v>
      </c>
      <c r="D87" s="43">
        <v>441</v>
      </c>
      <c r="E87" s="42">
        <v>9.065192233509066</v>
      </c>
      <c r="F87" s="42">
        <v>7.05</v>
      </c>
      <c r="G87" s="42">
        <v>113.32583185982961</v>
      </c>
      <c r="H87" s="42">
        <v>9.5879232966136279</v>
      </c>
      <c r="I87" s="42">
        <v>19.88</v>
      </c>
      <c r="J87" s="42">
        <v>4.0880000000000001</v>
      </c>
      <c r="K87" s="42">
        <v>8.9924999999999997</v>
      </c>
      <c r="L87" s="42">
        <v>0.73529999999999995</v>
      </c>
      <c r="M87" s="42">
        <v>0.36149999999999999</v>
      </c>
      <c r="N87" s="42">
        <v>20.350000000000001</v>
      </c>
      <c r="O87" s="42">
        <v>0.77769999999999995</v>
      </c>
      <c r="P87" s="42">
        <v>1.3594999999999999E-2</v>
      </c>
      <c r="Q87" s="42">
        <v>1.4800000000000001E-2</v>
      </c>
      <c r="R87" s="42">
        <v>1.8575000000000001E-2</v>
      </c>
      <c r="S87" s="42">
        <v>2.4635000000000001E-2</v>
      </c>
      <c r="T87" s="42">
        <v>3.202E-2</v>
      </c>
      <c r="U87" s="42">
        <v>1.7649999999999999E-2</v>
      </c>
      <c r="V87" s="42">
        <v>1.529E-2</v>
      </c>
      <c r="W87" s="42">
        <v>1.7850000000000001E-2</v>
      </c>
      <c r="X87" s="42">
        <v>1.8100000000000002E-2</v>
      </c>
      <c r="Y87" s="42">
        <v>2.691E-2</v>
      </c>
      <c r="Z87" s="42">
        <v>1.831E-2</v>
      </c>
      <c r="AA87" s="42">
        <v>1.101</v>
      </c>
      <c r="AB87" s="42">
        <v>1.5140000000000001E-2</v>
      </c>
      <c r="AC87" s="42">
        <v>13.955</v>
      </c>
      <c r="AD87" s="42">
        <v>0.11115</v>
      </c>
      <c r="AE87" s="42">
        <v>50.26</v>
      </c>
      <c r="AF87" s="42">
        <v>0.70699999999999996</v>
      </c>
      <c r="AG87" s="42">
        <v>1.0669999999999999</v>
      </c>
      <c r="AH87" s="42">
        <v>0.36170000000000002</v>
      </c>
      <c r="AI87" s="42">
        <v>0.30235000000000001</v>
      </c>
      <c r="AJ87" s="42">
        <v>0.6391</v>
      </c>
      <c r="AK87" s="42">
        <v>2.1059999999999999</v>
      </c>
      <c r="AL87" s="42">
        <v>0.64705000000000001</v>
      </c>
      <c r="AM87" s="42">
        <v>32.81</v>
      </c>
      <c r="AN87" s="42">
        <v>0.24079999999999999</v>
      </c>
      <c r="AO87" s="42">
        <v>6.2210000000000001E-2</v>
      </c>
      <c r="AP87" s="42">
        <v>10.46</v>
      </c>
      <c r="AQ87" s="42">
        <v>1.8280000000000001E-2</v>
      </c>
      <c r="AR87" s="42">
        <v>0.46210000000000001</v>
      </c>
      <c r="AS87" s="42">
        <v>0.1208</v>
      </c>
      <c r="AT87" s="42">
        <v>7.05</v>
      </c>
      <c r="AU87" s="42">
        <v>29.31</v>
      </c>
      <c r="AV87" s="42">
        <v>29.03</v>
      </c>
      <c r="AW87" s="42">
        <v>0.1409</v>
      </c>
      <c r="AX87" s="42">
        <v>3.8879999999999998E-2</v>
      </c>
      <c r="AY87" s="42">
        <v>0.88265000000000005</v>
      </c>
      <c r="AZ87" s="42">
        <v>10.91</v>
      </c>
      <c r="BA87" s="42">
        <v>12.62</v>
      </c>
      <c r="BB87" s="42">
        <v>5.6260000000000003</v>
      </c>
      <c r="BC87" s="42">
        <v>0.13815</v>
      </c>
      <c r="BD87" s="42">
        <v>0.11155</v>
      </c>
      <c r="BE87" s="42">
        <v>4.6020000000000003</v>
      </c>
      <c r="BF87" s="42">
        <v>1.1545000000000001</v>
      </c>
      <c r="BG87" s="42">
        <v>10.7</v>
      </c>
      <c r="BH87" s="42">
        <v>0.79530000000000001</v>
      </c>
      <c r="BI87" s="42">
        <v>2.1139999999999999E-2</v>
      </c>
      <c r="BJ87" s="42">
        <v>0.55059999999999998</v>
      </c>
    </row>
    <row r="88" spans="1:62">
      <c r="A88" s="42" t="s">
        <v>160</v>
      </c>
      <c r="B88" s="42" t="s">
        <v>161</v>
      </c>
      <c r="C88" s="43">
        <v>9</v>
      </c>
      <c r="D88" s="43">
        <v>817</v>
      </c>
      <c r="E88" s="42">
        <v>33.157992911770194</v>
      </c>
      <c r="F88" s="42">
        <v>8.8879999999999999</v>
      </c>
      <c r="G88" s="42">
        <v>560.40353089533414</v>
      </c>
      <c r="H88" s="42">
        <v>41.688555347091935</v>
      </c>
      <c r="I88" s="42">
        <v>7.1795</v>
      </c>
      <c r="J88" s="42">
        <v>0.75770000000000004</v>
      </c>
      <c r="K88" s="42">
        <v>3.7595000000000001</v>
      </c>
      <c r="L88" s="42">
        <v>0.2132</v>
      </c>
      <c r="M88" s="42">
        <v>6.6989999999999994E-2</v>
      </c>
      <c r="N88" s="42">
        <v>5.5629999999999997</v>
      </c>
      <c r="O88" s="42">
        <v>0.34899999999999998</v>
      </c>
      <c r="P88" s="42">
        <v>6.6014999999999997E-3</v>
      </c>
      <c r="Q88" s="42">
        <v>6.7489999999999998E-3</v>
      </c>
      <c r="R88" s="42">
        <v>6.2715000000000002E-3</v>
      </c>
      <c r="S88" s="42">
        <v>1.0011000000000001E-2</v>
      </c>
      <c r="T88" s="42">
        <v>1.422E-2</v>
      </c>
      <c r="U88" s="42">
        <v>0</v>
      </c>
      <c r="V88" s="42">
        <v>7.4840000000000002E-3</v>
      </c>
      <c r="W88" s="42">
        <v>7.7549999999999997E-3</v>
      </c>
      <c r="X88" s="42">
        <v>8.7790000000000003E-3</v>
      </c>
      <c r="Y88" s="42">
        <v>5.5589999999999997E-3</v>
      </c>
      <c r="Z88" s="42">
        <v>6.0759999999999998E-3</v>
      </c>
      <c r="AA88" s="42">
        <v>7.4929999999999997E-2</v>
      </c>
      <c r="AB88" s="42">
        <v>6.8184999999999999E-3</v>
      </c>
      <c r="AC88" s="42">
        <v>7.2119999999999997</v>
      </c>
      <c r="AD88" s="42">
        <v>3.0380000000000001E-2</v>
      </c>
      <c r="AE88" s="42">
        <v>45.05</v>
      </c>
      <c r="AF88" s="42">
        <v>0.32355</v>
      </c>
      <c r="AG88" s="42">
        <v>0.60140000000000005</v>
      </c>
      <c r="AH88" s="42">
        <v>7.7359999999999998E-2</v>
      </c>
      <c r="AI88" s="42">
        <v>8.5184999999999997E-2</v>
      </c>
      <c r="AJ88" s="42">
        <v>0.1082</v>
      </c>
      <c r="AK88" s="42">
        <v>0.22209999999999999</v>
      </c>
      <c r="AL88" s="42">
        <v>0.12139999999999999</v>
      </c>
      <c r="AM88" s="42">
        <v>10.92</v>
      </c>
      <c r="AN88" s="42">
        <v>2.3970000000000002E-2</v>
      </c>
      <c r="AO88" s="42">
        <v>1.5859999999999999E-2</v>
      </c>
      <c r="AP88" s="42">
        <v>3.6480000000000001</v>
      </c>
      <c r="AQ88" s="42">
        <v>8.6040000000000005E-3</v>
      </c>
      <c r="AR88" s="42">
        <v>8.9760000000000006E-2</v>
      </c>
      <c r="AS88" s="42">
        <v>3.925E-2</v>
      </c>
      <c r="AT88" s="42">
        <v>8.8879999999999999</v>
      </c>
      <c r="AU88" s="42">
        <v>10.465</v>
      </c>
      <c r="AV88" s="42">
        <v>6.218</v>
      </c>
      <c r="AW88" s="42">
        <v>2.4275000000000001E-2</v>
      </c>
      <c r="AX88" s="42">
        <v>9.8019999999999999E-3</v>
      </c>
      <c r="AY88" s="42">
        <v>0.30995</v>
      </c>
      <c r="AZ88" s="42">
        <v>3.532</v>
      </c>
      <c r="BA88" s="42">
        <v>3.9580000000000002</v>
      </c>
      <c r="BB88" s="42">
        <v>3.3490000000000002</v>
      </c>
      <c r="BC88" s="42">
        <v>1.353E-2</v>
      </c>
      <c r="BD88" s="42">
        <v>2.5059999999999999E-2</v>
      </c>
      <c r="BE88" s="42">
        <v>1.26</v>
      </c>
      <c r="BF88" s="42">
        <v>0.26805000000000001</v>
      </c>
      <c r="BG88" s="42">
        <v>0.69940000000000002</v>
      </c>
      <c r="BH88" s="42">
        <v>0.2959</v>
      </c>
      <c r="BI88" s="42">
        <v>1.2999999999999999E-2</v>
      </c>
      <c r="BJ88" s="42">
        <v>8.7472500000000009E-2</v>
      </c>
    </row>
    <row r="89" spans="1:62">
      <c r="A89" s="42" t="s">
        <v>162</v>
      </c>
      <c r="B89" s="42" t="s">
        <v>163</v>
      </c>
      <c r="C89" s="43">
        <v>6</v>
      </c>
      <c r="D89" s="43">
        <v>506</v>
      </c>
      <c r="E89" s="42">
        <v>38.322717622080674</v>
      </c>
      <c r="F89" s="42">
        <v>21.66</v>
      </c>
      <c r="G89" s="42">
        <v>1241.9724770642201</v>
      </c>
      <c r="H89" s="42">
        <v>120.73578595317726</v>
      </c>
      <c r="I89" s="42">
        <v>23.635000000000002</v>
      </c>
      <c r="J89" s="42">
        <v>1.6379999999999999</v>
      </c>
      <c r="K89" s="42">
        <v>2.2330000000000001</v>
      </c>
      <c r="L89" s="42">
        <v>0.1794</v>
      </c>
      <c r="M89" s="42">
        <v>7.4469999999999995E-2</v>
      </c>
      <c r="N89" s="42">
        <v>14.28</v>
      </c>
      <c r="O89" s="42">
        <v>1.048</v>
      </c>
      <c r="P89" s="42">
        <v>0</v>
      </c>
      <c r="Q89" s="42">
        <v>0</v>
      </c>
      <c r="R89" s="42">
        <v>0</v>
      </c>
      <c r="S89" s="42">
        <v>0</v>
      </c>
      <c r="T89" s="42">
        <v>2.0140000000000002E-2</v>
      </c>
      <c r="U89" s="42">
        <v>0</v>
      </c>
      <c r="V89" s="42">
        <v>0</v>
      </c>
      <c r="W89" s="42">
        <v>0</v>
      </c>
      <c r="X89" s="42">
        <v>0</v>
      </c>
      <c r="Y89" s="42">
        <v>0</v>
      </c>
      <c r="Z89" s="42">
        <v>0</v>
      </c>
      <c r="AA89" s="42">
        <v>5.1429999999999997E-2</v>
      </c>
      <c r="AB89" s="42">
        <v>0</v>
      </c>
      <c r="AC89" s="42">
        <v>12.574999999999999</v>
      </c>
      <c r="AD89" s="42">
        <v>0.10249999999999999</v>
      </c>
      <c r="AE89" s="42">
        <v>34.200000000000003</v>
      </c>
      <c r="AF89" s="42">
        <v>0.58809999999999996</v>
      </c>
      <c r="AG89" s="42">
        <v>0.75990000000000002</v>
      </c>
      <c r="AH89" s="42">
        <v>0.1837</v>
      </c>
      <c r="AI89" s="42">
        <v>0.18185000000000001</v>
      </c>
      <c r="AJ89" s="42">
        <v>0.12305000000000001</v>
      </c>
      <c r="AK89" s="42">
        <v>0.5917</v>
      </c>
      <c r="AL89" s="42">
        <v>0.15440000000000001</v>
      </c>
      <c r="AM89" s="42">
        <v>14.12</v>
      </c>
      <c r="AN89" s="42">
        <v>3.6940000000000001E-2</v>
      </c>
      <c r="AO89" s="42">
        <v>1.7440000000000001E-2</v>
      </c>
      <c r="AP89" s="42">
        <v>9.2639999999999993</v>
      </c>
      <c r="AQ89" s="42">
        <v>0</v>
      </c>
      <c r="AR89" s="42">
        <v>0.1603</v>
      </c>
      <c r="AS89" s="42">
        <v>7.3679999999999995E-2</v>
      </c>
      <c r="AT89" s="42">
        <v>21.66</v>
      </c>
      <c r="AU89" s="42">
        <v>18.175000000000001</v>
      </c>
      <c r="AV89" s="42">
        <v>4.46</v>
      </c>
      <c r="AW89" s="42">
        <v>5.2034999999999998E-2</v>
      </c>
      <c r="AX89" s="42">
        <v>2.776E-2</v>
      </c>
      <c r="AY89" s="42">
        <v>0.55435000000000001</v>
      </c>
      <c r="AZ89" s="42">
        <v>12.08</v>
      </c>
      <c r="BA89" s="42">
        <v>14.75</v>
      </c>
      <c r="BB89" s="42">
        <v>7.383</v>
      </c>
      <c r="BC89" s="42">
        <v>2.418E-2</v>
      </c>
      <c r="BD89" s="42">
        <v>2.9829999999999999E-2</v>
      </c>
      <c r="BE89" s="42">
        <v>5.6959999999999997</v>
      </c>
      <c r="BF89" s="42">
        <v>0.56520000000000004</v>
      </c>
      <c r="BG89" s="42">
        <v>2.2120000000000002</v>
      </c>
      <c r="BH89" s="42">
        <v>0.66379999999999995</v>
      </c>
      <c r="BI89" s="42">
        <v>2.563E-2</v>
      </c>
      <c r="BJ89" s="42">
        <v>0.15734999999999999</v>
      </c>
    </row>
    <row r="90" spans="1:62">
      <c r="A90" s="42" t="s">
        <v>164</v>
      </c>
      <c r="B90" s="42" t="s">
        <v>165</v>
      </c>
      <c r="C90" s="43">
        <v>3</v>
      </c>
      <c r="D90" s="43">
        <v>105</v>
      </c>
      <c r="E90" s="42">
        <v>31.11155325640005</v>
      </c>
      <c r="F90" s="42">
        <v>23.454999999999998</v>
      </c>
      <c r="G90" s="42">
        <v>6.4084699453551908</v>
      </c>
      <c r="H90" s="42">
        <v>21.400547445255473</v>
      </c>
      <c r="I90" s="42">
        <v>0.55905000000000005</v>
      </c>
      <c r="J90" s="42">
        <v>0.6018</v>
      </c>
      <c r="K90" s="42">
        <v>2.9954999999999998</v>
      </c>
      <c r="L90" s="42">
        <v>1.0960000000000001</v>
      </c>
      <c r="M90" s="42">
        <v>0.33589999999999998</v>
      </c>
      <c r="N90" s="42">
        <v>0.59809999999999997</v>
      </c>
      <c r="O90" s="42">
        <v>0.40060000000000001</v>
      </c>
      <c r="P90" s="42">
        <v>6.9489999999999998</v>
      </c>
      <c r="Q90" s="42">
        <v>6.8</v>
      </c>
      <c r="R90" s="42">
        <v>5.6950000000000003</v>
      </c>
      <c r="S90" s="42">
        <v>1.2515000000000001</v>
      </c>
      <c r="T90" s="42">
        <v>1.254</v>
      </c>
      <c r="U90" s="42">
        <v>6.9725000000000001</v>
      </c>
      <c r="V90" s="42">
        <v>7.9059999999999997</v>
      </c>
      <c r="W90" s="42">
        <v>5.2539999999999996</v>
      </c>
      <c r="X90" s="42">
        <v>6.859</v>
      </c>
      <c r="Y90" s="42">
        <v>6.5510000000000002</v>
      </c>
      <c r="Z90" s="42">
        <v>5.2469999999999999</v>
      </c>
      <c r="AA90" s="42">
        <v>2.8740000000000001</v>
      </c>
      <c r="AB90" s="42">
        <v>6.3179999999999996</v>
      </c>
      <c r="AC90" s="42">
        <v>0.94384999999999997</v>
      </c>
      <c r="AD90" s="42">
        <v>0</v>
      </c>
      <c r="AE90" s="42">
        <v>0.1462</v>
      </c>
      <c r="AF90" s="42">
        <v>0.58414999999999995</v>
      </c>
      <c r="AG90" s="42">
        <v>0.78580000000000005</v>
      </c>
      <c r="AH90" s="42">
        <v>1.014</v>
      </c>
      <c r="AI90" s="42">
        <v>0.25979999999999998</v>
      </c>
      <c r="AJ90" s="42">
        <v>1.3320000000000001</v>
      </c>
      <c r="AK90" s="42">
        <v>7.7140000000000004</v>
      </c>
      <c r="AL90" s="42">
        <v>1.528</v>
      </c>
      <c r="AM90" s="42">
        <v>0.75390000000000001</v>
      </c>
      <c r="AN90" s="42">
        <v>8.0470000000000006</v>
      </c>
      <c r="AO90" s="42">
        <v>3.66</v>
      </c>
      <c r="AP90" s="42">
        <v>0.55569999999999997</v>
      </c>
      <c r="AQ90" s="42">
        <v>5.876E-2</v>
      </c>
      <c r="AR90" s="42">
        <v>0.29039999999999999</v>
      </c>
      <c r="AS90" s="42">
        <v>2.153</v>
      </c>
      <c r="AT90" s="42">
        <v>23.454999999999998</v>
      </c>
      <c r="AU90" s="42">
        <v>1.3815</v>
      </c>
      <c r="AV90" s="42">
        <v>0.35170000000000001</v>
      </c>
      <c r="AW90" s="42">
        <v>0.2762</v>
      </c>
      <c r="AX90" s="42">
        <v>3.8690000000000002</v>
      </c>
      <c r="AY90" s="42">
        <v>0.14445</v>
      </c>
      <c r="AZ90" s="42">
        <v>2.9649999999999999</v>
      </c>
      <c r="BA90" s="42">
        <v>4.53</v>
      </c>
      <c r="BB90" s="42">
        <v>0.1244</v>
      </c>
      <c r="BC90" s="42">
        <v>0.32379999999999998</v>
      </c>
      <c r="BD90" s="42">
        <v>0.80184999999999995</v>
      </c>
      <c r="BE90" s="42">
        <v>153.80000000000001</v>
      </c>
      <c r="BF90" s="42">
        <v>5.6124999999999998</v>
      </c>
      <c r="BG90" s="42">
        <v>0.6341</v>
      </c>
      <c r="BH90" s="42">
        <v>0.46729999999999999</v>
      </c>
      <c r="BI90" s="42">
        <v>0.2999</v>
      </c>
      <c r="BJ90" s="42">
        <v>1.1737500000000001</v>
      </c>
    </row>
    <row r="91" spans="1:62">
      <c r="A91" s="42" t="s">
        <v>166</v>
      </c>
      <c r="B91" s="42" t="s">
        <v>167</v>
      </c>
      <c r="C91" s="43">
        <v>2</v>
      </c>
      <c r="D91" s="43">
        <v>60</v>
      </c>
      <c r="E91" s="127" t="e">
        <v>#DIV/0!</v>
      </c>
      <c r="F91" s="42">
        <v>211.6</v>
      </c>
      <c r="G91" s="42">
        <v>1664.8308418568058</v>
      </c>
      <c r="H91" s="42">
        <v>2167.1446128635803</v>
      </c>
      <c r="I91" s="42">
        <v>8.8495000000000004E-2</v>
      </c>
      <c r="J91" s="42">
        <v>0</v>
      </c>
      <c r="K91" s="42">
        <v>0</v>
      </c>
      <c r="L91" s="42">
        <v>9.7640000000000005E-2</v>
      </c>
      <c r="M91" s="42">
        <v>0</v>
      </c>
      <c r="N91" s="42">
        <v>0.1203</v>
      </c>
      <c r="O91" s="42">
        <v>0.14499999999999999</v>
      </c>
      <c r="P91" s="42">
        <v>5.9644999999999997E-2</v>
      </c>
      <c r="Q91" s="42">
        <v>7.059E-2</v>
      </c>
      <c r="R91" s="42">
        <v>6.5964999999999996E-2</v>
      </c>
      <c r="S91" s="42">
        <v>0.31159999999999999</v>
      </c>
      <c r="T91" s="42">
        <v>0.32040000000000002</v>
      </c>
      <c r="U91" s="42">
        <v>8.5235000000000005E-2</v>
      </c>
      <c r="V91" s="42">
        <v>4.9739999999999999E-2</v>
      </c>
      <c r="W91" s="42">
        <v>0</v>
      </c>
      <c r="X91" s="42">
        <v>0</v>
      </c>
      <c r="Y91" s="42">
        <v>5.2679999999999998E-2</v>
      </c>
      <c r="Z91" s="42">
        <v>0</v>
      </c>
      <c r="AA91" s="42">
        <v>0</v>
      </c>
      <c r="AB91" s="42">
        <v>0</v>
      </c>
      <c r="AC91" s="42">
        <v>0</v>
      </c>
      <c r="AD91" s="42">
        <v>8.0369999999999997E-2</v>
      </c>
      <c r="AE91" s="42">
        <v>0</v>
      </c>
      <c r="AF91" s="42">
        <v>0</v>
      </c>
      <c r="AG91" s="42">
        <v>0</v>
      </c>
      <c r="AH91" s="42">
        <v>0</v>
      </c>
      <c r="AI91" s="42">
        <v>0</v>
      </c>
      <c r="AJ91" s="42">
        <v>0</v>
      </c>
      <c r="AK91" s="42">
        <v>0</v>
      </c>
      <c r="AL91" s="42">
        <v>0</v>
      </c>
      <c r="AM91" s="42">
        <v>0</v>
      </c>
      <c r="AN91" s="42">
        <v>0.19719999999999999</v>
      </c>
      <c r="AO91" s="42">
        <v>0.12709999999999999</v>
      </c>
      <c r="AP91" s="42">
        <v>0</v>
      </c>
      <c r="AQ91" s="42">
        <v>0</v>
      </c>
      <c r="AR91" s="42">
        <v>0</v>
      </c>
      <c r="AS91" s="42">
        <v>0.10979999999999999</v>
      </c>
      <c r="AT91" s="42">
        <v>211.6</v>
      </c>
      <c r="AU91" s="42">
        <v>0.16289999999999999</v>
      </c>
      <c r="AV91" s="42">
        <v>0</v>
      </c>
      <c r="AW91" s="42">
        <v>0</v>
      </c>
      <c r="AX91" s="42">
        <v>0.1381</v>
      </c>
      <c r="AY91" s="42">
        <v>0</v>
      </c>
      <c r="AZ91" s="42">
        <v>8.6749999999999994E-2</v>
      </c>
      <c r="BA91" s="42">
        <v>9.5649999999999999E-2</v>
      </c>
      <c r="BB91" s="42">
        <v>0</v>
      </c>
      <c r="BC91" s="42">
        <v>0</v>
      </c>
      <c r="BD91" s="42">
        <v>0</v>
      </c>
      <c r="BE91" s="42">
        <v>0.47610000000000002</v>
      </c>
      <c r="BF91" s="42">
        <v>0</v>
      </c>
      <c r="BG91" s="42">
        <v>0</v>
      </c>
      <c r="BH91" s="42">
        <v>0</v>
      </c>
      <c r="BI91" s="42">
        <v>0</v>
      </c>
      <c r="BJ91" s="42">
        <v>0</v>
      </c>
    </row>
    <row r="92" spans="1:62">
      <c r="A92" s="42" t="s">
        <v>168</v>
      </c>
      <c r="B92" s="42" t="s">
        <v>169</v>
      </c>
      <c r="C92" s="43">
        <v>6</v>
      </c>
      <c r="D92" s="43">
        <v>84</v>
      </c>
      <c r="E92" s="42">
        <v>235.77052868391453</v>
      </c>
      <c r="F92" s="42">
        <v>62.88</v>
      </c>
      <c r="G92" s="42">
        <v>1533.2845647403074</v>
      </c>
      <c r="H92" s="42">
        <v>1004.4728434504792</v>
      </c>
      <c r="I92" s="42">
        <v>0.51185000000000003</v>
      </c>
      <c r="J92" s="42">
        <v>0.2787</v>
      </c>
      <c r="K92" s="42">
        <v>0.3982</v>
      </c>
      <c r="L92" s="42">
        <v>6.2600000000000003E-2</v>
      </c>
      <c r="M92" s="42">
        <v>0.1191</v>
      </c>
      <c r="N92" s="42">
        <v>0.16159999999999999</v>
      </c>
      <c r="O92" s="42">
        <v>5.8380000000000001E-2</v>
      </c>
      <c r="P92" s="42">
        <v>1.3194999999999999</v>
      </c>
      <c r="Q92" s="42">
        <v>1.101</v>
      </c>
      <c r="R92" s="42">
        <v>1.0705</v>
      </c>
      <c r="S92" s="42">
        <v>0.10224999999999999</v>
      </c>
      <c r="T92" s="42">
        <v>0.1636</v>
      </c>
      <c r="U92" s="42">
        <v>0.65969999999999995</v>
      </c>
      <c r="V92" s="42">
        <v>0.55479999999999996</v>
      </c>
      <c r="W92" s="42">
        <v>0.74580000000000002</v>
      </c>
      <c r="X92" s="42">
        <v>0.71009999999999995</v>
      </c>
      <c r="Y92" s="42">
        <v>1.66</v>
      </c>
      <c r="Z92" s="42">
        <v>0.7571</v>
      </c>
      <c r="AA92" s="42">
        <v>0.1653</v>
      </c>
      <c r="AB92" s="42">
        <v>0.27950000000000003</v>
      </c>
      <c r="AC92" s="42">
        <v>0.58235000000000003</v>
      </c>
      <c r="AD92" s="42">
        <v>3.6319999999999998E-2</v>
      </c>
      <c r="AE92" s="42">
        <v>6.9610000000000005E-2</v>
      </c>
      <c r="AF92" s="42">
        <v>1.45505</v>
      </c>
      <c r="AG92" s="42">
        <v>3.0819999999999999</v>
      </c>
      <c r="AH92" s="42">
        <v>0.1366</v>
      </c>
      <c r="AI92" s="42">
        <v>0.16569999999999999</v>
      </c>
      <c r="AJ92" s="42">
        <v>8.745E-2</v>
      </c>
      <c r="AK92" s="42">
        <v>4.7050000000000002E-2</v>
      </c>
      <c r="AL92" s="42">
        <v>6.6775000000000001E-2</v>
      </c>
      <c r="AM92" s="42">
        <v>3.5390000000000001</v>
      </c>
      <c r="AN92" s="42">
        <v>0.30380000000000001</v>
      </c>
      <c r="AO92" s="42">
        <v>4.1009999999999998E-2</v>
      </c>
      <c r="AP92" s="42">
        <v>0.182</v>
      </c>
      <c r="AQ92" s="42">
        <v>0.1031</v>
      </c>
      <c r="AR92" s="42">
        <v>1.4259999999999999</v>
      </c>
      <c r="AS92" s="42">
        <v>8.1540000000000001E-2</v>
      </c>
      <c r="AT92" s="42">
        <v>62.88</v>
      </c>
      <c r="AU92" s="42">
        <v>0.14605000000000001</v>
      </c>
      <c r="AV92" s="42">
        <v>0.49080000000000001</v>
      </c>
      <c r="AW92" s="42">
        <v>8.2940000000000005</v>
      </c>
      <c r="AX92" s="42">
        <v>0.26669999999999999</v>
      </c>
      <c r="AY92" s="42">
        <v>0.62775000000000003</v>
      </c>
      <c r="AZ92" s="42">
        <v>0.2379</v>
      </c>
      <c r="BA92" s="42">
        <v>0.3271</v>
      </c>
      <c r="BB92" s="42">
        <v>0.1643</v>
      </c>
      <c r="BC92" s="42">
        <v>3.5569999999999997E-2</v>
      </c>
      <c r="BD92" s="42">
        <v>0.14405000000000001</v>
      </c>
      <c r="BE92" s="42">
        <v>9.6050000000000004</v>
      </c>
      <c r="BF92" s="42">
        <v>69.444999999999993</v>
      </c>
      <c r="BG92" s="42">
        <v>2.3570000000000002</v>
      </c>
      <c r="BH92" s="42">
        <v>0.60309999999999997</v>
      </c>
      <c r="BI92" s="42">
        <v>3.1199999999999999E-2</v>
      </c>
      <c r="BJ92" s="42">
        <v>0.27910000000000001</v>
      </c>
    </row>
    <row r="93" spans="1:62">
      <c r="A93" s="46" t="s">
        <v>560</v>
      </c>
      <c r="B93" s="46" t="s">
        <v>550</v>
      </c>
      <c r="C93" s="43">
        <v>30</v>
      </c>
      <c r="D93" s="43">
        <v>4160</v>
      </c>
      <c r="E93" s="47">
        <v>6.8130409126671925</v>
      </c>
      <c r="F93" s="47">
        <v>69.275000000000006</v>
      </c>
      <c r="G93" s="47">
        <v>18.728034603947016</v>
      </c>
      <c r="H93" s="47">
        <v>11.475070399204904</v>
      </c>
      <c r="I93" s="47">
        <v>16.27</v>
      </c>
      <c r="J93" s="47">
        <v>15.21</v>
      </c>
      <c r="K93" s="47">
        <v>7.484</v>
      </c>
      <c r="L93" s="47">
        <v>6.0369999999999999</v>
      </c>
      <c r="M93" s="47">
        <v>13.55</v>
      </c>
      <c r="N93" s="47">
        <v>17.13</v>
      </c>
      <c r="O93" s="47">
        <v>12.4</v>
      </c>
      <c r="P93" s="47">
        <v>2.8530000000000002</v>
      </c>
      <c r="Q93" s="47">
        <v>2.5539999999999998</v>
      </c>
      <c r="R93" s="47">
        <v>3.2429999999999999</v>
      </c>
      <c r="S93" s="47">
        <v>1.159</v>
      </c>
      <c r="T93" s="47">
        <v>1.6970000000000001</v>
      </c>
      <c r="U93" s="47">
        <v>3.1255000000000002</v>
      </c>
      <c r="V93" s="47">
        <v>2.7879999999999998</v>
      </c>
      <c r="W93" s="47">
        <v>2.891</v>
      </c>
      <c r="X93" s="47">
        <v>3.4359999999999999</v>
      </c>
      <c r="Y93" s="47">
        <v>2.8069999999999999</v>
      </c>
      <c r="Z93" s="47">
        <v>2.556</v>
      </c>
      <c r="AA93" s="47">
        <v>6.7359999999999998</v>
      </c>
      <c r="AB93" s="47">
        <v>5.1890000000000001</v>
      </c>
      <c r="AC93" s="47">
        <v>11.795</v>
      </c>
      <c r="AD93" s="47">
        <v>6.3959999999999999</v>
      </c>
      <c r="AE93" s="47">
        <v>4.4710000000000001</v>
      </c>
      <c r="AF93" s="47">
        <v>14.68</v>
      </c>
      <c r="AG93" s="47">
        <v>18.329999999999998</v>
      </c>
      <c r="AH93" s="47">
        <v>25.51</v>
      </c>
      <c r="AI93" s="47">
        <v>20.59</v>
      </c>
      <c r="AJ93" s="47">
        <v>25.504999999999999</v>
      </c>
      <c r="AK93" s="47">
        <v>7.5620000000000003</v>
      </c>
      <c r="AL93" s="47">
        <v>27.18</v>
      </c>
      <c r="AM93" s="47">
        <v>26.12</v>
      </c>
      <c r="AN93" s="47">
        <v>5.97</v>
      </c>
      <c r="AO93" s="47">
        <v>3.6989999999999998</v>
      </c>
      <c r="AP93" s="47">
        <v>9.0229999999999997</v>
      </c>
      <c r="AQ93" s="47">
        <v>38.46</v>
      </c>
      <c r="AR93" s="47">
        <v>30.22</v>
      </c>
      <c r="AS93" s="47">
        <v>6.37</v>
      </c>
      <c r="AT93" s="47">
        <v>69.275000000000006</v>
      </c>
      <c r="AU93" s="47">
        <v>18.285</v>
      </c>
      <c r="AV93" s="47">
        <v>16.48</v>
      </c>
      <c r="AW93" s="47">
        <v>3.9830000000000001</v>
      </c>
      <c r="AX93" s="47">
        <v>13.97</v>
      </c>
      <c r="AY93" s="47">
        <v>12.145</v>
      </c>
      <c r="AZ93" s="47">
        <v>9.6210000000000004</v>
      </c>
      <c r="BA93" s="47">
        <v>11.3</v>
      </c>
      <c r="BB93" s="47">
        <v>22.93</v>
      </c>
      <c r="BC93" s="47">
        <v>26.335000000000001</v>
      </c>
      <c r="BD93" s="47">
        <v>10.715</v>
      </c>
      <c r="BE93" s="47">
        <v>6.2460000000000004</v>
      </c>
      <c r="BF93" s="47">
        <v>5.9234999999999998</v>
      </c>
      <c r="BG93" s="47">
        <v>22.91</v>
      </c>
      <c r="BH93" s="47">
        <v>11.2</v>
      </c>
      <c r="BI93" s="47">
        <v>59.21</v>
      </c>
      <c r="BJ93" s="42">
        <v>10.167999999999999</v>
      </c>
    </row>
    <row r="94" spans="1:62">
      <c r="A94" s="46" t="s">
        <v>561</v>
      </c>
      <c r="B94" s="46" t="s">
        <v>551</v>
      </c>
      <c r="C94" s="43">
        <v>1</v>
      </c>
      <c r="D94" s="43">
        <v>173</v>
      </c>
      <c r="E94" s="47">
        <v>6.2669304519859983</v>
      </c>
      <c r="F94" s="47">
        <v>102.95</v>
      </c>
      <c r="G94" s="47">
        <v>8.5153019023986776</v>
      </c>
      <c r="H94" s="47">
        <v>11.155054718821109</v>
      </c>
      <c r="I94" s="47">
        <v>21.535</v>
      </c>
      <c r="J94" s="47">
        <v>14.14</v>
      </c>
      <c r="K94" s="47">
        <v>10.595000000000001</v>
      </c>
      <c r="L94" s="47">
        <v>9.2289999999999992</v>
      </c>
      <c r="M94" s="47">
        <v>9.9269999999999996</v>
      </c>
      <c r="N94" s="47">
        <v>10.34</v>
      </c>
      <c r="O94" s="47">
        <v>89.62</v>
      </c>
      <c r="P94" s="47">
        <v>2.9089999999999998</v>
      </c>
      <c r="Q94" s="47">
        <v>2.6890000000000001</v>
      </c>
      <c r="R94" s="47">
        <v>4.0540000000000003</v>
      </c>
      <c r="S94" s="47">
        <v>0.53685000000000005</v>
      </c>
      <c r="T94" s="47">
        <v>0.76480000000000004</v>
      </c>
      <c r="U94" s="47">
        <v>3.2925</v>
      </c>
      <c r="V94" s="47">
        <v>2.8879999999999999</v>
      </c>
      <c r="W94" s="47">
        <v>1.984</v>
      </c>
      <c r="X94" s="47">
        <v>1.7190000000000001</v>
      </c>
      <c r="Y94" s="47">
        <v>3.1040000000000001</v>
      </c>
      <c r="Z94" s="47">
        <v>3.6619999999999999</v>
      </c>
      <c r="AA94" s="47">
        <v>1.4950000000000001</v>
      </c>
      <c r="AB94" s="47">
        <v>1.6955</v>
      </c>
      <c r="AC94" s="47">
        <v>16.375</v>
      </c>
      <c r="AD94" s="47">
        <v>9.5679999999999996</v>
      </c>
      <c r="AE94" s="47">
        <v>11.57</v>
      </c>
      <c r="AF94" s="47">
        <v>31.645</v>
      </c>
      <c r="AG94" s="47">
        <v>18.88</v>
      </c>
      <c r="AH94" s="47">
        <v>20.059999999999999</v>
      </c>
      <c r="AI94" s="47">
        <v>37.685000000000002</v>
      </c>
      <c r="AJ94" s="47">
        <v>44.43</v>
      </c>
      <c r="AK94" s="47">
        <v>114.3</v>
      </c>
      <c r="AL94" s="47">
        <v>48.005000000000003</v>
      </c>
      <c r="AM94" s="47">
        <v>21.88</v>
      </c>
      <c r="AN94" s="47">
        <v>6.4020000000000001</v>
      </c>
      <c r="AO94" s="47">
        <v>12.09</v>
      </c>
      <c r="AP94" s="47">
        <v>75.349999999999994</v>
      </c>
      <c r="AQ94" s="47">
        <v>20.420000000000002</v>
      </c>
      <c r="AR94" s="47">
        <v>31.86</v>
      </c>
      <c r="AS94" s="47">
        <v>19.02</v>
      </c>
      <c r="AT94" s="47">
        <v>102.95</v>
      </c>
      <c r="AU94" s="47">
        <v>14.145</v>
      </c>
      <c r="AV94" s="47">
        <v>15.69</v>
      </c>
      <c r="AW94" s="47">
        <v>114.95</v>
      </c>
      <c r="AX94" s="47">
        <v>16.48</v>
      </c>
      <c r="AY94" s="47">
        <v>16.805</v>
      </c>
      <c r="AZ94" s="47">
        <v>150</v>
      </c>
      <c r="BA94" s="47">
        <v>140.9</v>
      </c>
      <c r="BB94" s="47">
        <v>21.55</v>
      </c>
      <c r="BC94" s="47">
        <v>21.765000000000001</v>
      </c>
      <c r="BD94" s="47">
        <v>34.734999999999999</v>
      </c>
      <c r="BE94" s="47">
        <v>6.0640000000000001</v>
      </c>
      <c r="BF94" s="47">
        <v>25.385000000000002</v>
      </c>
      <c r="BG94" s="47">
        <v>19.87</v>
      </c>
      <c r="BH94" s="47">
        <v>57.41</v>
      </c>
      <c r="BI94" s="47">
        <v>33.47</v>
      </c>
      <c r="BJ94" s="42">
        <v>16.427500000000002</v>
      </c>
    </row>
    <row r="95" spans="1:62">
      <c r="A95" s="42" t="s">
        <v>170</v>
      </c>
      <c r="B95" s="42" t="s">
        <v>171</v>
      </c>
      <c r="C95" s="43">
        <v>2</v>
      </c>
      <c r="D95" s="43">
        <v>75</v>
      </c>
      <c r="E95" s="42">
        <v>121.39652271452609</v>
      </c>
      <c r="F95" s="42">
        <v>216.45</v>
      </c>
      <c r="G95" s="42">
        <v>12.613636363636363</v>
      </c>
      <c r="H95" s="42">
        <v>308.42120262182959</v>
      </c>
      <c r="I95" s="42">
        <v>1.018</v>
      </c>
      <c r="J95" s="42">
        <v>1.0089999999999999</v>
      </c>
      <c r="K95" s="42">
        <v>0.52359999999999995</v>
      </c>
      <c r="L95" s="42">
        <v>0.70179999999999998</v>
      </c>
      <c r="M95" s="42">
        <v>3.032</v>
      </c>
      <c r="N95" s="42">
        <v>1.54</v>
      </c>
      <c r="O95" s="42">
        <v>1.65</v>
      </c>
      <c r="P95" s="42">
        <v>1.6830000000000001</v>
      </c>
      <c r="Q95" s="42">
        <v>0.51429999999999998</v>
      </c>
      <c r="R95" s="42">
        <v>2.1080000000000001</v>
      </c>
      <c r="S95" s="42">
        <v>0.57364999999999999</v>
      </c>
      <c r="T95" s="42">
        <v>0.9778</v>
      </c>
      <c r="U95" s="42">
        <v>1.2524999999999999</v>
      </c>
      <c r="V95" s="42">
        <v>0.83409999999999995</v>
      </c>
      <c r="W95" s="42">
        <v>3.2519999999999998</v>
      </c>
      <c r="X95" s="42">
        <v>2.1819999999999999</v>
      </c>
      <c r="Y95" s="42">
        <v>0.86670000000000003</v>
      </c>
      <c r="Z95" s="42">
        <v>2.4969999999999999</v>
      </c>
      <c r="AA95" s="42">
        <v>14.55</v>
      </c>
      <c r="AB95" s="42">
        <v>5.4160000000000004</v>
      </c>
      <c r="AC95" s="42">
        <v>0.76154999999999995</v>
      </c>
      <c r="AD95" s="42">
        <v>0.10290000000000001</v>
      </c>
      <c r="AE95" s="42">
        <v>1.409</v>
      </c>
      <c r="AF95" s="42">
        <v>3.3540000000000001</v>
      </c>
      <c r="AG95" s="42">
        <v>4.5640000000000001</v>
      </c>
      <c r="AH95" s="42">
        <v>9.43</v>
      </c>
      <c r="AI95" s="42">
        <v>3.7905000000000002</v>
      </c>
      <c r="AJ95" s="42">
        <v>3.1875</v>
      </c>
      <c r="AK95" s="42">
        <v>2.06</v>
      </c>
      <c r="AL95" s="42">
        <v>2.738</v>
      </c>
      <c r="AM95" s="42">
        <v>1.7829999999999999</v>
      </c>
      <c r="AN95" s="42">
        <v>11.07</v>
      </c>
      <c r="AO95" s="42">
        <v>17.16</v>
      </c>
      <c r="AP95" s="42">
        <v>2.5710000000000002</v>
      </c>
      <c r="AQ95" s="42">
        <v>5.9729999999999999</v>
      </c>
      <c r="AR95" s="42">
        <v>8.6999999999999993</v>
      </c>
      <c r="AS95" s="42">
        <v>0.72760000000000002</v>
      </c>
      <c r="AT95" s="42">
        <v>216.45</v>
      </c>
      <c r="AU95" s="42">
        <v>2.1539999999999999</v>
      </c>
      <c r="AV95" s="42">
        <v>0.39050000000000001</v>
      </c>
      <c r="AW95" s="42">
        <v>0.33050000000000002</v>
      </c>
      <c r="AX95" s="42">
        <v>0.36280000000000001</v>
      </c>
      <c r="AY95" s="42">
        <v>8.7249999999999996</v>
      </c>
      <c r="AZ95" s="42">
        <v>0.3901</v>
      </c>
      <c r="BA95" s="42">
        <v>0.46689999999999998</v>
      </c>
      <c r="BB95" s="42">
        <v>3.0219999999999998</v>
      </c>
      <c r="BC95" s="42">
        <v>5.4595000000000002</v>
      </c>
      <c r="BD95" s="42">
        <v>1.7004999999999999</v>
      </c>
      <c r="BE95" s="42">
        <v>0.3659</v>
      </c>
      <c r="BF95" s="42">
        <v>19.100000000000001</v>
      </c>
      <c r="BG95" s="42">
        <v>3.8849999999999998</v>
      </c>
      <c r="BH95" s="42">
        <v>2.5630000000000002</v>
      </c>
      <c r="BI95" s="42">
        <v>5.917E-2</v>
      </c>
      <c r="BJ95" s="42">
        <v>1.9215</v>
      </c>
    </row>
    <row r="96" spans="1:62">
      <c r="A96" s="42" t="s">
        <v>172</v>
      </c>
      <c r="B96" s="42" t="s">
        <v>173</v>
      </c>
      <c r="C96" s="43">
        <v>6</v>
      </c>
      <c r="D96" s="43">
        <v>175</v>
      </c>
      <c r="E96" s="42">
        <v>130.74107959743824</v>
      </c>
      <c r="F96" s="42">
        <v>142.9</v>
      </c>
      <c r="G96" s="42">
        <v>24.20802981534813</v>
      </c>
      <c r="H96" s="42">
        <v>84.157832744405184</v>
      </c>
      <c r="I96" s="42">
        <v>0.22159999999999999</v>
      </c>
      <c r="J96" s="42">
        <v>0.49340000000000001</v>
      </c>
      <c r="K96" s="42">
        <v>0.14860000000000001</v>
      </c>
      <c r="L96" s="42">
        <v>1.698</v>
      </c>
      <c r="M96" s="42">
        <v>3.36</v>
      </c>
      <c r="N96" s="42">
        <v>0.42</v>
      </c>
      <c r="O96" s="42">
        <v>5.6740000000000004</v>
      </c>
      <c r="P96" s="42">
        <v>3.1230000000000002</v>
      </c>
      <c r="Q96" s="42">
        <v>5.7949999999999999</v>
      </c>
      <c r="R96" s="42">
        <v>9.1654999999999998</v>
      </c>
      <c r="S96" s="42">
        <v>37.115000000000002</v>
      </c>
      <c r="T96" s="42">
        <v>31.74</v>
      </c>
      <c r="U96" s="42">
        <v>7.6485000000000003</v>
      </c>
      <c r="V96" s="42">
        <v>9.6609999999999996</v>
      </c>
      <c r="W96" s="42">
        <v>3.9510000000000001</v>
      </c>
      <c r="X96" s="42">
        <v>1.7030000000000001</v>
      </c>
      <c r="Y96" s="42">
        <v>9.5879999999999992</v>
      </c>
      <c r="Z96" s="42">
        <v>6.6260000000000003</v>
      </c>
      <c r="AA96" s="42">
        <v>8.5380000000000003</v>
      </c>
      <c r="AB96" s="42">
        <v>1.5634999999999999</v>
      </c>
      <c r="AC96" s="42">
        <v>0.86565000000000003</v>
      </c>
      <c r="AD96" s="42">
        <v>9.5174999999999996E-2</v>
      </c>
      <c r="AE96" s="42">
        <v>0.14280000000000001</v>
      </c>
      <c r="AF96" s="42">
        <v>1.4873499999999999</v>
      </c>
      <c r="AG96" s="42">
        <v>1.575</v>
      </c>
      <c r="AH96" s="42">
        <v>1.0840000000000001</v>
      </c>
      <c r="AI96" s="42">
        <v>3.6219999999999999</v>
      </c>
      <c r="AJ96" s="42">
        <v>1.093</v>
      </c>
      <c r="AK96" s="42">
        <v>2.3290000000000002</v>
      </c>
      <c r="AL96" s="42">
        <v>0.30304999999999999</v>
      </c>
      <c r="AM96" s="42">
        <v>0.81069999999999998</v>
      </c>
      <c r="AN96" s="42">
        <v>5.6660000000000004</v>
      </c>
      <c r="AO96" s="42">
        <v>5.9029999999999996</v>
      </c>
      <c r="AP96" s="42">
        <v>0.89239999999999997</v>
      </c>
      <c r="AQ96" s="42">
        <v>0.18429999999999999</v>
      </c>
      <c r="AR96" s="42">
        <v>5.1719999999999997</v>
      </c>
      <c r="AS96" s="42">
        <v>3.5129999999999999</v>
      </c>
      <c r="AT96" s="42">
        <v>142.9</v>
      </c>
      <c r="AU96" s="42">
        <v>0.55574999999999997</v>
      </c>
      <c r="AV96" s="42">
        <v>0.3004</v>
      </c>
      <c r="AW96" s="42">
        <v>4.5679999999999996</v>
      </c>
      <c r="AX96" s="42">
        <v>0.94340000000000002</v>
      </c>
      <c r="AY96" s="42">
        <v>5.5739999999999998</v>
      </c>
      <c r="AZ96" s="42">
        <v>1.0209999999999999</v>
      </c>
      <c r="BA96" s="42">
        <v>1.028</v>
      </c>
      <c r="BB96" s="42">
        <v>1.712</v>
      </c>
      <c r="BC96" s="42">
        <v>0.16650000000000001</v>
      </c>
      <c r="BD96" s="42">
        <v>0.96579999999999999</v>
      </c>
      <c r="BE96" s="42">
        <v>1.851</v>
      </c>
      <c r="BF96" s="42">
        <v>2.8050000000000002</v>
      </c>
      <c r="BG96" s="42">
        <v>3.7469999999999999</v>
      </c>
      <c r="BH96" s="42">
        <v>3.0179999999999998</v>
      </c>
      <c r="BI96" s="42">
        <v>4.1079999999999998E-2</v>
      </c>
      <c r="BJ96" s="42">
        <v>1.7075</v>
      </c>
    </row>
    <row r="97" spans="1:62">
      <c r="A97" s="42" t="s">
        <v>174</v>
      </c>
      <c r="B97" s="42" t="s">
        <v>175</v>
      </c>
      <c r="C97" s="43">
        <v>1</v>
      </c>
      <c r="D97" s="43">
        <v>61</v>
      </c>
      <c r="E97" s="42">
        <v>618.01836266258601</v>
      </c>
      <c r="F97" s="42">
        <v>161.55000000000001</v>
      </c>
      <c r="G97" s="42">
        <v>4602.5641025641025</v>
      </c>
      <c r="H97" s="42">
        <v>893.03482587064684</v>
      </c>
      <c r="I97" s="42">
        <v>0.14169999999999999</v>
      </c>
      <c r="J97" s="42">
        <v>0.17119999999999999</v>
      </c>
      <c r="K97" s="42">
        <v>0.14165</v>
      </c>
      <c r="L97" s="42">
        <v>0.18090000000000001</v>
      </c>
      <c r="M97" s="42">
        <v>0.2135</v>
      </c>
      <c r="N97" s="42">
        <v>9.6500000000000002E-2</v>
      </c>
      <c r="O97" s="42">
        <v>0.1174</v>
      </c>
      <c r="P97" s="42">
        <v>0.30095</v>
      </c>
      <c r="Q97" s="42">
        <v>0.42130000000000001</v>
      </c>
      <c r="R97" s="42">
        <v>0.47615000000000002</v>
      </c>
      <c r="S97" s="42">
        <v>0.36875000000000002</v>
      </c>
      <c r="T97" s="42">
        <v>0.3049</v>
      </c>
      <c r="U97" s="42">
        <v>0.38414999999999999</v>
      </c>
      <c r="V97" s="42">
        <v>0.39679999999999999</v>
      </c>
      <c r="W97" s="42">
        <v>0.28339999999999999</v>
      </c>
      <c r="X97" s="42">
        <v>0.66049999999999998</v>
      </c>
      <c r="Y97" s="42">
        <v>0.65190000000000003</v>
      </c>
      <c r="Z97" s="42">
        <v>0.34834999999999999</v>
      </c>
      <c r="AA97" s="42">
        <v>0.15870000000000001</v>
      </c>
      <c r="AB97" s="42">
        <v>0.18310000000000001</v>
      </c>
      <c r="AC97" s="42">
        <v>0.25940000000000002</v>
      </c>
      <c r="AD97" s="42">
        <v>0.6764</v>
      </c>
      <c r="AE97" s="42">
        <v>6.0229999999999999E-2</v>
      </c>
      <c r="AF97" s="42">
        <v>0.35004999999999997</v>
      </c>
      <c r="AG97" s="42">
        <v>0.45710000000000001</v>
      </c>
      <c r="AH97" s="42">
        <v>0.20960000000000001</v>
      </c>
      <c r="AI97" s="42">
        <v>1.087</v>
      </c>
      <c r="AJ97" s="42">
        <v>8.6529999999999996E-2</v>
      </c>
      <c r="AK97" s="42">
        <v>0.26140000000000002</v>
      </c>
      <c r="AL97" s="42">
        <v>9.8974999999999994E-2</v>
      </c>
      <c r="AM97" s="42">
        <v>0.53100000000000003</v>
      </c>
      <c r="AN97" s="42">
        <v>5.808E-2</v>
      </c>
      <c r="AO97" s="42">
        <v>3.5099999999999999E-2</v>
      </c>
      <c r="AP97" s="42">
        <v>0.1804</v>
      </c>
      <c r="AQ97" s="42">
        <v>0.15970000000000001</v>
      </c>
      <c r="AR97" s="42">
        <v>0.85729999999999995</v>
      </c>
      <c r="AS97" s="42">
        <v>5.5490000000000004</v>
      </c>
      <c r="AT97" s="42">
        <v>161.55000000000001</v>
      </c>
      <c r="AU97" s="42">
        <v>0.1681</v>
      </c>
      <c r="AV97" s="42">
        <v>0.223</v>
      </c>
      <c r="AW97" s="42">
        <v>0.2167</v>
      </c>
      <c r="AX97" s="42">
        <v>0.62929999999999997</v>
      </c>
      <c r="AY97" s="42">
        <v>0.33115</v>
      </c>
      <c r="AZ97" s="42">
        <v>0.1231</v>
      </c>
      <c r="BA97" s="42">
        <v>0.1275</v>
      </c>
      <c r="BB97" s="42">
        <v>1.1739999999999999</v>
      </c>
      <c r="BC97" s="42">
        <v>4.976</v>
      </c>
      <c r="BD97" s="42">
        <v>0.48675000000000002</v>
      </c>
      <c r="BE97" s="42">
        <v>4.2750000000000004</v>
      </c>
      <c r="BF97" s="42">
        <v>0.39684999999999998</v>
      </c>
      <c r="BG97" s="42">
        <v>0.1724</v>
      </c>
      <c r="BH97" s="42">
        <v>0.22</v>
      </c>
      <c r="BI97" s="42">
        <v>0.41720000000000002</v>
      </c>
      <c r="BJ97" s="42">
        <v>0.27239999999999998</v>
      </c>
    </row>
    <row r="98" spans="1:62">
      <c r="A98" s="42" t="s">
        <v>176</v>
      </c>
      <c r="B98" s="42" t="s">
        <v>177</v>
      </c>
      <c r="C98" s="43">
        <v>5</v>
      </c>
      <c r="D98" s="43">
        <v>205</v>
      </c>
      <c r="E98" s="42">
        <v>494.58983392048322</v>
      </c>
      <c r="F98" s="42">
        <v>19.655000000000001</v>
      </c>
      <c r="G98" s="42">
        <v>82.688262515776202</v>
      </c>
      <c r="H98" s="42">
        <v>507.88113695090442</v>
      </c>
      <c r="I98" s="42">
        <v>3.9739999999999998E-2</v>
      </c>
      <c r="J98" s="42">
        <v>3.2620000000000003E-2</v>
      </c>
      <c r="K98" s="42">
        <v>2.3290000000000002E-2</v>
      </c>
      <c r="L98" s="42">
        <v>3.8699999999999998E-2</v>
      </c>
      <c r="M98" s="42">
        <v>4.0079999999999998E-2</v>
      </c>
      <c r="N98" s="42">
        <v>3.2629999999999999E-2</v>
      </c>
      <c r="O98" s="42">
        <v>6.6210000000000005E-2</v>
      </c>
      <c r="P98" s="42">
        <v>1.6705000000000001E-2</v>
      </c>
      <c r="Q98" s="42">
        <v>1.176E-2</v>
      </c>
      <c r="R98" s="42">
        <v>1.474E-2</v>
      </c>
      <c r="S98" s="42">
        <v>3.5060000000000001E-2</v>
      </c>
      <c r="T98" s="42">
        <v>2.9989999999999999E-2</v>
      </c>
      <c r="U98" s="42">
        <v>1.5395000000000001E-2</v>
      </c>
      <c r="V98" s="42">
        <v>1.54E-2</v>
      </c>
      <c r="W98" s="42">
        <v>1.4160000000000001E-2</v>
      </c>
      <c r="X98" s="42">
        <v>1.5270000000000001E-2</v>
      </c>
      <c r="Y98" s="42">
        <v>1.141E-2</v>
      </c>
      <c r="Z98" s="42">
        <v>1.2895E-2</v>
      </c>
      <c r="AA98" s="42">
        <v>2.8170000000000001E-2</v>
      </c>
      <c r="AB98" s="42">
        <v>1.3475000000000001E-2</v>
      </c>
      <c r="AC98" s="42">
        <v>5.142E-2</v>
      </c>
      <c r="AD98" s="42">
        <v>2.2075000000000001E-2</v>
      </c>
      <c r="AE98" s="42">
        <v>9.307E-2</v>
      </c>
      <c r="AF98" s="42">
        <v>9.1450000000000004E-2</v>
      </c>
      <c r="AG98" s="42">
        <v>2.759E-2</v>
      </c>
      <c r="AH98" s="42">
        <v>2.5860000000000001E-2</v>
      </c>
      <c r="AI98" s="42">
        <v>1.9994999999999999E-2</v>
      </c>
      <c r="AJ98" s="42">
        <v>2.8164999999999999E-2</v>
      </c>
      <c r="AK98" s="42">
        <v>6.1150000000000003E-2</v>
      </c>
      <c r="AL98" s="42">
        <v>2.4834999999999999E-2</v>
      </c>
      <c r="AM98" s="42">
        <v>6.5280000000000005E-2</v>
      </c>
      <c r="AN98" s="42">
        <v>0.75680000000000003</v>
      </c>
      <c r="AO98" s="42">
        <v>0.23769999999999999</v>
      </c>
      <c r="AP98" s="42">
        <v>1.2189999999999999E-2</v>
      </c>
      <c r="AQ98" s="42">
        <v>1.559E-2</v>
      </c>
      <c r="AR98" s="42">
        <v>4.8419999999999998E-2</v>
      </c>
      <c r="AS98" s="42">
        <v>0.1082</v>
      </c>
      <c r="AT98" s="42">
        <v>19.655000000000001</v>
      </c>
      <c r="AU98" s="42">
        <v>4.4604999999999999E-2</v>
      </c>
      <c r="AV98" s="42">
        <v>4.8030000000000003E-2</v>
      </c>
      <c r="AW98" s="42">
        <v>1.103E-2</v>
      </c>
      <c r="AX98" s="42">
        <v>7.4510000000000007E-2</v>
      </c>
      <c r="AY98" s="42">
        <v>0.10390000000000001</v>
      </c>
      <c r="AZ98" s="42">
        <v>0.1613</v>
      </c>
      <c r="BA98" s="42">
        <v>0.19639999999999999</v>
      </c>
      <c r="BB98" s="42">
        <v>2.5170000000000001E-2</v>
      </c>
      <c r="BC98" s="42">
        <v>2.8490000000000001E-2</v>
      </c>
      <c r="BD98" s="42">
        <v>2.002E-2</v>
      </c>
      <c r="BE98" s="42">
        <v>0.25280000000000002</v>
      </c>
      <c r="BF98" s="42">
        <v>4.2509999999999999E-2</v>
      </c>
      <c r="BG98" s="42">
        <v>5.7480000000000003E-2</v>
      </c>
      <c r="BH98" s="42">
        <v>9.1200000000000003E-2</v>
      </c>
      <c r="BI98" s="42">
        <v>2.5690000000000001E-2</v>
      </c>
      <c r="BJ98" s="42">
        <v>3.1304999999999999E-2</v>
      </c>
    </row>
    <row r="99" spans="1:62">
      <c r="A99" s="42" t="s">
        <v>178</v>
      </c>
      <c r="B99" s="42" t="s">
        <v>179</v>
      </c>
      <c r="C99" s="43">
        <v>45</v>
      </c>
      <c r="D99" s="43">
        <v>2220</v>
      </c>
      <c r="E99" s="42">
        <v>67.391304347826093</v>
      </c>
      <c r="F99" s="42">
        <v>83.7</v>
      </c>
      <c r="G99" s="42">
        <v>11.040759794222398</v>
      </c>
      <c r="H99" s="42">
        <v>64.285714285714292</v>
      </c>
      <c r="I99" s="42">
        <v>0.93510000000000004</v>
      </c>
      <c r="J99" s="42">
        <v>1.242</v>
      </c>
      <c r="K99" s="42">
        <v>0.60599999999999998</v>
      </c>
      <c r="L99" s="42">
        <v>1.302</v>
      </c>
      <c r="M99" s="42">
        <v>0.99109999999999998</v>
      </c>
      <c r="N99" s="42">
        <v>1.3149999999999999</v>
      </c>
      <c r="O99" s="42">
        <v>0.90349999999999997</v>
      </c>
      <c r="P99" s="42">
        <v>3.9420000000000002</v>
      </c>
      <c r="Q99" s="42">
        <v>7.2939999999999996</v>
      </c>
      <c r="R99" s="42">
        <v>7.6844999999999999</v>
      </c>
      <c r="S99" s="42">
        <v>36.895000000000003</v>
      </c>
      <c r="T99" s="42">
        <v>37.950000000000003</v>
      </c>
      <c r="U99" s="42">
        <v>14.425000000000001</v>
      </c>
      <c r="V99" s="42">
        <v>14.25</v>
      </c>
      <c r="W99" s="42">
        <v>4.0270000000000001</v>
      </c>
      <c r="X99" s="42">
        <v>4.4669999999999996</v>
      </c>
      <c r="Y99" s="42">
        <v>6.2140000000000004</v>
      </c>
      <c r="Z99" s="42">
        <v>5.4785000000000004</v>
      </c>
      <c r="AA99" s="42">
        <v>2.9060000000000001</v>
      </c>
      <c r="AB99" s="42">
        <v>4.0315000000000003</v>
      </c>
      <c r="AC99" s="42">
        <v>3.7839999999999998</v>
      </c>
      <c r="AD99" s="42">
        <v>0.31295000000000001</v>
      </c>
      <c r="AE99" s="42">
        <v>2.6880000000000001E-2</v>
      </c>
      <c r="AF99" s="42">
        <v>0.73640000000000005</v>
      </c>
      <c r="AG99" s="42">
        <v>1.0369999999999999</v>
      </c>
      <c r="AH99" s="42">
        <v>0.75209999999999999</v>
      </c>
      <c r="AI99" s="42">
        <v>1.226</v>
      </c>
      <c r="AJ99" s="42">
        <v>1.1715</v>
      </c>
      <c r="AK99" s="42">
        <v>0.94869999999999999</v>
      </c>
      <c r="AL99" s="42">
        <v>0.85045000000000004</v>
      </c>
      <c r="AM99" s="42">
        <v>0.79530000000000001</v>
      </c>
      <c r="AN99" s="42">
        <v>7.7990000000000004</v>
      </c>
      <c r="AO99" s="42">
        <v>7.5810000000000004</v>
      </c>
      <c r="AP99" s="42">
        <v>1.875</v>
      </c>
      <c r="AQ99" s="42">
        <v>0.63180000000000003</v>
      </c>
      <c r="AR99" s="42">
        <v>2.875</v>
      </c>
      <c r="AS99" s="42">
        <v>1.393</v>
      </c>
      <c r="AT99" s="42">
        <v>83.7</v>
      </c>
      <c r="AU99" s="42">
        <v>3.1475</v>
      </c>
      <c r="AV99" s="42">
        <v>0.38569999999999999</v>
      </c>
      <c r="AW99" s="42">
        <v>6.5149999999999997</v>
      </c>
      <c r="AX99" s="42">
        <v>10.75</v>
      </c>
      <c r="AY99" s="42">
        <v>2.7109999999999999</v>
      </c>
      <c r="AZ99" s="42">
        <v>1.52</v>
      </c>
      <c r="BA99" s="42">
        <v>1.6</v>
      </c>
      <c r="BB99" s="42">
        <v>1.6990000000000001</v>
      </c>
      <c r="BC99" s="42">
        <v>1.7655000000000001</v>
      </c>
      <c r="BD99" s="42">
        <v>13.04</v>
      </c>
      <c r="BE99" s="42">
        <v>1.1399999999999999</v>
      </c>
      <c r="BF99" s="42">
        <v>8.7089999999999996</v>
      </c>
      <c r="BG99" s="42">
        <v>1.012</v>
      </c>
      <c r="BH99" s="42">
        <v>0.54569999999999996</v>
      </c>
      <c r="BI99" s="42">
        <v>8.7349999999999997E-2</v>
      </c>
      <c r="BJ99" s="42">
        <v>1.6495000000000002</v>
      </c>
    </row>
    <row r="100" spans="1:62">
      <c r="A100" s="42" t="s">
        <v>180</v>
      </c>
      <c r="B100" s="42" t="s">
        <v>181</v>
      </c>
      <c r="C100" s="43">
        <v>14</v>
      </c>
      <c r="D100" s="43">
        <v>288</v>
      </c>
      <c r="E100" s="42">
        <v>20.481651376146786</v>
      </c>
      <c r="F100" s="42">
        <v>26.79</v>
      </c>
      <c r="G100" s="42">
        <v>6.6525949838589513</v>
      </c>
      <c r="H100" s="42">
        <v>30.408626560726447</v>
      </c>
      <c r="I100" s="42">
        <v>1.45</v>
      </c>
      <c r="J100" s="42">
        <v>2.194</v>
      </c>
      <c r="K100" s="42">
        <v>0.4415</v>
      </c>
      <c r="L100" s="42">
        <v>0.88100000000000001</v>
      </c>
      <c r="M100" s="42">
        <v>1.387</v>
      </c>
      <c r="N100" s="42">
        <v>0.61029999999999995</v>
      </c>
      <c r="O100" s="42">
        <v>0.69499999999999995</v>
      </c>
      <c r="P100" s="42">
        <v>1.306</v>
      </c>
      <c r="Q100" s="42">
        <v>3.5790000000000002</v>
      </c>
      <c r="R100" s="42">
        <v>2.2240000000000002</v>
      </c>
      <c r="S100" s="42">
        <v>86.42</v>
      </c>
      <c r="T100" s="42">
        <v>84.09</v>
      </c>
      <c r="U100" s="42">
        <v>6.0810000000000004</v>
      </c>
      <c r="V100" s="42">
        <v>6.173</v>
      </c>
      <c r="W100" s="42">
        <v>0.88690000000000002</v>
      </c>
      <c r="X100" s="42">
        <v>1.8169999999999999</v>
      </c>
      <c r="Y100" s="42">
        <v>2.1890000000000001</v>
      </c>
      <c r="Z100" s="42">
        <v>2.0499999999999998</v>
      </c>
      <c r="AA100" s="42">
        <v>1.248</v>
      </c>
      <c r="AB100" s="42">
        <v>1.6134999999999999</v>
      </c>
      <c r="AC100" s="42">
        <v>1.4570000000000001</v>
      </c>
      <c r="AD100" s="42">
        <v>0.27884999999999999</v>
      </c>
      <c r="AE100" s="42">
        <v>0.26119999999999999</v>
      </c>
      <c r="AF100" s="42">
        <v>2.4700000000000002</v>
      </c>
      <c r="AG100" s="42">
        <v>3.0790000000000002</v>
      </c>
      <c r="AH100" s="42">
        <v>1.7290000000000001</v>
      </c>
      <c r="AI100" s="42">
        <v>1.286</v>
      </c>
      <c r="AJ100" s="42">
        <v>1.28</v>
      </c>
      <c r="AK100" s="42">
        <v>0.34089999999999998</v>
      </c>
      <c r="AL100" s="42">
        <v>0.99160000000000004</v>
      </c>
      <c r="AM100" s="42">
        <v>3.0489999999999999</v>
      </c>
      <c r="AN100" s="42">
        <v>5.38</v>
      </c>
      <c r="AO100" s="42">
        <v>4.0270000000000001</v>
      </c>
      <c r="AP100" s="42">
        <v>1.4790000000000001</v>
      </c>
      <c r="AQ100" s="42">
        <v>9.7360000000000002E-2</v>
      </c>
      <c r="AR100" s="42">
        <v>3.5609999999999999</v>
      </c>
      <c r="AS100" s="42">
        <v>0.60370000000000001</v>
      </c>
      <c r="AT100" s="42">
        <v>26.79</v>
      </c>
      <c r="AU100" s="42">
        <v>1.0609999999999999</v>
      </c>
      <c r="AV100" s="42">
        <v>0.68</v>
      </c>
      <c r="AW100" s="42">
        <v>0.15329999999999999</v>
      </c>
      <c r="AX100" s="42">
        <v>1.3</v>
      </c>
      <c r="AY100" s="42">
        <v>0.73780000000000001</v>
      </c>
      <c r="AZ100" s="42">
        <v>8.4570000000000007</v>
      </c>
      <c r="BA100" s="42">
        <v>10.5</v>
      </c>
      <c r="BB100" s="42">
        <v>0.42649999999999999</v>
      </c>
      <c r="BC100" s="42">
        <v>1.92</v>
      </c>
      <c r="BD100" s="42">
        <v>1.3280000000000001</v>
      </c>
      <c r="BE100" s="42">
        <v>2.653</v>
      </c>
      <c r="BF100" s="42">
        <v>2.3759999999999999</v>
      </c>
      <c r="BG100" s="42">
        <v>1.3080000000000001</v>
      </c>
      <c r="BH100" s="42">
        <v>1.0189999999999999</v>
      </c>
      <c r="BI100" s="42">
        <v>3.5819999999999998E-2</v>
      </c>
      <c r="BJ100" s="42">
        <v>1.4184999999999999</v>
      </c>
    </row>
    <row r="101" spans="1:62">
      <c r="A101" s="42" t="s">
        <v>182</v>
      </c>
      <c r="B101" s="42" t="s">
        <v>183</v>
      </c>
      <c r="C101" s="43">
        <v>2</v>
      </c>
      <c r="D101" s="43">
        <v>143</v>
      </c>
      <c r="E101" s="42">
        <v>17.932351844949686</v>
      </c>
      <c r="F101" s="42">
        <v>9.6225000000000005</v>
      </c>
      <c r="G101" s="42">
        <v>9.6485510879374328</v>
      </c>
      <c r="H101" s="42">
        <v>21.657663740715734</v>
      </c>
      <c r="I101" s="42">
        <v>0.53659999999999997</v>
      </c>
      <c r="J101" s="42">
        <v>0.80220000000000002</v>
      </c>
      <c r="K101" s="42">
        <v>0.1138</v>
      </c>
      <c r="L101" s="42">
        <v>0.44429999999999997</v>
      </c>
      <c r="M101" s="42">
        <v>1.018</v>
      </c>
      <c r="N101" s="42">
        <v>0.33660000000000001</v>
      </c>
      <c r="O101" s="42">
        <v>0.495</v>
      </c>
      <c r="P101" s="42">
        <v>8.1319999999999997</v>
      </c>
      <c r="Q101" s="42">
        <v>24.78</v>
      </c>
      <c r="R101" s="42">
        <v>18.940000000000001</v>
      </c>
      <c r="S101" s="42">
        <v>123.4</v>
      </c>
      <c r="T101" s="42">
        <v>144.69999999999999</v>
      </c>
      <c r="U101" s="42">
        <v>64.844999999999999</v>
      </c>
      <c r="V101" s="42">
        <v>45.14</v>
      </c>
      <c r="W101" s="42">
        <v>7.6630000000000003</v>
      </c>
      <c r="X101" s="42">
        <v>11.3</v>
      </c>
      <c r="Y101" s="42">
        <v>14.93</v>
      </c>
      <c r="Z101" s="42">
        <v>21.57</v>
      </c>
      <c r="AA101" s="42">
        <v>1.9079999999999999</v>
      </c>
      <c r="AB101" s="42">
        <v>2.7690000000000001</v>
      </c>
      <c r="AC101" s="42">
        <v>0.6552</v>
      </c>
      <c r="AD101" s="42">
        <v>4.5115000000000002E-2</v>
      </c>
      <c r="AE101" s="42">
        <v>2.2030000000000001E-2</v>
      </c>
      <c r="AF101" s="42">
        <v>0.52380000000000004</v>
      </c>
      <c r="AG101" s="42">
        <v>0.48749999999999999</v>
      </c>
      <c r="AH101" s="42">
        <v>0.92400000000000004</v>
      </c>
      <c r="AI101" s="42">
        <v>0.45610000000000001</v>
      </c>
      <c r="AJ101" s="42">
        <v>0.48054999999999998</v>
      </c>
      <c r="AK101" s="42">
        <v>0.35189999999999999</v>
      </c>
      <c r="AL101" s="42">
        <v>0.4093</v>
      </c>
      <c r="AM101" s="42">
        <v>1.161</v>
      </c>
      <c r="AN101" s="42">
        <v>0.26490000000000002</v>
      </c>
      <c r="AO101" s="42">
        <v>0.99729999999999996</v>
      </c>
      <c r="AP101" s="42">
        <v>5.8040000000000001E-2</v>
      </c>
      <c r="AQ101" s="42">
        <v>7.535E-2</v>
      </c>
      <c r="AR101" s="42">
        <v>0.86799999999999999</v>
      </c>
      <c r="AS101" s="42">
        <v>0.2626</v>
      </c>
      <c r="AT101" s="42">
        <v>9.6225000000000005</v>
      </c>
      <c r="AU101" s="42">
        <v>0.53949999999999998</v>
      </c>
      <c r="AV101" s="42">
        <v>10.33</v>
      </c>
      <c r="AW101" s="42">
        <v>0.1525</v>
      </c>
      <c r="AX101" s="42">
        <v>18.760000000000002</v>
      </c>
      <c r="AY101" s="42">
        <v>0.43659999999999999</v>
      </c>
      <c r="AZ101" s="42">
        <v>0.30780000000000002</v>
      </c>
      <c r="BA101" s="42">
        <v>0.23710000000000001</v>
      </c>
      <c r="BB101" s="42">
        <v>0.40550000000000003</v>
      </c>
      <c r="BC101" s="42">
        <v>29.335000000000001</v>
      </c>
      <c r="BD101" s="42">
        <v>0.78190000000000004</v>
      </c>
      <c r="BE101" s="42">
        <v>3.52</v>
      </c>
      <c r="BF101" s="42">
        <v>0.41454999999999997</v>
      </c>
      <c r="BG101" s="42">
        <v>0.79059999999999997</v>
      </c>
      <c r="BH101" s="42">
        <v>0.60780000000000001</v>
      </c>
      <c r="BI101" s="42">
        <v>7.3899999999999993E-2</v>
      </c>
      <c r="BJ101" s="42">
        <v>0.63149999999999995</v>
      </c>
    </row>
    <row r="102" spans="1:62">
      <c r="A102" s="46" t="s">
        <v>562</v>
      </c>
      <c r="B102" s="46" t="s">
        <v>552</v>
      </c>
      <c r="C102" s="43">
        <v>0</v>
      </c>
      <c r="D102" s="43">
        <v>75</v>
      </c>
      <c r="E102" s="47">
        <v>5.4092301860567966</v>
      </c>
      <c r="F102" s="47">
        <v>42.81</v>
      </c>
      <c r="G102" s="47">
        <v>5.941707147814018</v>
      </c>
      <c r="H102" s="47">
        <v>6.8992747784045125</v>
      </c>
      <c r="I102" s="47">
        <v>19.635000000000002</v>
      </c>
      <c r="J102" s="47">
        <v>22.75</v>
      </c>
      <c r="K102" s="47">
        <v>17.515000000000001</v>
      </c>
      <c r="L102" s="47">
        <v>6.2050000000000001</v>
      </c>
      <c r="M102" s="47">
        <v>10.37</v>
      </c>
      <c r="N102" s="47">
        <v>2.1680000000000001</v>
      </c>
      <c r="O102" s="47">
        <v>18.28</v>
      </c>
      <c r="P102" s="47">
        <v>1.9910000000000001</v>
      </c>
      <c r="Q102" s="47">
        <v>4.7679999999999998</v>
      </c>
      <c r="R102" s="47">
        <v>2.3839999999999999</v>
      </c>
      <c r="S102" s="47">
        <v>1.754</v>
      </c>
      <c r="T102" s="47">
        <v>3.5779999999999998</v>
      </c>
      <c r="U102" s="47">
        <v>5.7149999999999999</v>
      </c>
      <c r="V102" s="47">
        <v>7.32</v>
      </c>
      <c r="W102" s="47">
        <v>2.9289999999999998</v>
      </c>
      <c r="X102" s="47">
        <v>2.7130000000000001</v>
      </c>
      <c r="Y102" s="47">
        <v>2.7320000000000002</v>
      </c>
      <c r="Z102" s="47">
        <v>1.8895</v>
      </c>
      <c r="AA102" s="47">
        <v>1.5629999999999999</v>
      </c>
      <c r="AB102" s="47">
        <v>2.6989999999999998</v>
      </c>
      <c r="AC102" s="47">
        <v>39.99</v>
      </c>
      <c r="AD102" s="47">
        <v>4.5199999999999996</v>
      </c>
      <c r="AE102" s="47">
        <v>3.4060000000000001</v>
      </c>
      <c r="AF102" s="47">
        <v>7.9470000000000001</v>
      </c>
      <c r="AG102" s="47">
        <v>7.9509999999999996</v>
      </c>
      <c r="AH102" s="47">
        <v>9.3680000000000003</v>
      </c>
      <c r="AI102" s="47">
        <v>11.795</v>
      </c>
      <c r="AJ102" s="47">
        <v>7.8815</v>
      </c>
      <c r="AK102" s="47">
        <v>34.82</v>
      </c>
      <c r="AL102" s="47">
        <v>7.3034999999999997</v>
      </c>
      <c r="AM102" s="47">
        <v>9.7089999999999996</v>
      </c>
      <c r="AN102" s="47">
        <v>5.8380000000000001</v>
      </c>
      <c r="AO102" s="47">
        <v>7.2050000000000001</v>
      </c>
      <c r="AP102" s="47">
        <v>11.62</v>
      </c>
      <c r="AQ102" s="47">
        <v>7.1589999999999998</v>
      </c>
      <c r="AR102" s="47">
        <v>16.190000000000001</v>
      </c>
      <c r="AS102" s="47">
        <v>46.95</v>
      </c>
      <c r="AT102" s="47">
        <v>42.81</v>
      </c>
      <c r="AU102" s="47">
        <v>26.94</v>
      </c>
      <c r="AV102" s="47">
        <v>15.13</v>
      </c>
      <c r="AW102" s="47">
        <v>7.1814999999999998</v>
      </c>
      <c r="AX102" s="47">
        <v>8.0619999999999994</v>
      </c>
      <c r="AY102" s="47">
        <v>29.76</v>
      </c>
      <c r="AZ102" s="47">
        <v>20.37</v>
      </c>
      <c r="BA102" s="47">
        <v>20.39</v>
      </c>
      <c r="BB102" s="47">
        <v>11.13</v>
      </c>
      <c r="BC102" s="47">
        <v>6.524</v>
      </c>
      <c r="BD102" s="47">
        <v>10.96</v>
      </c>
      <c r="BE102" s="47">
        <v>26.28</v>
      </c>
      <c r="BF102" s="47">
        <v>43.1</v>
      </c>
      <c r="BG102" s="47">
        <v>6.2539999999999996</v>
      </c>
      <c r="BH102" s="47">
        <v>27.03</v>
      </c>
      <c r="BI102" s="47">
        <v>5.2920000000000002E-2</v>
      </c>
      <c r="BJ102" s="42">
        <v>7.91425</v>
      </c>
    </row>
    <row r="103" spans="1:62">
      <c r="A103" s="42" t="s">
        <v>184</v>
      </c>
      <c r="B103" s="42" t="s">
        <v>185</v>
      </c>
      <c r="C103" s="43">
        <v>0</v>
      </c>
      <c r="D103" s="43">
        <v>27</v>
      </c>
      <c r="E103" s="42">
        <v>115.75428332636857</v>
      </c>
      <c r="F103" s="42">
        <v>110.8</v>
      </c>
      <c r="G103" s="42">
        <v>10.22140221402214</v>
      </c>
      <c r="H103" s="42">
        <v>5.1439182915506034</v>
      </c>
      <c r="I103" s="42">
        <v>6.0659999999999998</v>
      </c>
      <c r="J103" s="42">
        <v>2.2090000000000001</v>
      </c>
      <c r="K103" s="42">
        <v>0.11385000000000001</v>
      </c>
      <c r="L103" s="42">
        <v>21.54</v>
      </c>
      <c r="M103" s="42">
        <v>17.329999999999998</v>
      </c>
      <c r="N103" s="42">
        <v>22.72</v>
      </c>
      <c r="O103" s="42">
        <v>2.2879999999999998</v>
      </c>
      <c r="P103" s="42">
        <v>9.5909999999999995E-2</v>
      </c>
      <c r="Q103" s="42">
        <v>7.7009999999999995E-2</v>
      </c>
      <c r="R103" s="42">
        <v>0.11144999999999999</v>
      </c>
      <c r="S103" s="42">
        <v>0.67130000000000001</v>
      </c>
      <c r="T103" s="42">
        <v>0.73299999999999998</v>
      </c>
      <c r="U103" s="42">
        <v>0.11855</v>
      </c>
      <c r="V103" s="42">
        <v>7.8810000000000005E-2</v>
      </c>
      <c r="W103" s="42">
        <v>9.6479999999999996E-2</v>
      </c>
      <c r="X103" s="42">
        <v>0.1641</v>
      </c>
      <c r="Y103" s="42">
        <v>0.1125</v>
      </c>
      <c r="Z103" s="42">
        <v>0.10355</v>
      </c>
      <c r="AA103" s="42">
        <v>0.19989999999999999</v>
      </c>
      <c r="AB103" s="42">
        <v>0.1308</v>
      </c>
      <c r="AC103" s="42">
        <v>2.327</v>
      </c>
      <c r="AD103" s="42">
        <v>7.7689999999999995E-2</v>
      </c>
      <c r="AE103" s="42">
        <v>0.161</v>
      </c>
      <c r="AF103" s="42">
        <v>5.5030000000000001</v>
      </c>
      <c r="AG103" s="42">
        <v>6.2489999999999997</v>
      </c>
      <c r="AH103" s="42">
        <v>1.871</v>
      </c>
      <c r="AI103" s="42">
        <v>1.1165</v>
      </c>
      <c r="AJ103" s="42">
        <v>4.28</v>
      </c>
      <c r="AK103" s="42">
        <v>0.63639999999999997</v>
      </c>
      <c r="AL103" s="42">
        <v>2.8929999999999998</v>
      </c>
      <c r="AM103" s="42">
        <v>2.5590000000000002</v>
      </c>
      <c r="AN103" s="42">
        <v>12.9</v>
      </c>
      <c r="AO103" s="42">
        <v>10.84</v>
      </c>
      <c r="AP103" s="42">
        <v>0.49590000000000001</v>
      </c>
      <c r="AQ103" s="42">
        <v>0.11890000000000001</v>
      </c>
      <c r="AR103" s="42">
        <v>1.724</v>
      </c>
      <c r="AS103" s="42">
        <v>0.46589999999999998</v>
      </c>
      <c r="AT103" s="42">
        <v>110.8</v>
      </c>
      <c r="AU103" s="42">
        <v>2.2469999999999999</v>
      </c>
      <c r="AV103" s="42">
        <v>0.52700000000000002</v>
      </c>
      <c r="AW103" s="42">
        <v>7.5410000000000005E-2</v>
      </c>
      <c r="AX103" s="42">
        <v>0.17449999999999999</v>
      </c>
      <c r="AY103" s="42">
        <v>1.673</v>
      </c>
      <c r="AZ103" s="42">
        <v>0.62929999999999997</v>
      </c>
      <c r="BA103" s="42">
        <v>1.0580000000000001</v>
      </c>
      <c r="BB103" s="42">
        <v>0.95720000000000005</v>
      </c>
      <c r="BC103" s="42">
        <v>0.38874999999999998</v>
      </c>
      <c r="BD103" s="42">
        <v>0.49285000000000001</v>
      </c>
      <c r="BE103" s="42">
        <v>0.26939999999999997</v>
      </c>
      <c r="BF103" s="42">
        <v>1.3325</v>
      </c>
      <c r="BG103" s="42">
        <v>2.8650000000000002</v>
      </c>
      <c r="BH103" s="42">
        <v>2.0310000000000001</v>
      </c>
      <c r="BI103" s="42">
        <v>7.041E-2</v>
      </c>
      <c r="BJ103" s="42">
        <v>0.65385000000000004</v>
      </c>
    </row>
    <row r="104" spans="1:62">
      <c r="A104" s="42" t="s">
        <v>186</v>
      </c>
      <c r="B104" s="42" t="s">
        <v>187</v>
      </c>
      <c r="C104" s="43">
        <v>0</v>
      </c>
      <c r="D104" s="43">
        <v>21</v>
      </c>
      <c r="E104" s="42">
        <v>17.907019309966138</v>
      </c>
      <c r="F104" s="42">
        <v>9.7835000000000001</v>
      </c>
      <c r="G104" s="42">
        <v>27.305330728439856</v>
      </c>
      <c r="H104" s="42">
        <v>43.891879766711533</v>
      </c>
      <c r="I104" s="42">
        <v>0.67910000000000004</v>
      </c>
      <c r="J104" s="42">
        <v>0.55620000000000003</v>
      </c>
      <c r="K104" s="42">
        <v>0.18645</v>
      </c>
      <c r="L104" s="42">
        <v>0.22289999999999999</v>
      </c>
      <c r="M104" s="42">
        <v>0.4819</v>
      </c>
      <c r="N104" s="42">
        <v>0.40860000000000002</v>
      </c>
      <c r="O104" s="42">
        <v>0.8105</v>
      </c>
      <c r="P104" s="42">
        <v>7.2135000000000005E-2</v>
      </c>
      <c r="Q104" s="42">
        <v>7.0919999999999997E-2</v>
      </c>
      <c r="R104" s="42">
        <v>0.18940000000000001</v>
      </c>
      <c r="S104" s="42">
        <v>1.2809999999999999</v>
      </c>
      <c r="T104" s="42">
        <v>1.0840000000000001</v>
      </c>
      <c r="U104" s="42">
        <v>8.6190000000000003E-2</v>
      </c>
      <c r="V104" s="42">
        <v>7.6170000000000002E-2</v>
      </c>
      <c r="W104" s="42">
        <v>7.4079999999999993E-2</v>
      </c>
      <c r="X104" s="42">
        <v>0.1711</v>
      </c>
      <c r="Y104" s="42">
        <v>0.12720000000000001</v>
      </c>
      <c r="Z104" s="42">
        <v>0.18004999999999999</v>
      </c>
      <c r="AA104" s="42">
        <v>0.13370000000000001</v>
      </c>
      <c r="AB104" s="42">
        <v>0.17885000000000001</v>
      </c>
      <c r="AC104" s="42">
        <v>0.79259999999999997</v>
      </c>
      <c r="AD104" s="42">
        <v>0.1263</v>
      </c>
      <c r="AE104" s="42">
        <v>0.14319999999999999</v>
      </c>
      <c r="AF104" s="42">
        <v>1.35545</v>
      </c>
      <c r="AG104" s="42">
        <v>1.8879999999999999</v>
      </c>
      <c r="AH104" s="42">
        <v>0.97219999999999995</v>
      </c>
      <c r="AI104" s="42">
        <v>0.43304999999999999</v>
      </c>
      <c r="AJ104" s="42">
        <v>1.194</v>
      </c>
      <c r="AK104" s="42">
        <v>0.1822</v>
      </c>
      <c r="AL104" s="42">
        <v>1.1619999999999999</v>
      </c>
      <c r="AM104" s="42">
        <v>1.44</v>
      </c>
      <c r="AN104" s="42">
        <v>0.50849999999999995</v>
      </c>
      <c r="AO104" s="42">
        <v>0.35830000000000001</v>
      </c>
      <c r="AP104" s="42">
        <v>0.26179999999999998</v>
      </c>
      <c r="AQ104" s="42">
        <v>6.4030000000000004E-2</v>
      </c>
      <c r="AR104" s="42">
        <v>0.2913</v>
      </c>
      <c r="AS104" s="42">
        <v>0.34760000000000002</v>
      </c>
      <c r="AT104" s="42">
        <v>9.7835000000000001</v>
      </c>
      <c r="AU104" s="42">
        <v>1.653</v>
      </c>
      <c r="AV104" s="42">
        <v>1.2210000000000001</v>
      </c>
      <c r="AW104" s="42">
        <v>8.7234999999999993E-2</v>
      </c>
      <c r="AX104" s="42">
        <v>0.1963</v>
      </c>
      <c r="AY104" s="42">
        <v>1.0714999999999999</v>
      </c>
      <c r="AZ104" s="42">
        <v>0.1053</v>
      </c>
      <c r="BA104" s="42">
        <v>0.1043</v>
      </c>
      <c r="BB104" s="42">
        <v>0.4803</v>
      </c>
      <c r="BC104" s="42">
        <v>0.54635</v>
      </c>
      <c r="BD104" s="42">
        <v>0.18984999999999999</v>
      </c>
      <c r="BE104" s="42">
        <v>0.5202</v>
      </c>
      <c r="BF104" s="42">
        <v>0.59230000000000005</v>
      </c>
      <c r="BG104" s="42">
        <v>1.8680000000000001</v>
      </c>
      <c r="BH104" s="42">
        <v>1.365</v>
      </c>
      <c r="BI104" s="42">
        <v>0</v>
      </c>
      <c r="BJ104" s="42">
        <v>0.35294999999999999</v>
      </c>
    </row>
    <row r="105" spans="1:62">
      <c r="A105" s="42" t="s">
        <v>188</v>
      </c>
      <c r="B105" s="42" t="s">
        <v>189</v>
      </c>
      <c r="C105" s="43">
        <v>0</v>
      </c>
      <c r="D105" s="43">
        <v>20</v>
      </c>
      <c r="E105" s="42">
        <v>210.36011080332412</v>
      </c>
      <c r="F105" s="42">
        <v>7.5940000000000003</v>
      </c>
      <c r="G105" s="42">
        <v>7.4965449160908202</v>
      </c>
      <c r="H105" s="42">
        <v>124.49180327868854</v>
      </c>
      <c r="I105" s="42">
        <v>3.5450000000000002E-2</v>
      </c>
      <c r="J105" s="42">
        <v>0</v>
      </c>
      <c r="K105" s="42">
        <v>2.0205000000000001E-2</v>
      </c>
      <c r="L105" s="42">
        <v>6.0999999999999999E-2</v>
      </c>
      <c r="M105" s="42">
        <v>5.058E-2</v>
      </c>
      <c r="N105" s="42">
        <v>0</v>
      </c>
      <c r="O105" s="42">
        <v>7.0610000000000006E-2</v>
      </c>
      <c r="P105" s="42">
        <v>0.39300000000000002</v>
      </c>
      <c r="Q105" s="42">
        <v>0.62990000000000002</v>
      </c>
      <c r="R105" s="42">
        <v>0.34839999999999999</v>
      </c>
      <c r="S105" s="42">
        <v>2.5505</v>
      </c>
      <c r="T105" s="42">
        <v>2.3519999999999999</v>
      </c>
      <c r="U105" s="42">
        <v>0.70465</v>
      </c>
      <c r="V105" s="42">
        <v>0.94169999999999998</v>
      </c>
      <c r="W105" s="42">
        <v>0.31690000000000002</v>
      </c>
      <c r="X105" s="42">
        <v>0.34389999999999998</v>
      </c>
      <c r="Y105" s="42">
        <v>0.72070000000000001</v>
      </c>
      <c r="Z105" s="42">
        <v>0.19944999999999999</v>
      </c>
      <c r="AA105" s="42">
        <v>0.10489999999999999</v>
      </c>
      <c r="AB105" s="42">
        <v>0.18329999999999999</v>
      </c>
      <c r="AC105" s="42">
        <v>3.5154999999999999E-2</v>
      </c>
      <c r="AD105" s="42">
        <v>6.4579999999999999E-2</v>
      </c>
      <c r="AE105" s="42">
        <v>2.5659999999999999E-2</v>
      </c>
      <c r="AF105" s="42">
        <v>0</v>
      </c>
      <c r="AG105" s="42">
        <v>4.9759999999999999E-2</v>
      </c>
      <c r="AH105" s="42">
        <v>9.5030000000000003E-2</v>
      </c>
      <c r="AI105" s="42">
        <v>0.31564999999999999</v>
      </c>
      <c r="AJ105" s="42">
        <v>0.2177</v>
      </c>
      <c r="AK105" s="42">
        <v>9.6329999999999992E-3</v>
      </c>
      <c r="AL105" s="42">
        <v>0.1925</v>
      </c>
      <c r="AM105" s="42">
        <v>3.61E-2</v>
      </c>
      <c r="AN105" s="42">
        <v>0.45939999999999998</v>
      </c>
      <c r="AO105" s="42">
        <v>1.0129999999999999</v>
      </c>
      <c r="AP105" s="42">
        <v>0</v>
      </c>
      <c r="AQ105" s="42">
        <v>0</v>
      </c>
      <c r="AR105" s="42">
        <v>3.424E-2</v>
      </c>
      <c r="AS105" s="42">
        <v>0.15509999999999999</v>
      </c>
      <c r="AT105" s="42">
        <v>7.5940000000000003</v>
      </c>
      <c r="AU105" s="42">
        <v>9.0755000000000002E-2</v>
      </c>
      <c r="AV105" s="42">
        <v>0</v>
      </c>
      <c r="AW105" s="42">
        <v>1.7245E-2</v>
      </c>
      <c r="AX105" s="42">
        <v>0.10580000000000001</v>
      </c>
      <c r="AY105" s="42">
        <v>3.1725000000000003E-2</v>
      </c>
      <c r="AZ105" s="42">
        <v>4.487E-2</v>
      </c>
      <c r="BA105" s="42">
        <v>6.216E-2</v>
      </c>
      <c r="BB105" s="42">
        <v>0.59060000000000001</v>
      </c>
      <c r="BC105" s="42">
        <v>0.20835000000000001</v>
      </c>
      <c r="BD105" s="42">
        <v>2.3109999999999999E-2</v>
      </c>
      <c r="BE105" s="42">
        <v>0.17150000000000001</v>
      </c>
      <c r="BF105" s="42">
        <v>2.1739999999999999E-2</v>
      </c>
      <c r="BG105" s="42">
        <v>1.7129999999999999E-2</v>
      </c>
      <c r="BH105" s="42">
        <v>4.3470000000000002E-2</v>
      </c>
      <c r="BI105" s="42">
        <v>2.291E-2</v>
      </c>
      <c r="BJ105" s="42">
        <v>6.7595000000000002E-2</v>
      </c>
    </row>
    <row r="106" spans="1:62">
      <c r="A106" s="42" t="s">
        <v>190</v>
      </c>
      <c r="B106" s="42" t="s">
        <v>191</v>
      </c>
      <c r="C106" s="43">
        <v>1</v>
      </c>
      <c r="D106" s="43">
        <v>40</v>
      </c>
      <c r="E106" s="42">
        <v>371.15384615384613</v>
      </c>
      <c r="F106" s="42">
        <v>86.85</v>
      </c>
      <c r="G106" s="42">
        <v>5.6950819672131141</v>
      </c>
      <c r="H106" s="42">
        <v>30.613323933732811</v>
      </c>
      <c r="I106" s="42">
        <v>0.3221</v>
      </c>
      <c r="J106" s="42">
        <v>0.1273</v>
      </c>
      <c r="K106" s="42">
        <v>4.2814999999999999E-2</v>
      </c>
      <c r="L106" s="42">
        <v>2.8370000000000002</v>
      </c>
      <c r="M106" s="42">
        <v>2.9820000000000002</v>
      </c>
      <c r="N106" s="42">
        <v>4.7</v>
      </c>
      <c r="O106" s="42">
        <v>1.373</v>
      </c>
      <c r="P106" s="42">
        <v>0.10155</v>
      </c>
      <c r="Q106" s="42">
        <v>0.17130000000000001</v>
      </c>
      <c r="R106" s="42">
        <v>5.8025E-2</v>
      </c>
      <c r="S106" s="42">
        <v>0</v>
      </c>
      <c r="T106" s="42">
        <v>2.1080000000000002E-2</v>
      </c>
      <c r="U106" s="42">
        <v>0.45695000000000002</v>
      </c>
      <c r="V106" s="42">
        <v>0.52600000000000002</v>
      </c>
      <c r="W106" s="42">
        <v>7.0790000000000006E-2</v>
      </c>
      <c r="X106" s="42">
        <v>4.2200000000000001E-2</v>
      </c>
      <c r="Y106" s="42">
        <v>5.3100000000000001E-2</v>
      </c>
      <c r="Z106" s="42">
        <v>6.0745E-2</v>
      </c>
      <c r="AA106" s="42">
        <v>6.148E-2</v>
      </c>
      <c r="AB106" s="42">
        <v>8.2405000000000006E-2</v>
      </c>
      <c r="AC106" s="42">
        <v>0.31409999999999999</v>
      </c>
      <c r="AD106" s="42">
        <v>5.0990000000000001E-2</v>
      </c>
      <c r="AE106" s="42">
        <v>1.415</v>
      </c>
      <c r="AF106" s="42">
        <v>0.23250000000000001</v>
      </c>
      <c r="AG106" s="42">
        <v>0.30590000000000001</v>
      </c>
      <c r="AH106" s="42">
        <v>1.5189999999999999</v>
      </c>
      <c r="AI106" s="42">
        <v>0.51334999999999997</v>
      </c>
      <c r="AJ106" s="42">
        <v>1.6930000000000001</v>
      </c>
      <c r="AK106" s="42">
        <v>0.1429</v>
      </c>
      <c r="AL106" s="42">
        <v>1.645</v>
      </c>
      <c r="AM106" s="42">
        <v>0.51729999999999998</v>
      </c>
      <c r="AN106" s="42">
        <v>9.7609999999999992</v>
      </c>
      <c r="AO106" s="42">
        <v>15.25</v>
      </c>
      <c r="AP106" s="42">
        <v>5.076E-2</v>
      </c>
      <c r="AQ106" s="42">
        <v>2.794E-2</v>
      </c>
      <c r="AR106" s="42">
        <v>0.25650000000000001</v>
      </c>
      <c r="AS106" s="42">
        <v>0.19239999999999999</v>
      </c>
      <c r="AT106" s="42">
        <v>86.85</v>
      </c>
      <c r="AU106" s="42">
        <v>0.29189999999999999</v>
      </c>
      <c r="AV106" s="42">
        <v>0.5141</v>
      </c>
      <c r="AW106" s="42">
        <v>1.9965E-2</v>
      </c>
      <c r="AX106" s="42">
        <v>3.8240000000000003E-2</v>
      </c>
      <c r="AY106" s="42">
        <v>0.2319</v>
      </c>
      <c r="AZ106" s="42">
        <v>0.2407</v>
      </c>
      <c r="BA106" s="42">
        <v>0.28849999999999998</v>
      </c>
      <c r="BB106" s="42">
        <v>0.24199999999999999</v>
      </c>
      <c r="BC106" s="42">
        <v>5.654E-2</v>
      </c>
      <c r="BD106" s="42">
        <v>0.1905</v>
      </c>
      <c r="BE106" s="42">
        <v>0.22289999999999999</v>
      </c>
      <c r="BF106" s="42">
        <v>0.13485</v>
      </c>
      <c r="BG106" s="42">
        <v>2.145</v>
      </c>
      <c r="BH106" s="42">
        <v>0.23400000000000001</v>
      </c>
      <c r="BI106" s="42">
        <v>2.3140000000000001E-2</v>
      </c>
      <c r="BJ106" s="42">
        <v>0.23220000000000002</v>
      </c>
    </row>
    <row r="107" spans="1:62">
      <c r="A107" s="42" t="s">
        <v>192</v>
      </c>
      <c r="B107" s="42" t="s">
        <v>193</v>
      </c>
      <c r="C107" s="43">
        <v>13</v>
      </c>
      <c r="D107" s="43">
        <v>300</v>
      </c>
      <c r="E107" s="42">
        <v>3329.6182780718864</v>
      </c>
      <c r="F107" s="42">
        <v>298.75</v>
      </c>
      <c r="G107" s="42">
        <v>680.05918506715227</v>
      </c>
      <c r="H107" s="42">
        <v>1981.1007957559682</v>
      </c>
      <c r="I107" s="42">
        <v>0.16</v>
      </c>
      <c r="J107" s="42">
        <v>8.1519999999999995E-2</v>
      </c>
      <c r="K107" s="42">
        <v>2.9340000000000001E-2</v>
      </c>
      <c r="L107" s="42">
        <v>0.15079999999999999</v>
      </c>
      <c r="M107" s="42">
        <v>0.1331</v>
      </c>
      <c r="N107" s="42">
        <v>0.24110000000000001</v>
      </c>
      <c r="O107" s="42">
        <v>9.1999999999999998E-2</v>
      </c>
      <c r="P107" s="42">
        <v>9.6884999999999999E-2</v>
      </c>
      <c r="Q107" s="42">
        <v>8.6080000000000004E-2</v>
      </c>
      <c r="R107" s="42">
        <v>0.1431</v>
      </c>
      <c r="S107" s="42">
        <v>9.6379999999999993E-2</v>
      </c>
      <c r="T107" s="42">
        <v>0.1046</v>
      </c>
      <c r="U107" s="42">
        <v>0.1022</v>
      </c>
      <c r="V107" s="42">
        <v>9.3509999999999996E-2</v>
      </c>
      <c r="W107" s="42">
        <v>0.13200000000000001</v>
      </c>
      <c r="X107" s="42">
        <v>9.8739999999999994E-2</v>
      </c>
      <c r="Y107" s="42">
        <v>0.1162</v>
      </c>
      <c r="Z107" s="42">
        <v>0.13755000000000001</v>
      </c>
      <c r="AA107" s="42">
        <v>0.22270000000000001</v>
      </c>
      <c r="AB107" s="42">
        <v>0.14430000000000001</v>
      </c>
      <c r="AC107" s="42">
        <v>9.3200000000000005E-2</v>
      </c>
      <c r="AD107" s="42">
        <v>5.4359999999999999E-2</v>
      </c>
      <c r="AE107" s="42">
        <v>4.3339999999999997E-2</v>
      </c>
      <c r="AF107" s="42">
        <v>0.15734999999999999</v>
      </c>
      <c r="AG107" s="42">
        <v>0.2409</v>
      </c>
      <c r="AH107" s="42">
        <v>0.14050000000000001</v>
      </c>
      <c r="AI107" s="42">
        <v>7.399E-2</v>
      </c>
      <c r="AJ107" s="42">
        <v>0.12195</v>
      </c>
      <c r="AK107" s="42">
        <v>4.7910000000000001E-2</v>
      </c>
      <c r="AL107" s="42">
        <v>8.9724999999999999E-2</v>
      </c>
      <c r="AM107" s="42">
        <v>4.5359999999999998E-2</v>
      </c>
      <c r="AN107" s="42">
        <v>0.96560000000000001</v>
      </c>
      <c r="AO107" s="42">
        <v>0.43930000000000002</v>
      </c>
      <c r="AP107" s="42">
        <v>2.146E-2</v>
      </c>
      <c r="AQ107" s="42">
        <v>2.5020000000000001E-2</v>
      </c>
      <c r="AR107" s="42">
        <v>8.7230000000000002E-2</v>
      </c>
      <c r="AS107" s="42">
        <v>0.4476</v>
      </c>
      <c r="AT107" s="42">
        <v>298.75</v>
      </c>
      <c r="AU107" s="42">
        <v>0.31430000000000002</v>
      </c>
      <c r="AV107" s="42">
        <v>4.8869999999999997E-2</v>
      </c>
      <c r="AW107" s="42">
        <v>2.4049999999999998E-2</v>
      </c>
      <c r="AX107" s="42">
        <v>3.7229999999999999E-2</v>
      </c>
      <c r="AY107" s="42">
        <v>0.1027</v>
      </c>
      <c r="AZ107" s="42">
        <v>0.1216</v>
      </c>
      <c r="BA107" s="42">
        <v>0.1633</v>
      </c>
      <c r="BB107" s="42">
        <v>7.4260000000000007E-2</v>
      </c>
      <c r="BC107" s="42">
        <v>3.5944999999999998E-2</v>
      </c>
      <c r="BD107" s="42">
        <v>6.8044999999999994E-2</v>
      </c>
      <c r="BE107" s="42">
        <v>4.4409999999999998</v>
      </c>
      <c r="BF107" s="42">
        <v>7.1179999999999993E-2</v>
      </c>
      <c r="BG107" s="42">
        <v>0.12509999999999999</v>
      </c>
      <c r="BH107" s="42">
        <v>0.2001</v>
      </c>
      <c r="BI107" s="42">
        <v>6.1519999999999998E-2</v>
      </c>
      <c r="BJ107" s="42">
        <v>0.10047</v>
      </c>
    </row>
    <row r="108" spans="1:62">
      <c r="A108" s="42" t="s">
        <v>194</v>
      </c>
      <c r="B108" s="42" t="s">
        <v>195</v>
      </c>
      <c r="C108" s="43">
        <v>8</v>
      </c>
      <c r="D108" s="43">
        <v>249</v>
      </c>
      <c r="E108" s="42">
        <v>1869.1510226954329</v>
      </c>
      <c r="F108" s="42">
        <v>3335.5</v>
      </c>
      <c r="G108" s="42">
        <v>55.833612320053561</v>
      </c>
      <c r="H108" s="42">
        <v>1624.6955674622504</v>
      </c>
      <c r="I108" s="42">
        <v>1.5065</v>
      </c>
      <c r="J108" s="42">
        <v>1.22</v>
      </c>
      <c r="K108" s="42">
        <v>0.86585000000000001</v>
      </c>
      <c r="L108" s="42">
        <v>2.0529999999999999</v>
      </c>
      <c r="M108" s="42">
        <v>2.0619999999999998</v>
      </c>
      <c r="N108" s="42">
        <v>1.978</v>
      </c>
      <c r="O108" s="42">
        <v>5.3819999999999997</v>
      </c>
      <c r="P108" s="42">
        <v>1.3680000000000001</v>
      </c>
      <c r="Q108" s="42">
        <v>1.5009999999999999</v>
      </c>
      <c r="R108" s="42">
        <v>2.1429999999999998</v>
      </c>
      <c r="S108" s="42">
        <v>6.1704999999999997</v>
      </c>
      <c r="T108" s="42">
        <v>5.1950000000000003</v>
      </c>
      <c r="U108" s="42">
        <v>1.7845</v>
      </c>
      <c r="V108" s="42">
        <v>1.8280000000000001</v>
      </c>
      <c r="W108" s="42">
        <v>1.6060000000000001</v>
      </c>
      <c r="X108" s="42">
        <v>2.7789999999999999</v>
      </c>
      <c r="Y108" s="42">
        <v>2.702</v>
      </c>
      <c r="Z108" s="42">
        <v>1.7749999999999999</v>
      </c>
      <c r="AA108" s="42">
        <v>1.415</v>
      </c>
      <c r="AB108" s="42">
        <v>1.4119999999999999</v>
      </c>
      <c r="AC108" s="42">
        <v>1.663</v>
      </c>
      <c r="AD108" s="42">
        <v>0.84935000000000005</v>
      </c>
      <c r="AE108" s="42">
        <v>1.0449999999999999</v>
      </c>
      <c r="AF108" s="42">
        <v>1.7769999999999999</v>
      </c>
      <c r="AG108" s="42">
        <v>2.1640000000000001</v>
      </c>
      <c r="AH108" s="42">
        <v>2.3149999999999999</v>
      </c>
      <c r="AI108" s="42">
        <v>1.1705000000000001</v>
      </c>
      <c r="AJ108" s="42">
        <v>5.6675000000000004</v>
      </c>
      <c r="AK108" s="42">
        <v>0.83179999999999998</v>
      </c>
      <c r="AL108" s="42">
        <v>2.6265000000000001</v>
      </c>
      <c r="AM108" s="42">
        <v>2.42</v>
      </c>
      <c r="AN108" s="42">
        <v>48.99</v>
      </c>
      <c r="AO108" s="42">
        <v>59.74</v>
      </c>
      <c r="AP108" s="42">
        <v>0.75560000000000005</v>
      </c>
      <c r="AQ108" s="42">
        <v>0.49690000000000001</v>
      </c>
      <c r="AR108" s="42">
        <v>3.0720000000000001</v>
      </c>
      <c r="AS108" s="42">
        <v>7.476</v>
      </c>
      <c r="AT108" s="42">
        <v>3335.5</v>
      </c>
      <c r="AU108" s="42">
        <v>3.2715000000000001</v>
      </c>
      <c r="AV108" s="42">
        <v>2.5089999999999999</v>
      </c>
      <c r="AW108" s="42">
        <v>0.72929999999999995</v>
      </c>
      <c r="AX108" s="42">
        <v>10.61</v>
      </c>
      <c r="AY108" s="42">
        <v>3.8580000000000001</v>
      </c>
      <c r="AZ108" s="42">
        <v>1.403</v>
      </c>
      <c r="BA108" s="42">
        <v>1.5249999999999999</v>
      </c>
      <c r="BB108" s="42">
        <v>1.0609999999999999</v>
      </c>
      <c r="BC108" s="42">
        <v>1.42</v>
      </c>
      <c r="BD108" s="42">
        <v>1.1014999999999999</v>
      </c>
      <c r="BE108" s="42">
        <v>10.19</v>
      </c>
      <c r="BF108" s="42">
        <v>3.8170000000000002</v>
      </c>
      <c r="BG108" s="42">
        <v>2.617</v>
      </c>
      <c r="BH108" s="42">
        <v>1.603</v>
      </c>
      <c r="BI108" s="42">
        <v>0.53159999999999996</v>
      </c>
      <c r="BJ108" s="42">
        <v>1.8062499999999999</v>
      </c>
    </row>
    <row r="109" spans="1:62">
      <c r="A109" s="42" t="s">
        <v>196</v>
      </c>
      <c r="B109" s="42" t="s">
        <v>197</v>
      </c>
      <c r="C109" s="43">
        <v>67</v>
      </c>
      <c r="D109" s="43">
        <v>855</v>
      </c>
      <c r="E109" s="127" t="e">
        <v>#DIV/0!</v>
      </c>
      <c r="F109" s="42">
        <v>7.7169999999999996</v>
      </c>
      <c r="G109" s="127" t="e">
        <v>#DIV/0!</v>
      </c>
      <c r="H109" s="127" t="e">
        <v>#DIV/0!</v>
      </c>
      <c r="I109" s="42">
        <v>1.772E-2</v>
      </c>
      <c r="J109" s="42">
        <v>0</v>
      </c>
      <c r="K109" s="42">
        <v>0</v>
      </c>
      <c r="L109" s="42">
        <v>0</v>
      </c>
      <c r="M109" s="42">
        <v>0</v>
      </c>
      <c r="N109" s="42">
        <v>0</v>
      </c>
      <c r="O109" s="42">
        <v>0</v>
      </c>
      <c r="P109" s="42">
        <v>0</v>
      </c>
      <c r="Q109" s="42">
        <v>0</v>
      </c>
      <c r="R109" s="42">
        <v>0</v>
      </c>
      <c r="S109" s="42">
        <v>1.4844999999999999</v>
      </c>
      <c r="T109" s="42">
        <v>1.867</v>
      </c>
      <c r="U109" s="42">
        <v>1.1226E-2</v>
      </c>
      <c r="V109" s="42">
        <v>0</v>
      </c>
      <c r="W109" s="42">
        <v>0</v>
      </c>
      <c r="X109" s="42">
        <v>0</v>
      </c>
      <c r="Y109" s="42">
        <v>0</v>
      </c>
      <c r="Z109" s="42">
        <v>0</v>
      </c>
      <c r="AA109" s="42">
        <v>0.16339999999999999</v>
      </c>
      <c r="AB109" s="42">
        <v>0</v>
      </c>
      <c r="AC109" s="42">
        <v>0</v>
      </c>
      <c r="AD109" s="42">
        <v>0</v>
      </c>
      <c r="AE109" s="42">
        <v>0</v>
      </c>
      <c r="AF109" s="42">
        <v>3.0595000000000001E-2</v>
      </c>
      <c r="AG109" s="42">
        <v>0</v>
      </c>
      <c r="AH109" s="42">
        <v>0</v>
      </c>
      <c r="AI109" s="42">
        <v>0</v>
      </c>
      <c r="AJ109" s="42">
        <v>0</v>
      </c>
      <c r="AK109" s="42">
        <v>0</v>
      </c>
      <c r="AL109" s="42">
        <v>0</v>
      </c>
      <c r="AM109" s="42">
        <v>0</v>
      </c>
      <c r="AN109" s="42">
        <v>0</v>
      </c>
      <c r="AO109" s="42">
        <v>0</v>
      </c>
      <c r="AP109" s="42">
        <v>0</v>
      </c>
      <c r="AQ109" s="42">
        <v>0</v>
      </c>
      <c r="AR109" s="42">
        <v>0.17349999999999999</v>
      </c>
      <c r="AS109" s="42">
        <v>1.8360000000000001E-2</v>
      </c>
      <c r="AT109" s="42">
        <v>7.7169999999999996</v>
      </c>
      <c r="AU109" s="42">
        <v>0</v>
      </c>
      <c r="AV109" s="42">
        <v>0</v>
      </c>
      <c r="AW109" s="42">
        <v>0</v>
      </c>
      <c r="AX109" s="42">
        <v>0</v>
      </c>
      <c r="AY109" s="42">
        <v>0</v>
      </c>
      <c r="AZ109" s="42">
        <v>1.107E-2</v>
      </c>
      <c r="BA109" s="42">
        <v>1.7989999999999999E-2</v>
      </c>
      <c r="BB109" s="42">
        <v>0</v>
      </c>
      <c r="BC109" s="42">
        <v>0</v>
      </c>
      <c r="BD109" s="42">
        <v>0</v>
      </c>
      <c r="BE109" s="42">
        <v>8.1500000000000003E-2</v>
      </c>
      <c r="BF109" s="42">
        <v>0</v>
      </c>
      <c r="BG109" s="42">
        <v>0</v>
      </c>
      <c r="BH109" s="42">
        <v>0</v>
      </c>
      <c r="BI109" s="42">
        <v>0</v>
      </c>
      <c r="BJ109" s="42">
        <v>0</v>
      </c>
    </row>
    <row r="110" spans="1:62">
      <c r="A110" s="42" t="s">
        <v>198</v>
      </c>
      <c r="B110" s="42" t="s">
        <v>199</v>
      </c>
      <c r="C110" s="43">
        <v>0</v>
      </c>
      <c r="D110" s="43">
        <v>597</v>
      </c>
      <c r="E110" s="42">
        <v>137.55635707844905</v>
      </c>
      <c r="F110" s="42">
        <v>15.255000000000001</v>
      </c>
      <c r="G110" s="42">
        <v>39.025326170376054</v>
      </c>
      <c r="H110" s="42">
        <v>1465.4178674351585</v>
      </c>
      <c r="I110" s="42">
        <v>3.9445000000000001E-2</v>
      </c>
      <c r="J110" s="42">
        <v>6.003E-2</v>
      </c>
      <c r="K110" s="42">
        <v>4.7945000000000002E-2</v>
      </c>
      <c r="L110" s="42">
        <v>1.0410000000000001E-2</v>
      </c>
      <c r="M110" s="42">
        <v>1.5509999999999999E-2</v>
      </c>
      <c r="N110" s="42">
        <v>0</v>
      </c>
      <c r="O110" s="42">
        <v>7.0279999999999995E-2</v>
      </c>
      <c r="P110" s="42">
        <v>6.0595000000000003E-2</v>
      </c>
      <c r="Q110" s="42">
        <v>3.8699999999999998E-2</v>
      </c>
      <c r="R110" s="42">
        <v>9.9140000000000006E-2</v>
      </c>
      <c r="S110" s="42">
        <v>6.8975</v>
      </c>
      <c r="T110" s="42">
        <v>10.88</v>
      </c>
      <c r="U110" s="42">
        <v>4.4135000000000001E-2</v>
      </c>
      <c r="V110" s="42">
        <v>4.3869999999999999E-2</v>
      </c>
      <c r="W110" s="42">
        <v>3.848E-2</v>
      </c>
      <c r="X110" s="42">
        <v>0.28339999999999999</v>
      </c>
      <c r="Y110" s="42">
        <v>8.4190000000000001E-2</v>
      </c>
      <c r="Z110" s="42">
        <v>4.3674999999999999E-2</v>
      </c>
      <c r="AA110" s="42">
        <v>0.3382</v>
      </c>
      <c r="AB110" s="42">
        <v>7.1074999999999999E-2</v>
      </c>
      <c r="AC110" s="42">
        <v>0.22225</v>
      </c>
      <c r="AD110" s="42">
        <v>9.3535000000000007E-3</v>
      </c>
      <c r="AE110" s="42">
        <v>0</v>
      </c>
      <c r="AF110" s="42">
        <v>5.5199999999999999E-2</v>
      </c>
      <c r="AG110" s="42">
        <v>7.3599999999999999E-2</v>
      </c>
      <c r="AH110" s="42">
        <v>5.8369999999999998E-2</v>
      </c>
      <c r="AI110" s="42">
        <v>0.1109</v>
      </c>
      <c r="AJ110" s="42">
        <v>1.21E-2</v>
      </c>
      <c r="AK110" s="42">
        <v>9.2960000000000001E-2</v>
      </c>
      <c r="AL110" s="42">
        <v>0</v>
      </c>
      <c r="AM110" s="42">
        <v>0.14580000000000001</v>
      </c>
      <c r="AN110" s="42">
        <v>0.1663</v>
      </c>
      <c r="AO110" s="42">
        <v>0.39090000000000003</v>
      </c>
      <c r="AP110" s="42">
        <v>0.29859999999999998</v>
      </c>
      <c r="AQ110" s="42">
        <v>0.3926</v>
      </c>
      <c r="AR110" s="42">
        <v>0.13250000000000001</v>
      </c>
      <c r="AS110" s="42">
        <v>0.69769999999999999</v>
      </c>
      <c r="AT110" s="42">
        <v>15.255000000000001</v>
      </c>
      <c r="AU110" s="42">
        <v>1.704E-2</v>
      </c>
      <c r="AV110" s="42">
        <v>1.9800000000000002E-2</v>
      </c>
      <c r="AW110" s="42">
        <v>0.23830000000000001</v>
      </c>
      <c r="AX110" s="42">
        <v>2.262</v>
      </c>
      <c r="AY110" s="42">
        <v>1.0535000000000001</v>
      </c>
      <c r="AZ110" s="42">
        <v>0.55110000000000003</v>
      </c>
      <c r="BA110" s="42">
        <v>0.91139999999999999</v>
      </c>
      <c r="BB110" s="42">
        <v>0.24329999999999999</v>
      </c>
      <c r="BC110" s="42">
        <v>0.18354999999999999</v>
      </c>
      <c r="BD110" s="42">
        <v>0.16284999999999999</v>
      </c>
      <c r="BE110" s="42">
        <v>1.4750000000000001</v>
      </c>
      <c r="BF110" s="42">
        <v>1.0905</v>
      </c>
      <c r="BG110" s="42">
        <v>3.0380000000000001E-2</v>
      </c>
      <c r="BH110" s="42">
        <v>7.0120000000000002E-2</v>
      </c>
      <c r="BI110" s="42">
        <v>3.1859999999999999E-2</v>
      </c>
      <c r="BJ110" s="42">
        <v>7.8894999999999993E-2</v>
      </c>
    </row>
    <row r="111" spans="1:62">
      <c r="A111" s="42" t="s">
        <v>200</v>
      </c>
      <c r="B111" s="42" t="s">
        <v>201</v>
      </c>
      <c r="C111" s="43">
        <v>0</v>
      </c>
      <c r="D111" s="43">
        <v>20</v>
      </c>
      <c r="E111" s="127" t="e">
        <v>#DIV/0!</v>
      </c>
      <c r="F111" s="42">
        <v>5.7515000000000001</v>
      </c>
      <c r="G111" s="127" t="e">
        <v>#DIV/0!</v>
      </c>
      <c r="H111" s="127" t="e">
        <v>#DIV/0!</v>
      </c>
      <c r="I111" s="42">
        <v>0</v>
      </c>
      <c r="J111" s="42">
        <v>0</v>
      </c>
      <c r="K111" s="42">
        <v>0</v>
      </c>
      <c r="L111" s="42">
        <v>0</v>
      </c>
      <c r="M111" s="42">
        <v>0</v>
      </c>
      <c r="N111" s="42">
        <v>0</v>
      </c>
      <c r="O111" s="42">
        <v>0</v>
      </c>
      <c r="P111" s="42">
        <v>0</v>
      </c>
      <c r="Q111" s="42">
        <v>0</v>
      </c>
      <c r="R111" s="42">
        <v>0</v>
      </c>
      <c r="S111" s="42">
        <v>0</v>
      </c>
      <c r="T111" s="42">
        <v>0</v>
      </c>
      <c r="U111" s="42">
        <v>0</v>
      </c>
      <c r="V111" s="42">
        <v>0</v>
      </c>
      <c r="W111" s="42">
        <v>0</v>
      </c>
      <c r="X111" s="42">
        <v>0</v>
      </c>
      <c r="Y111" s="42">
        <v>0</v>
      </c>
      <c r="Z111" s="42">
        <v>0</v>
      </c>
      <c r="AA111" s="42">
        <v>0</v>
      </c>
      <c r="AB111" s="42">
        <v>0</v>
      </c>
      <c r="AC111" s="42">
        <v>0</v>
      </c>
      <c r="AD111" s="42">
        <v>0</v>
      </c>
      <c r="AE111" s="42">
        <v>0</v>
      </c>
      <c r="AF111" s="42">
        <v>0</v>
      </c>
      <c r="AG111" s="42">
        <v>0</v>
      </c>
      <c r="AH111" s="42">
        <v>0</v>
      </c>
      <c r="AI111" s="42">
        <v>0</v>
      </c>
      <c r="AJ111" s="42">
        <v>0</v>
      </c>
      <c r="AK111" s="42">
        <v>0</v>
      </c>
      <c r="AL111" s="42">
        <v>0</v>
      </c>
      <c r="AM111" s="42">
        <v>0</v>
      </c>
      <c r="AN111" s="42">
        <v>0</v>
      </c>
      <c r="AO111" s="42">
        <v>0</v>
      </c>
      <c r="AP111" s="42">
        <v>0</v>
      </c>
      <c r="AQ111" s="42">
        <v>0</v>
      </c>
      <c r="AR111" s="42">
        <v>0</v>
      </c>
      <c r="AS111" s="42">
        <v>0</v>
      </c>
      <c r="AT111" s="42">
        <v>5.7515000000000001</v>
      </c>
      <c r="AU111" s="42">
        <v>0</v>
      </c>
      <c r="AV111" s="42">
        <v>0</v>
      </c>
      <c r="AW111" s="42">
        <v>0</v>
      </c>
      <c r="AX111" s="42">
        <v>0</v>
      </c>
      <c r="AY111" s="42">
        <v>0</v>
      </c>
      <c r="AZ111" s="42">
        <v>0</v>
      </c>
      <c r="BA111" s="42">
        <v>0</v>
      </c>
      <c r="BB111" s="42">
        <v>0</v>
      </c>
      <c r="BC111" s="42">
        <v>0</v>
      </c>
      <c r="BD111" s="42">
        <v>0</v>
      </c>
      <c r="BE111" s="42">
        <v>0.1087</v>
      </c>
      <c r="BF111" s="42">
        <v>0</v>
      </c>
      <c r="BG111" s="42">
        <v>0</v>
      </c>
      <c r="BH111" s="42">
        <v>0</v>
      </c>
      <c r="BI111" s="42">
        <v>0</v>
      </c>
      <c r="BJ111" s="42">
        <v>0</v>
      </c>
    </row>
    <row r="112" spans="1:62">
      <c r="A112" s="42" t="s">
        <v>202</v>
      </c>
      <c r="B112" s="42" t="s">
        <v>203</v>
      </c>
      <c r="C112" s="43">
        <v>1</v>
      </c>
      <c r="D112" s="43">
        <v>56</v>
      </c>
      <c r="E112" s="42">
        <v>195.50430023455823</v>
      </c>
      <c r="F112" s="42">
        <v>25.004999999999999</v>
      </c>
      <c r="G112" s="42">
        <v>159.98080614203454</v>
      </c>
      <c r="H112" s="42">
        <v>1652.6768010575017</v>
      </c>
      <c r="I112" s="42">
        <v>6.5964999999999996E-2</v>
      </c>
      <c r="J112" s="42">
        <v>0.42620000000000002</v>
      </c>
      <c r="K112" s="42">
        <v>19.395</v>
      </c>
      <c r="L112" s="42">
        <v>1.5129999999999999E-2</v>
      </c>
      <c r="M112" s="42">
        <v>7.0889999999999995E-2</v>
      </c>
      <c r="N112" s="42">
        <v>3.6749999999999998E-2</v>
      </c>
      <c r="O112" s="42">
        <v>0.42199999999999999</v>
      </c>
      <c r="P112" s="42">
        <v>7.0949999999999999E-2</v>
      </c>
      <c r="Q112" s="42">
        <v>0.80369999999999997</v>
      </c>
      <c r="R112" s="42">
        <v>0.35320000000000001</v>
      </c>
      <c r="S112" s="42">
        <v>7.3719999999999999</v>
      </c>
      <c r="T112" s="42">
        <v>8.3949999999999996</v>
      </c>
      <c r="U112" s="42">
        <v>1.244</v>
      </c>
      <c r="V112" s="42">
        <v>1.524</v>
      </c>
      <c r="W112" s="42">
        <v>0.1244</v>
      </c>
      <c r="X112" s="42">
        <v>9.4289999999999999E-2</v>
      </c>
      <c r="Y112" s="42">
        <v>0.16930000000000001</v>
      </c>
      <c r="Z112" s="42">
        <v>0.35049999999999998</v>
      </c>
      <c r="AA112" s="42">
        <v>0.35339999999999999</v>
      </c>
      <c r="AB112" s="42">
        <v>9.5985000000000001E-2</v>
      </c>
      <c r="AC112" s="42">
        <v>0.20039999999999999</v>
      </c>
      <c r="AD112" s="42">
        <v>0</v>
      </c>
      <c r="AE112" s="42">
        <v>0</v>
      </c>
      <c r="AF112" s="42">
        <v>8.2934999999999995E-2</v>
      </c>
      <c r="AG112" s="42">
        <v>5.8099999999999999E-2</v>
      </c>
      <c r="AH112" s="42">
        <v>0.1216</v>
      </c>
      <c r="AI112" s="42">
        <v>5.3690000000000002E-2</v>
      </c>
      <c r="AJ112" s="42">
        <v>0.17885000000000001</v>
      </c>
      <c r="AK112" s="42">
        <v>0.21820000000000001</v>
      </c>
      <c r="AL112" s="42">
        <v>0.14729999999999999</v>
      </c>
      <c r="AM112" s="42">
        <v>0.27979999999999999</v>
      </c>
      <c r="AN112" s="42">
        <v>0.35160000000000002</v>
      </c>
      <c r="AO112" s="42">
        <v>0.15629999999999999</v>
      </c>
      <c r="AP112" s="42">
        <v>5.0479999999999997E-2</v>
      </c>
      <c r="AQ112" s="42">
        <v>0</v>
      </c>
      <c r="AR112" s="42">
        <v>5.8959999999999999E-2</v>
      </c>
      <c r="AS112" s="42">
        <v>0.32169999999999999</v>
      </c>
      <c r="AT112" s="42">
        <v>25.004999999999999</v>
      </c>
      <c r="AU112" s="42">
        <v>1.7889999999999999</v>
      </c>
      <c r="AV112" s="42">
        <v>0.12790000000000001</v>
      </c>
      <c r="AW112" s="42">
        <v>0</v>
      </c>
      <c r="AX112" s="42">
        <v>7.1819999999999995E-2</v>
      </c>
      <c r="AY112" s="42">
        <v>3.9774999999999998E-2</v>
      </c>
      <c r="AZ112" s="42">
        <v>1.52</v>
      </c>
      <c r="BA112" s="42">
        <v>0.92469999999999997</v>
      </c>
      <c r="BB112" s="42">
        <v>6.6820000000000004E-2</v>
      </c>
      <c r="BC112" s="42">
        <v>0</v>
      </c>
      <c r="BD112" s="42">
        <v>7.1465000000000001E-2</v>
      </c>
      <c r="BE112" s="42">
        <v>1.0549999999999999</v>
      </c>
      <c r="BF112" s="42">
        <v>4.7475000000000003E-2</v>
      </c>
      <c r="BG112" s="42">
        <v>5.3060000000000003E-2</v>
      </c>
      <c r="BH112" s="42">
        <v>0.49819999999999998</v>
      </c>
      <c r="BI112" s="42">
        <v>0</v>
      </c>
      <c r="BJ112" s="42">
        <v>0.12615000000000001</v>
      </c>
    </row>
    <row r="113" spans="1:62">
      <c r="A113" s="42" t="s">
        <v>204</v>
      </c>
      <c r="B113" s="42" t="s">
        <v>205</v>
      </c>
      <c r="C113" s="43">
        <v>11</v>
      </c>
      <c r="D113" s="43">
        <v>1980</v>
      </c>
      <c r="E113" s="42">
        <v>140.85520745131245</v>
      </c>
      <c r="F113" s="42">
        <v>16.635000000000002</v>
      </c>
      <c r="G113" s="42">
        <v>85.703245749613615</v>
      </c>
      <c r="H113" s="42">
        <v>21.461746871371439</v>
      </c>
      <c r="I113" s="42">
        <v>0.1053</v>
      </c>
      <c r="J113" s="42">
        <v>7.1959999999999996E-2</v>
      </c>
      <c r="K113" s="42">
        <v>7.1760000000000004E-2</v>
      </c>
      <c r="L113" s="42">
        <v>0.77510000000000001</v>
      </c>
      <c r="M113" s="42">
        <v>0.36430000000000001</v>
      </c>
      <c r="N113" s="42">
        <v>0.70660000000000001</v>
      </c>
      <c r="O113" s="42">
        <v>5.6099999999999997E-2</v>
      </c>
      <c r="P113" s="42">
        <v>0.53029999999999999</v>
      </c>
      <c r="Q113" s="42">
        <v>0.1129</v>
      </c>
      <c r="R113" s="42">
        <v>7.1514999999999995E-2</v>
      </c>
      <c r="S113" s="42">
        <v>2.0365000000000001E-2</v>
      </c>
      <c r="T113" s="42">
        <v>3.6600000000000001E-2</v>
      </c>
      <c r="U113" s="42">
        <v>7.281E-2</v>
      </c>
      <c r="V113" s="42">
        <v>8.2949999999999996E-2</v>
      </c>
      <c r="W113" s="42">
        <v>0.18290000000000001</v>
      </c>
      <c r="X113" s="42">
        <v>0.1555</v>
      </c>
      <c r="Y113" s="42">
        <v>9.5579999999999998E-2</v>
      </c>
      <c r="Z113" s="42">
        <v>5.7775E-2</v>
      </c>
      <c r="AA113" s="42">
        <v>0.31280000000000002</v>
      </c>
      <c r="AB113" s="42">
        <v>8.6559999999999998E-2</v>
      </c>
      <c r="AC113" s="42">
        <v>4.7350000000000003E-2</v>
      </c>
      <c r="AD113" s="42">
        <v>0.19370000000000001</v>
      </c>
      <c r="AE113" s="42">
        <v>1.7840000000000002E-2</v>
      </c>
      <c r="AF113" s="42">
        <v>0.14774999999999999</v>
      </c>
      <c r="AG113" s="42">
        <v>8.0030000000000004E-2</v>
      </c>
      <c r="AH113" s="42">
        <v>8.6139999999999994E-2</v>
      </c>
      <c r="AI113" s="42">
        <v>0.12609999999999999</v>
      </c>
      <c r="AJ113" s="42">
        <v>0.28505000000000003</v>
      </c>
      <c r="AK113" s="42">
        <v>5.0270000000000002E-2</v>
      </c>
      <c r="AL113" s="42">
        <v>0.18940000000000001</v>
      </c>
      <c r="AM113" s="42">
        <v>0.10059999999999999</v>
      </c>
      <c r="AN113" s="42">
        <v>0.1787</v>
      </c>
      <c r="AO113" s="42">
        <v>0.19409999999999999</v>
      </c>
      <c r="AP113" s="42">
        <v>0.17269999999999999</v>
      </c>
      <c r="AQ113" s="42">
        <v>1.584E-2</v>
      </c>
      <c r="AR113" s="42">
        <v>0.1249</v>
      </c>
      <c r="AS113" s="42">
        <v>0.12130000000000001</v>
      </c>
      <c r="AT113" s="42">
        <v>16.635000000000002</v>
      </c>
      <c r="AU113" s="42">
        <v>8.8175000000000003E-2</v>
      </c>
      <c r="AV113" s="42">
        <v>2.955E-2</v>
      </c>
      <c r="AW113" s="42">
        <v>1.2290000000000001</v>
      </c>
      <c r="AX113" s="42">
        <v>0.46039999999999998</v>
      </c>
      <c r="AY113" s="42">
        <v>0.1181</v>
      </c>
      <c r="AZ113" s="42">
        <v>0.1913</v>
      </c>
      <c r="BA113" s="42">
        <v>0.27460000000000001</v>
      </c>
      <c r="BB113" s="42">
        <v>9.5880000000000007E-2</v>
      </c>
      <c r="BC113" s="42">
        <v>0.13915</v>
      </c>
      <c r="BD113" s="42">
        <v>0.13885</v>
      </c>
      <c r="BE113" s="42">
        <v>8.9090000000000007</v>
      </c>
      <c r="BF113" s="42">
        <v>0.39745000000000003</v>
      </c>
      <c r="BG113" s="42">
        <v>4.9180000000000001E-2</v>
      </c>
      <c r="BH113" s="42">
        <v>0.2155</v>
      </c>
      <c r="BI113" s="42">
        <v>0.1225</v>
      </c>
      <c r="BJ113" s="42">
        <v>0.12190000000000001</v>
      </c>
    </row>
    <row r="114" spans="1:62">
      <c r="A114" s="42" t="s">
        <v>206</v>
      </c>
      <c r="B114" s="42" t="s">
        <v>207</v>
      </c>
      <c r="C114" s="43">
        <v>1</v>
      </c>
      <c r="D114" s="43">
        <v>33</v>
      </c>
      <c r="E114" s="42">
        <v>7.7921884317233161</v>
      </c>
      <c r="F114" s="42">
        <v>26.135000000000002</v>
      </c>
      <c r="G114" s="42">
        <v>16.122763726095005</v>
      </c>
      <c r="H114" s="42">
        <v>10.350495049504952</v>
      </c>
      <c r="I114" s="42">
        <v>1.8785000000000001</v>
      </c>
      <c r="J114" s="42">
        <v>4.077</v>
      </c>
      <c r="K114" s="42">
        <v>32.405000000000001</v>
      </c>
      <c r="L114" s="42">
        <v>2.5249999999999999</v>
      </c>
      <c r="M114" s="42">
        <v>2.694</v>
      </c>
      <c r="N114" s="42">
        <v>2.6509999999999998</v>
      </c>
      <c r="O114" s="42">
        <v>3.4529999999999998</v>
      </c>
      <c r="P114" s="42">
        <v>2.8014999999999999</v>
      </c>
      <c r="Q114" s="42">
        <v>3.496</v>
      </c>
      <c r="R114" s="42">
        <v>2.5005000000000002</v>
      </c>
      <c r="S114" s="42">
        <v>12.875</v>
      </c>
      <c r="T114" s="42">
        <v>13.54</v>
      </c>
      <c r="U114" s="42">
        <v>4.33</v>
      </c>
      <c r="V114" s="42">
        <v>3.9729999999999999</v>
      </c>
      <c r="W114" s="42">
        <v>2.3860000000000001</v>
      </c>
      <c r="X114" s="42">
        <v>2.141</v>
      </c>
      <c r="Y114" s="42">
        <v>2.6970000000000001</v>
      </c>
      <c r="Z114" s="42">
        <v>2.1385000000000001</v>
      </c>
      <c r="AA114" s="42">
        <v>1.9419999999999999</v>
      </c>
      <c r="AB114" s="42">
        <v>1.9435</v>
      </c>
      <c r="AC114" s="42">
        <v>2.46</v>
      </c>
      <c r="AD114" s="42">
        <v>0.87544999999999995</v>
      </c>
      <c r="AE114" s="42">
        <v>3.242</v>
      </c>
      <c r="AF114" s="42">
        <v>9.7784999999999993</v>
      </c>
      <c r="AG114" s="42">
        <v>7.6529999999999996</v>
      </c>
      <c r="AH114" s="42">
        <v>3.3540000000000001</v>
      </c>
      <c r="AI114" s="42">
        <v>1.5725</v>
      </c>
      <c r="AJ114" s="42">
        <v>3.661</v>
      </c>
      <c r="AK114" s="42">
        <v>1.734</v>
      </c>
      <c r="AL114" s="42">
        <v>2.702</v>
      </c>
      <c r="AM114" s="42">
        <v>11.14</v>
      </c>
      <c r="AN114" s="42">
        <v>2.625</v>
      </c>
      <c r="AO114" s="42">
        <v>1.621</v>
      </c>
      <c r="AP114" s="42">
        <v>1.165</v>
      </c>
      <c r="AQ114" s="42">
        <v>0.2787</v>
      </c>
      <c r="AR114" s="42">
        <v>2.16</v>
      </c>
      <c r="AS114" s="42">
        <v>2.6259999999999999</v>
      </c>
      <c r="AT114" s="42">
        <v>26.135000000000002</v>
      </c>
      <c r="AU114" s="42">
        <v>9.9559999999999995</v>
      </c>
      <c r="AV114" s="42">
        <v>12.39</v>
      </c>
      <c r="AW114" s="42">
        <v>0.95584999999999998</v>
      </c>
      <c r="AX114" s="42">
        <v>6.2320000000000002</v>
      </c>
      <c r="AY114" s="42">
        <v>3.2004999999999999</v>
      </c>
      <c r="AZ114" s="42">
        <v>2.0680000000000001</v>
      </c>
      <c r="BA114" s="42">
        <v>2.0129999999999999</v>
      </c>
      <c r="BB114" s="42">
        <v>1.5049999999999999</v>
      </c>
      <c r="BC114" s="42">
        <v>7.73</v>
      </c>
      <c r="BD114" s="42">
        <v>1.4410000000000001</v>
      </c>
      <c r="BE114" s="42">
        <v>16.760000000000002</v>
      </c>
      <c r="BF114" s="42">
        <v>2.0605000000000002</v>
      </c>
      <c r="BG114" s="42">
        <v>19.78</v>
      </c>
      <c r="BH114" s="42">
        <v>7.1879999999999997</v>
      </c>
      <c r="BI114" s="42">
        <v>0.21190000000000001</v>
      </c>
      <c r="BJ114" s="42">
        <v>2.6724999999999999</v>
      </c>
    </row>
    <row r="115" spans="1:62">
      <c r="A115" s="42" t="s">
        <v>208</v>
      </c>
      <c r="B115" s="42" t="s">
        <v>209</v>
      </c>
      <c r="C115" s="43">
        <v>7</v>
      </c>
      <c r="D115" s="43">
        <v>439</v>
      </c>
      <c r="E115" s="42">
        <v>7.1222570532915359</v>
      </c>
      <c r="F115" s="42">
        <v>11.36</v>
      </c>
      <c r="G115" s="42">
        <v>33.530106257378982</v>
      </c>
      <c r="H115" s="42">
        <v>15.424304141208417</v>
      </c>
      <c r="I115" s="42">
        <v>2.3839999999999999</v>
      </c>
      <c r="J115" s="42">
        <v>2.66</v>
      </c>
      <c r="K115" s="42">
        <v>0.80159999999999998</v>
      </c>
      <c r="L115" s="42">
        <v>0.73650000000000004</v>
      </c>
      <c r="M115" s="42">
        <v>1.48</v>
      </c>
      <c r="N115" s="42">
        <v>1.569</v>
      </c>
      <c r="O115" s="42">
        <v>1.474</v>
      </c>
      <c r="P115" s="42">
        <v>0.74080000000000001</v>
      </c>
      <c r="Q115" s="42">
        <v>0.88990000000000002</v>
      </c>
      <c r="R115" s="42">
        <v>0.85750000000000004</v>
      </c>
      <c r="S115" s="42">
        <v>2.1459999999999999</v>
      </c>
      <c r="T115" s="42">
        <v>2.8889999999999998</v>
      </c>
      <c r="U115" s="42">
        <v>1.1805000000000001</v>
      </c>
      <c r="V115" s="42">
        <v>1.3480000000000001</v>
      </c>
      <c r="W115" s="42">
        <v>0.95899999999999996</v>
      </c>
      <c r="X115" s="42">
        <v>1.506</v>
      </c>
      <c r="Y115" s="42">
        <v>0.8397</v>
      </c>
      <c r="Z115" s="42">
        <v>0.75819999999999999</v>
      </c>
      <c r="AA115" s="42">
        <v>3.4359999999999999</v>
      </c>
      <c r="AB115" s="42">
        <v>1.631</v>
      </c>
      <c r="AC115" s="42">
        <v>2.9649999999999999</v>
      </c>
      <c r="AD115" s="42">
        <v>19.454999999999998</v>
      </c>
      <c r="AE115" s="42">
        <v>0.71130000000000004</v>
      </c>
      <c r="AF115" s="42">
        <v>1.3055000000000001</v>
      </c>
      <c r="AG115" s="42">
        <v>2.3109999999999999</v>
      </c>
      <c r="AH115" s="42">
        <v>1.198</v>
      </c>
      <c r="AI115" s="42">
        <v>7.84</v>
      </c>
      <c r="AJ115" s="42">
        <v>0.89019999999999999</v>
      </c>
      <c r="AK115" s="42">
        <v>1.931</v>
      </c>
      <c r="AL115" s="42">
        <v>0.81079999999999997</v>
      </c>
      <c r="AM115" s="42">
        <v>2.35</v>
      </c>
      <c r="AN115" s="42">
        <v>0.59709999999999996</v>
      </c>
      <c r="AO115" s="42">
        <v>0.33879999999999999</v>
      </c>
      <c r="AP115" s="42">
        <v>1.6559999999999999</v>
      </c>
      <c r="AQ115" s="42">
        <v>0.82320000000000004</v>
      </c>
      <c r="AR115" s="42">
        <v>1.5680000000000001</v>
      </c>
      <c r="AS115" s="42">
        <v>2.2919999999999998</v>
      </c>
      <c r="AT115" s="42">
        <v>11.36</v>
      </c>
      <c r="AU115" s="42">
        <v>4.1555</v>
      </c>
      <c r="AV115" s="42">
        <v>1.4410000000000001</v>
      </c>
      <c r="AW115" s="42">
        <v>2.2465000000000002</v>
      </c>
      <c r="AX115" s="42">
        <v>1.776</v>
      </c>
      <c r="AY115" s="42">
        <v>1.595</v>
      </c>
      <c r="AZ115" s="42">
        <v>1.4019999999999999</v>
      </c>
      <c r="BA115" s="42">
        <v>1.204</v>
      </c>
      <c r="BB115" s="42">
        <v>4.2610000000000001</v>
      </c>
      <c r="BC115" s="42">
        <v>3.944</v>
      </c>
      <c r="BD115" s="42">
        <v>1.4604999999999999</v>
      </c>
      <c r="BE115" s="42">
        <v>1.258</v>
      </c>
      <c r="BF115" s="42">
        <v>1.6739999999999999</v>
      </c>
      <c r="BG115" s="42">
        <v>1.3420000000000001</v>
      </c>
      <c r="BH115" s="42">
        <v>1.536</v>
      </c>
      <c r="BI115" s="42">
        <v>8.3800000000000008</v>
      </c>
      <c r="BJ115" s="42">
        <v>1.4929999999999999</v>
      </c>
    </row>
    <row r="116" spans="1:62">
      <c r="A116" s="42" t="s">
        <v>210</v>
      </c>
      <c r="B116" s="42" t="s">
        <v>211</v>
      </c>
      <c r="C116" s="43">
        <v>3</v>
      </c>
      <c r="D116" s="43">
        <v>425</v>
      </c>
      <c r="E116" s="42">
        <v>10.286961946350592</v>
      </c>
      <c r="F116" s="42">
        <v>82.45</v>
      </c>
      <c r="G116" s="42">
        <v>18.927915518824612</v>
      </c>
      <c r="H116" s="42">
        <v>17.43497568196236</v>
      </c>
      <c r="I116" s="42">
        <v>8.0150000000000006</v>
      </c>
      <c r="J116" s="42">
        <v>10.55</v>
      </c>
      <c r="K116" s="42">
        <v>2.4430000000000001</v>
      </c>
      <c r="L116" s="42">
        <v>4.7290000000000001</v>
      </c>
      <c r="M116" s="42">
        <v>6.1879999999999997</v>
      </c>
      <c r="N116" s="42">
        <v>2.6019999999999999</v>
      </c>
      <c r="O116" s="42">
        <v>6.2990000000000004</v>
      </c>
      <c r="P116" s="42">
        <v>7.2969999999999997</v>
      </c>
      <c r="Q116" s="42">
        <v>9.7789999999999999</v>
      </c>
      <c r="R116" s="42">
        <v>8.1449999999999996</v>
      </c>
      <c r="S116" s="42">
        <v>32.36</v>
      </c>
      <c r="T116" s="42">
        <v>38.409999999999997</v>
      </c>
      <c r="U116" s="42">
        <v>14.24</v>
      </c>
      <c r="V116" s="42">
        <v>12.01</v>
      </c>
      <c r="W116" s="42">
        <v>5.2519999999999998</v>
      </c>
      <c r="X116" s="42">
        <v>8.4030000000000005</v>
      </c>
      <c r="Y116" s="42">
        <v>9.6579999999999995</v>
      </c>
      <c r="Z116" s="42">
        <v>6.9344999999999999</v>
      </c>
      <c r="AA116" s="42">
        <v>4.4820000000000002</v>
      </c>
      <c r="AB116" s="42">
        <v>6.0579999999999998</v>
      </c>
      <c r="AC116" s="42">
        <v>8.6165000000000003</v>
      </c>
      <c r="AD116" s="42">
        <v>13.95</v>
      </c>
      <c r="AE116" s="42">
        <v>15.71</v>
      </c>
      <c r="AF116" s="42">
        <v>13.395</v>
      </c>
      <c r="AG116" s="42">
        <v>18.149999999999999</v>
      </c>
      <c r="AH116" s="42">
        <v>5.0819999999999999</v>
      </c>
      <c r="AI116" s="42">
        <v>3.6</v>
      </c>
      <c r="AJ116" s="42">
        <v>8.1259999999999994</v>
      </c>
      <c r="AK116" s="42">
        <v>2.855</v>
      </c>
      <c r="AL116" s="42">
        <v>8.4924999999999997</v>
      </c>
      <c r="AM116" s="42">
        <v>14.87</v>
      </c>
      <c r="AN116" s="42">
        <v>5.0419999999999998</v>
      </c>
      <c r="AO116" s="42">
        <v>4.3559999999999999</v>
      </c>
      <c r="AP116" s="42">
        <v>6.5339999999999998</v>
      </c>
      <c r="AQ116" s="42">
        <v>0.92259999999999998</v>
      </c>
      <c r="AR116" s="42">
        <v>10.98</v>
      </c>
      <c r="AS116" s="42">
        <v>3.036</v>
      </c>
      <c r="AT116" s="42">
        <v>82.45</v>
      </c>
      <c r="AU116" s="42">
        <v>8.9785000000000004</v>
      </c>
      <c r="AV116" s="42">
        <v>17.579999999999998</v>
      </c>
      <c r="AW116" s="42">
        <v>1.0665</v>
      </c>
      <c r="AX116" s="42">
        <v>27.48</v>
      </c>
      <c r="AY116" s="42">
        <v>12.56</v>
      </c>
      <c r="AZ116" s="42">
        <v>2.4340000000000002</v>
      </c>
      <c r="BA116" s="42">
        <v>2.4</v>
      </c>
      <c r="BB116" s="42">
        <v>5.2290000000000001</v>
      </c>
      <c r="BC116" s="42">
        <v>6.4654999999999996</v>
      </c>
      <c r="BD116" s="42">
        <v>3.8784999999999998</v>
      </c>
      <c r="BE116" s="42">
        <v>6.7510000000000003</v>
      </c>
      <c r="BF116" s="42">
        <v>5.577</v>
      </c>
      <c r="BG116" s="42">
        <v>24.73</v>
      </c>
      <c r="BH116" s="42">
        <v>9.4120000000000008</v>
      </c>
      <c r="BI116" s="42">
        <v>0.50800000000000001</v>
      </c>
      <c r="BJ116" s="42">
        <v>7.1157500000000002</v>
      </c>
    </row>
    <row r="117" spans="1:62">
      <c r="A117" s="42" t="s">
        <v>212</v>
      </c>
      <c r="B117" s="42" t="s">
        <v>213</v>
      </c>
      <c r="C117" s="43">
        <v>21</v>
      </c>
      <c r="D117" s="43">
        <v>1680</v>
      </c>
      <c r="E117" s="42">
        <v>11.951665312753859</v>
      </c>
      <c r="F117" s="42">
        <v>29.425000000000001</v>
      </c>
      <c r="G117" s="42">
        <v>10.607426099495314</v>
      </c>
      <c r="H117" s="42">
        <v>32.492270318021205</v>
      </c>
      <c r="I117" s="42">
        <v>3.6840000000000002</v>
      </c>
      <c r="J117" s="42">
        <v>2.7879999999999998</v>
      </c>
      <c r="K117" s="42">
        <v>0.51459999999999995</v>
      </c>
      <c r="L117" s="42">
        <v>0.90559999999999996</v>
      </c>
      <c r="M117" s="42">
        <v>1.034</v>
      </c>
      <c r="N117" s="42">
        <v>0.66639999999999999</v>
      </c>
      <c r="O117" s="42">
        <v>8.2509999999999994</v>
      </c>
      <c r="P117" s="42">
        <v>42.865000000000002</v>
      </c>
      <c r="Q117" s="42">
        <v>57.24</v>
      </c>
      <c r="R117" s="42">
        <v>40.090000000000003</v>
      </c>
      <c r="S117" s="42">
        <v>126.05</v>
      </c>
      <c r="T117" s="42">
        <v>128.4</v>
      </c>
      <c r="U117" s="42">
        <v>93.87</v>
      </c>
      <c r="V117" s="42">
        <v>90.43</v>
      </c>
      <c r="W117" s="42">
        <v>42.64</v>
      </c>
      <c r="X117" s="42">
        <v>56.48</v>
      </c>
      <c r="Y117" s="42">
        <v>44.19</v>
      </c>
      <c r="Z117" s="42">
        <v>33.369999999999997</v>
      </c>
      <c r="AA117" s="42">
        <v>31.01</v>
      </c>
      <c r="AB117" s="42">
        <v>36.505000000000003</v>
      </c>
      <c r="AC117" s="42">
        <v>6.4829999999999997</v>
      </c>
      <c r="AD117" s="42">
        <v>6.5004999999999993E-2</v>
      </c>
      <c r="AE117" s="42">
        <v>0.3029</v>
      </c>
      <c r="AF117" s="42">
        <v>1.85</v>
      </c>
      <c r="AG117" s="42">
        <v>1.53</v>
      </c>
      <c r="AH117" s="42">
        <v>7.3380000000000001</v>
      </c>
      <c r="AI117" s="42">
        <v>2.0745</v>
      </c>
      <c r="AJ117" s="42">
        <v>2.8439999999999999</v>
      </c>
      <c r="AK117" s="42">
        <v>4.359</v>
      </c>
      <c r="AL117" s="42">
        <v>2.4620000000000002</v>
      </c>
      <c r="AM117" s="42">
        <v>0.99539999999999995</v>
      </c>
      <c r="AN117" s="42">
        <v>1.629</v>
      </c>
      <c r="AO117" s="42">
        <v>2.774</v>
      </c>
      <c r="AP117" s="42">
        <v>3.625</v>
      </c>
      <c r="AQ117" s="42">
        <v>0.1593</v>
      </c>
      <c r="AR117" s="42">
        <v>0.72370000000000001</v>
      </c>
      <c r="AS117" s="42">
        <v>3.1930000000000001</v>
      </c>
      <c r="AT117" s="42">
        <v>29.425000000000001</v>
      </c>
      <c r="AU117" s="42">
        <v>1.5245</v>
      </c>
      <c r="AV117" s="42">
        <v>0.59019999999999995</v>
      </c>
      <c r="AW117" s="42">
        <v>0.49535000000000001</v>
      </c>
      <c r="AX117" s="42">
        <v>29.88</v>
      </c>
      <c r="AY117" s="42">
        <v>4.5964999999999998</v>
      </c>
      <c r="AZ117" s="42">
        <v>4.2290000000000001</v>
      </c>
      <c r="BA117" s="42">
        <v>5.1379999999999999</v>
      </c>
      <c r="BB117" s="42">
        <v>0.7077</v>
      </c>
      <c r="BC117" s="42">
        <v>0.3851</v>
      </c>
      <c r="BD117" s="42">
        <v>0.46110000000000001</v>
      </c>
      <c r="BE117" s="42">
        <v>4.6689999999999996</v>
      </c>
      <c r="BF117" s="42">
        <v>0.95669999999999999</v>
      </c>
      <c r="BG117" s="42">
        <v>1.171</v>
      </c>
      <c r="BH117" s="42">
        <v>1.4610000000000001</v>
      </c>
      <c r="BI117" s="42">
        <v>9.8699999999999996E-2</v>
      </c>
      <c r="BJ117" s="42">
        <v>2.8159999999999998</v>
      </c>
    </row>
    <row r="118" spans="1:62">
      <c r="A118" s="42" t="s">
        <v>214</v>
      </c>
      <c r="B118" s="42" t="s">
        <v>215</v>
      </c>
      <c r="C118" s="43">
        <v>3</v>
      </c>
      <c r="D118" s="43">
        <v>231</v>
      </c>
      <c r="E118" s="42">
        <v>6.1116389548693588</v>
      </c>
      <c r="F118" s="42">
        <v>771.9</v>
      </c>
      <c r="G118" s="42">
        <v>13.752004275788348</v>
      </c>
      <c r="H118" s="42">
        <v>9.2013350816545465</v>
      </c>
      <c r="I118" s="42">
        <v>132.9</v>
      </c>
      <c r="J118" s="42">
        <v>129.80000000000001</v>
      </c>
      <c r="K118" s="42">
        <v>90.814999999999998</v>
      </c>
      <c r="L118" s="42">
        <v>83.89</v>
      </c>
      <c r="M118" s="42">
        <v>115.2</v>
      </c>
      <c r="N118" s="42">
        <v>111.5</v>
      </c>
      <c r="O118" s="42">
        <v>156</v>
      </c>
      <c r="P118" s="42">
        <v>21.305</v>
      </c>
      <c r="Q118" s="42">
        <v>23.37</v>
      </c>
      <c r="R118" s="42">
        <v>26.7</v>
      </c>
      <c r="S118" s="42">
        <v>128.9</v>
      </c>
      <c r="T118" s="42">
        <v>137.6</v>
      </c>
      <c r="U118" s="42">
        <v>32.424999999999997</v>
      </c>
      <c r="V118" s="42">
        <v>28.78</v>
      </c>
      <c r="W118" s="42">
        <v>22.81</v>
      </c>
      <c r="X118" s="42">
        <v>23.61</v>
      </c>
      <c r="Y118" s="42">
        <v>25.9</v>
      </c>
      <c r="Z118" s="42">
        <v>21.715</v>
      </c>
      <c r="AA118" s="42">
        <v>27.54</v>
      </c>
      <c r="AB118" s="42">
        <v>24.11</v>
      </c>
      <c r="AC118" s="42">
        <v>126.25</v>
      </c>
      <c r="AD118" s="42">
        <v>657.3</v>
      </c>
      <c r="AE118" s="42">
        <v>62.8</v>
      </c>
      <c r="AF118" s="42">
        <v>108.65</v>
      </c>
      <c r="AG118" s="42">
        <v>111.7</v>
      </c>
      <c r="AH118" s="42">
        <v>135.80000000000001</v>
      </c>
      <c r="AI118" s="42">
        <v>104.3</v>
      </c>
      <c r="AJ118" s="42">
        <v>137.25</v>
      </c>
      <c r="AK118" s="42">
        <v>277.7</v>
      </c>
      <c r="AL118" s="42">
        <v>138.25</v>
      </c>
      <c r="AM118" s="42">
        <v>124.5</v>
      </c>
      <c r="AN118" s="42">
        <v>52.64</v>
      </c>
      <c r="AO118" s="42">
        <v>56.13</v>
      </c>
      <c r="AP118" s="42">
        <v>61.19</v>
      </c>
      <c r="AQ118" s="42">
        <v>56.96</v>
      </c>
      <c r="AR118" s="42">
        <v>203.1</v>
      </c>
      <c r="AS118" s="42">
        <v>178.7</v>
      </c>
      <c r="AT118" s="42">
        <v>771.9</v>
      </c>
      <c r="AU118" s="42">
        <v>145.05000000000001</v>
      </c>
      <c r="AV118" s="42">
        <v>88.1</v>
      </c>
      <c r="AW118" s="42">
        <v>120.35</v>
      </c>
      <c r="AX118" s="42">
        <v>117.7</v>
      </c>
      <c r="AY118" s="42">
        <v>126.3</v>
      </c>
      <c r="AZ118" s="42">
        <v>181.9</v>
      </c>
      <c r="BA118" s="42">
        <v>188.1</v>
      </c>
      <c r="BB118" s="42">
        <v>105</v>
      </c>
      <c r="BC118" s="42">
        <v>183.45</v>
      </c>
      <c r="BD118" s="42">
        <v>108.45</v>
      </c>
      <c r="BE118" s="42">
        <v>70.8</v>
      </c>
      <c r="BF118" s="42">
        <v>155.30000000000001</v>
      </c>
      <c r="BG118" s="42">
        <v>92.78</v>
      </c>
      <c r="BH118" s="42">
        <v>160.9</v>
      </c>
      <c r="BI118" s="42">
        <v>154.6</v>
      </c>
      <c r="BJ118" s="42">
        <v>111.6</v>
      </c>
    </row>
    <row r="119" spans="1:62">
      <c r="A119" s="46" t="s">
        <v>563</v>
      </c>
      <c r="B119" s="46" t="s">
        <v>553</v>
      </c>
      <c r="C119" s="43">
        <v>26</v>
      </c>
      <c r="D119" s="43">
        <v>4120</v>
      </c>
      <c r="E119" s="47">
        <v>7.2919971160778667</v>
      </c>
      <c r="F119" s="47">
        <v>7.5854999999999997</v>
      </c>
      <c r="G119" s="47">
        <v>11.188053097345131</v>
      </c>
      <c r="H119" s="47">
        <v>12.750882501260715</v>
      </c>
      <c r="I119" s="47">
        <v>24.72</v>
      </c>
      <c r="J119" s="47">
        <v>11.49</v>
      </c>
      <c r="K119" s="47">
        <v>0.20615</v>
      </c>
      <c r="L119" s="47">
        <v>0.59489999999999998</v>
      </c>
      <c r="M119" s="47">
        <v>2.258</v>
      </c>
      <c r="N119" s="47">
        <v>0.55789999999999995</v>
      </c>
      <c r="O119" s="47">
        <v>4.1970000000000001</v>
      </c>
      <c r="P119" s="47">
        <v>8.5224999999999995E-2</v>
      </c>
      <c r="Q119" s="47">
        <v>0.1777</v>
      </c>
      <c r="R119" s="47">
        <v>5.7214999999999998</v>
      </c>
      <c r="S119" s="47">
        <v>0.16155</v>
      </c>
      <c r="T119" s="47">
        <v>0.14050000000000001</v>
      </c>
      <c r="U119" s="47">
        <v>0.22025</v>
      </c>
      <c r="V119" s="47">
        <v>0.26650000000000001</v>
      </c>
      <c r="W119" s="47">
        <v>6.4699999999999994E-2</v>
      </c>
      <c r="X119" s="47">
        <v>0.1157</v>
      </c>
      <c r="Y119" s="47">
        <v>1.647</v>
      </c>
      <c r="Z119" s="47">
        <v>4.4154999999999998</v>
      </c>
      <c r="AA119" s="47">
        <v>0.2974</v>
      </c>
      <c r="AB119" s="47">
        <v>8.1415000000000001E-2</v>
      </c>
      <c r="AC119" s="47">
        <v>23.324999999999999</v>
      </c>
      <c r="AD119" s="47">
        <v>9.6435000000000007E-2</v>
      </c>
      <c r="AE119" s="47">
        <v>682.4</v>
      </c>
      <c r="AF119" s="47">
        <v>1.716</v>
      </c>
      <c r="AG119" s="47">
        <v>2.3149999999999999</v>
      </c>
      <c r="AH119" s="47">
        <v>0.27510000000000001</v>
      </c>
      <c r="AI119" s="47">
        <v>0.29915000000000003</v>
      </c>
      <c r="AJ119" s="47">
        <v>3.0865</v>
      </c>
      <c r="AK119" s="47">
        <v>0.37630000000000002</v>
      </c>
      <c r="AL119" s="47">
        <v>1.0235000000000001</v>
      </c>
      <c r="AM119" s="47">
        <v>1.571</v>
      </c>
      <c r="AN119" s="47">
        <v>0.5353</v>
      </c>
      <c r="AO119" s="47">
        <v>0.67800000000000005</v>
      </c>
      <c r="AP119" s="47">
        <v>35.6</v>
      </c>
      <c r="AQ119" s="47">
        <v>5.7169999999999996</v>
      </c>
      <c r="AR119" s="47">
        <v>19.440000000000001</v>
      </c>
      <c r="AS119" s="47">
        <v>5.2939999999999996</v>
      </c>
      <c r="AT119" s="47">
        <v>7.5854999999999997</v>
      </c>
      <c r="AU119" s="47">
        <v>42.895000000000003</v>
      </c>
      <c r="AV119" s="47">
        <v>0.54479999999999995</v>
      </c>
      <c r="AW119" s="47">
        <v>0.13275000000000001</v>
      </c>
      <c r="AX119" s="47">
        <v>0.50680000000000003</v>
      </c>
      <c r="AY119" s="47">
        <v>26.08</v>
      </c>
      <c r="AZ119" s="47">
        <v>1.494</v>
      </c>
      <c r="BA119" s="47">
        <v>1.4510000000000001</v>
      </c>
      <c r="BB119" s="47">
        <v>33.71</v>
      </c>
      <c r="BC119" s="47">
        <v>2.5259999999999998</v>
      </c>
      <c r="BD119" s="47">
        <v>0.46834999999999999</v>
      </c>
      <c r="BE119" s="47">
        <v>0.95779999999999998</v>
      </c>
      <c r="BF119" s="47">
        <v>1.0569999999999999</v>
      </c>
      <c r="BG119" s="47">
        <v>0.94689999999999996</v>
      </c>
      <c r="BH119" s="47">
        <v>7.8259999999999996</v>
      </c>
      <c r="BI119" s="47">
        <v>23.88</v>
      </c>
      <c r="BJ119" s="42">
        <v>1.0402499999999999</v>
      </c>
    </row>
    <row r="120" spans="1:62">
      <c r="A120" s="42" t="s">
        <v>216</v>
      </c>
      <c r="B120" s="42" t="s">
        <v>217</v>
      </c>
      <c r="C120" s="43">
        <v>3</v>
      </c>
      <c r="D120" s="43">
        <v>102</v>
      </c>
      <c r="E120" s="42">
        <v>9.9382151029748282</v>
      </c>
      <c r="F120" s="42">
        <v>43.43</v>
      </c>
      <c r="G120" s="42">
        <v>17.894519983518748</v>
      </c>
      <c r="H120" s="42">
        <v>11.18753219989696</v>
      </c>
      <c r="I120" s="42">
        <v>4.5019999999999998</v>
      </c>
      <c r="J120" s="42">
        <v>3.1880000000000002</v>
      </c>
      <c r="K120" s="42">
        <v>2.6764999999999999</v>
      </c>
      <c r="L120" s="42">
        <v>3.8820000000000001</v>
      </c>
      <c r="M120" s="42">
        <v>3.8839999999999999</v>
      </c>
      <c r="N120" s="42">
        <v>3.1920000000000002</v>
      </c>
      <c r="O120" s="42">
        <v>4.68</v>
      </c>
      <c r="P120" s="42">
        <v>1.2875000000000001</v>
      </c>
      <c r="Q120" s="42">
        <v>1.724</v>
      </c>
      <c r="R120" s="42">
        <v>1.5255000000000001</v>
      </c>
      <c r="S120" s="42">
        <v>15.035</v>
      </c>
      <c r="T120" s="42">
        <v>12.03</v>
      </c>
      <c r="U120" s="42">
        <v>2.2725</v>
      </c>
      <c r="V120" s="42">
        <v>2.6259999999999999</v>
      </c>
      <c r="W120" s="42">
        <v>1.405</v>
      </c>
      <c r="X120" s="42">
        <v>1.9830000000000001</v>
      </c>
      <c r="Y120" s="42">
        <v>1.829</v>
      </c>
      <c r="Z120" s="42">
        <v>1.1659999999999999</v>
      </c>
      <c r="AA120" s="42">
        <v>1.6830000000000001</v>
      </c>
      <c r="AB120" s="42">
        <v>1.3959999999999999</v>
      </c>
      <c r="AC120" s="42">
        <v>4.2320000000000002</v>
      </c>
      <c r="AD120" s="42">
        <v>4.6395</v>
      </c>
      <c r="AE120" s="42">
        <v>4.8029999999999999</v>
      </c>
      <c r="AF120" s="42">
        <v>6.6859999999999999</v>
      </c>
      <c r="AG120" s="42">
        <v>8.0850000000000009</v>
      </c>
      <c r="AH120" s="42">
        <v>4.7839999999999998</v>
      </c>
      <c r="AI120" s="42">
        <v>3.3584999999999998</v>
      </c>
      <c r="AJ120" s="42">
        <v>4.5190000000000001</v>
      </c>
      <c r="AK120" s="42">
        <v>2.4590000000000001</v>
      </c>
      <c r="AL120" s="42">
        <v>4.1395</v>
      </c>
      <c r="AM120" s="42">
        <v>5.8440000000000003</v>
      </c>
      <c r="AN120" s="42">
        <v>2.1829999999999998</v>
      </c>
      <c r="AO120" s="42">
        <v>2.427</v>
      </c>
      <c r="AP120" s="42">
        <v>2.2669999999999999</v>
      </c>
      <c r="AQ120" s="42">
        <v>1.66</v>
      </c>
      <c r="AR120" s="42">
        <v>5.4039999999999999</v>
      </c>
      <c r="AS120" s="42">
        <v>3.367</v>
      </c>
      <c r="AT120" s="42">
        <v>43.43</v>
      </c>
      <c r="AU120" s="42">
        <v>6.4889999999999999</v>
      </c>
      <c r="AV120" s="42">
        <v>6.7679999999999998</v>
      </c>
      <c r="AW120" s="42">
        <v>1.7785</v>
      </c>
      <c r="AX120" s="42">
        <v>5.7779999999999996</v>
      </c>
      <c r="AY120" s="42">
        <v>6.5540000000000003</v>
      </c>
      <c r="AZ120" s="42">
        <v>3.8769999999999998</v>
      </c>
      <c r="BA120" s="42">
        <v>3.9140000000000001</v>
      </c>
      <c r="BB120" s="42">
        <v>4.9409999999999998</v>
      </c>
      <c r="BC120" s="42">
        <v>8.6620000000000008</v>
      </c>
      <c r="BD120" s="42">
        <v>2.9714999999999998</v>
      </c>
      <c r="BE120" s="42">
        <v>4.37</v>
      </c>
      <c r="BF120" s="42">
        <v>3.968</v>
      </c>
      <c r="BG120" s="42">
        <v>7.12</v>
      </c>
      <c r="BH120" s="42">
        <v>4.9189999999999996</v>
      </c>
      <c r="BI120" s="42">
        <v>2.081</v>
      </c>
      <c r="BJ120" s="42">
        <v>3.883</v>
      </c>
    </row>
    <row r="121" spans="1:62">
      <c r="A121" s="42" t="s">
        <v>218</v>
      </c>
      <c r="B121" s="42" t="s">
        <v>219</v>
      </c>
      <c r="C121" s="43">
        <v>8</v>
      </c>
      <c r="D121" s="43">
        <v>14</v>
      </c>
      <c r="E121" s="42">
        <v>196.77222561144694</v>
      </c>
      <c r="F121" s="42">
        <v>17.739999999999998</v>
      </c>
      <c r="G121" s="42">
        <v>8.3560998586905306</v>
      </c>
      <c r="H121" s="42">
        <v>148.5762144053601</v>
      </c>
      <c r="I121" s="42">
        <v>5.3175E-2</v>
      </c>
      <c r="J121" s="42">
        <v>4.2810000000000001E-2</v>
      </c>
      <c r="K121" s="42">
        <v>5.21E-2</v>
      </c>
      <c r="L121" s="42">
        <v>0.11940000000000001</v>
      </c>
      <c r="M121" s="42">
        <v>9.5780000000000004E-2</v>
      </c>
      <c r="N121" s="42">
        <v>4.725E-2</v>
      </c>
      <c r="O121" s="42">
        <v>5.033E-2</v>
      </c>
      <c r="P121" s="42">
        <v>1.3345</v>
      </c>
      <c r="Q121" s="42">
        <v>2.3780000000000001</v>
      </c>
      <c r="R121" s="42">
        <v>3.7349999999999999</v>
      </c>
      <c r="S121" s="42">
        <v>1.758</v>
      </c>
      <c r="T121" s="42">
        <v>2.1179999999999999</v>
      </c>
      <c r="U121" s="42">
        <v>4.6544999999999996</v>
      </c>
      <c r="V121" s="42">
        <v>5.2039999999999997</v>
      </c>
      <c r="W121" s="42">
        <v>0.89959999999999996</v>
      </c>
      <c r="X121" s="42">
        <v>3.2589999999999999</v>
      </c>
      <c r="Y121" s="42">
        <v>4.3</v>
      </c>
      <c r="Z121" s="42">
        <v>3.1225000000000001</v>
      </c>
      <c r="AA121" s="42">
        <v>0.40970000000000001</v>
      </c>
      <c r="AB121" s="42">
        <v>2.0209999999999999</v>
      </c>
      <c r="AC121" s="42">
        <v>9.9245E-2</v>
      </c>
      <c r="AD121" s="42">
        <v>0.1704</v>
      </c>
      <c r="AE121" s="42">
        <v>0.1565</v>
      </c>
      <c r="AF121" s="42">
        <v>3.6784999999999998E-2</v>
      </c>
      <c r="AG121" s="42">
        <v>0.15310000000000001</v>
      </c>
      <c r="AH121" s="42">
        <v>7.9009999999999997E-2</v>
      </c>
      <c r="AI121" s="42">
        <v>9.5464999999999994E-2</v>
      </c>
      <c r="AJ121" s="42">
        <v>4.9689999999999998E-2</v>
      </c>
      <c r="AK121" s="42">
        <v>0.1157</v>
      </c>
      <c r="AL121" s="42">
        <v>4.9755000000000001E-2</v>
      </c>
      <c r="AM121" s="42">
        <v>0.16159999999999999</v>
      </c>
      <c r="AN121" s="42">
        <v>0.4506</v>
      </c>
      <c r="AO121" s="42">
        <v>2.1230000000000002</v>
      </c>
      <c r="AP121" s="42">
        <v>4.6219999999999997E-2</v>
      </c>
      <c r="AQ121" s="42">
        <v>2.3019999999999999E-2</v>
      </c>
      <c r="AR121" s="42">
        <v>8.2280000000000006E-2</v>
      </c>
      <c r="AS121" s="42">
        <v>0.32190000000000002</v>
      </c>
      <c r="AT121" s="42">
        <v>17.739999999999998</v>
      </c>
      <c r="AU121" s="42">
        <v>9.0154999999999999E-2</v>
      </c>
      <c r="AV121" s="42">
        <v>4.3380000000000002E-2</v>
      </c>
      <c r="AW121" s="42">
        <v>0.14735000000000001</v>
      </c>
      <c r="AX121" s="42">
        <v>0.4516</v>
      </c>
      <c r="AY121" s="42">
        <v>0.22539999999999999</v>
      </c>
      <c r="AZ121" s="42">
        <v>7.4529999999999999E-2</v>
      </c>
      <c r="BA121" s="42">
        <v>0.1265</v>
      </c>
      <c r="BB121" s="42">
        <v>0.1449</v>
      </c>
      <c r="BC121" s="42">
        <v>6.0505000000000003E-2</v>
      </c>
      <c r="BD121" s="42">
        <v>0.13225000000000001</v>
      </c>
      <c r="BE121" s="42">
        <v>1.972</v>
      </c>
      <c r="BF121" s="42">
        <v>9.4414999999999999E-2</v>
      </c>
      <c r="BG121" s="42">
        <v>0.1391</v>
      </c>
      <c r="BH121" s="42">
        <v>6.1800000000000001E-2</v>
      </c>
      <c r="BI121" s="42">
        <v>1.857E-2</v>
      </c>
      <c r="BJ121" s="42">
        <v>0.13567499999999999</v>
      </c>
    </row>
    <row r="122" spans="1:62">
      <c r="A122" s="42" t="s">
        <v>220</v>
      </c>
      <c r="B122" s="42" t="s">
        <v>221</v>
      </c>
      <c r="C122" s="43">
        <v>19</v>
      </c>
      <c r="D122" s="43">
        <v>507</v>
      </c>
      <c r="E122" s="42">
        <v>4936.0121095362601</v>
      </c>
      <c r="F122" s="42">
        <v>3587</v>
      </c>
      <c r="G122" s="42">
        <v>3555.0049554013881</v>
      </c>
      <c r="H122" s="42">
        <v>4566.5181413112668</v>
      </c>
      <c r="I122" s="42">
        <v>0.81089999999999995</v>
      </c>
      <c r="J122" s="42">
        <v>0.62990000000000002</v>
      </c>
      <c r="K122" s="42">
        <v>0.41935</v>
      </c>
      <c r="L122" s="42">
        <v>0.78549999999999998</v>
      </c>
      <c r="M122" s="42">
        <v>0.76290000000000002</v>
      </c>
      <c r="N122" s="42">
        <v>1.081</v>
      </c>
      <c r="O122" s="42">
        <v>0.23799999999999999</v>
      </c>
      <c r="P122" s="42">
        <v>9.7509999999999994</v>
      </c>
      <c r="Q122" s="42">
        <v>13.39</v>
      </c>
      <c r="R122" s="42">
        <v>9.7710000000000008</v>
      </c>
      <c r="S122" s="42">
        <v>1.944</v>
      </c>
      <c r="T122" s="42">
        <v>2.27</v>
      </c>
      <c r="U122" s="42">
        <v>12.93</v>
      </c>
      <c r="V122" s="42">
        <v>12.32</v>
      </c>
      <c r="W122" s="42">
        <v>7.3849999999999998</v>
      </c>
      <c r="X122" s="42">
        <v>19.12</v>
      </c>
      <c r="Y122" s="42">
        <v>17.22</v>
      </c>
      <c r="Z122" s="42">
        <v>8.6029999999999998</v>
      </c>
      <c r="AA122" s="42">
        <v>9.5419999999999998</v>
      </c>
      <c r="AB122" s="42">
        <v>27.375</v>
      </c>
      <c r="AC122" s="42">
        <v>8.0039999999999996</v>
      </c>
      <c r="AD122" s="42">
        <v>0.53454999999999997</v>
      </c>
      <c r="AE122" s="42">
        <v>0.44850000000000001</v>
      </c>
      <c r="AF122" s="42">
        <v>0.1502</v>
      </c>
      <c r="AG122" s="42">
        <v>0.31690000000000002</v>
      </c>
      <c r="AH122" s="42">
        <v>0.74060000000000004</v>
      </c>
      <c r="AI122" s="42">
        <v>1.1585000000000001</v>
      </c>
      <c r="AJ122" s="42">
        <v>0.72670000000000001</v>
      </c>
      <c r="AK122" s="42">
        <v>0.34499999999999997</v>
      </c>
      <c r="AL122" s="42">
        <v>0.57025000000000003</v>
      </c>
      <c r="AM122" s="42">
        <v>0.20319999999999999</v>
      </c>
      <c r="AN122" s="42">
        <v>3.0179999999999998</v>
      </c>
      <c r="AO122" s="42">
        <v>1.0089999999999999</v>
      </c>
      <c r="AP122" s="42">
        <v>0.2631</v>
      </c>
      <c r="AQ122" s="42">
        <v>0.21709999999999999</v>
      </c>
      <c r="AR122" s="42">
        <v>0.75460000000000005</v>
      </c>
      <c r="AS122" s="42">
        <v>11.1</v>
      </c>
      <c r="AT122" s="42">
        <v>3587</v>
      </c>
      <c r="AU122" s="42">
        <v>1.8665</v>
      </c>
      <c r="AV122" s="42">
        <v>0.39479999999999998</v>
      </c>
      <c r="AW122" s="42">
        <v>0.40325</v>
      </c>
      <c r="AX122" s="42">
        <v>0.35460000000000003</v>
      </c>
      <c r="AY122" s="42">
        <v>56.024999999999999</v>
      </c>
      <c r="AZ122" s="42">
        <v>2.7429999999999999</v>
      </c>
      <c r="BA122" s="42">
        <v>2.8130000000000002</v>
      </c>
      <c r="BB122" s="42">
        <v>1.9119999999999999</v>
      </c>
      <c r="BC122" s="42">
        <v>0.4869</v>
      </c>
      <c r="BD122" s="42">
        <v>0.94284999999999997</v>
      </c>
      <c r="BE122" s="42">
        <v>4.0599999999999996</v>
      </c>
      <c r="BF122" s="42">
        <v>0.57815000000000005</v>
      </c>
      <c r="BG122" s="42">
        <v>0.40160000000000001</v>
      </c>
      <c r="BH122" s="42">
        <v>0.93869999999999998</v>
      </c>
      <c r="BI122" s="42">
        <v>0.59660000000000002</v>
      </c>
      <c r="BJ122" s="42">
        <v>0.94077499999999992</v>
      </c>
    </row>
    <row r="123" spans="1:62">
      <c r="A123" s="42" t="s">
        <v>222</v>
      </c>
      <c r="B123" s="42" t="s">
        <v>223</v>
      </c>
      <c r="C123" s="43">
        <v>4</v>
      </c>
      <c r="D123" s="43">
        <v>344</v>
      </c>
      <c r="E123" s="42">
        <v>3584.4581565753956</v>
      </c>
      <c r="F123" s="42">
        <v>929.45</v>
      </c>
      <c r="G123" s="42">
        <v>7863.3671742808801</v>
      </c>
      <c r="H123" s="42">
        <v>3890.539974884889</v>
      </c>
      <c r="I123" s="42">
        <v>0.29494999999999999</v>
      </c>
      <c r="J123" s="42">
        <v>0.23580000000000001</v>
      </c>
      <c r="K123" s="42">
        <v>0.10042</v>
      </c>
      <c r="L123" s="42">
        <v>0.2389</v>
      </c>
      <c r="M123" s="42">
        <v>0.3029</v>
      </c>
      <c r="N123" s="42">
        <v>0.36670000000000003</v>
      </c>
      <c r="O123" s="42">
        <v>6.9849999999999995E-2</v>
      </c>
      <c r="P123" s="42">
        <v>0.18659999999999999</v>
      </c>
      <c r="Q123" s="42">
        <v>0.73809999999999998</v>
      </c>
      <c r="R123" s="42">
        <v>0.20630000000000001</v>
      </c>
      <c r="S123" s="42">
        <v>0.16794999999999999</v>
      </c>
      <c r="T123" s="42">
        <v>0.21859999999999999</v>
      </c>
      <c r="U123" s="42">
        <v>0.63844999999999996</v>
      </c>
      <c r="V123" s="42">
        <v>0.67220000000000002</v>
      </c>
      <c r="W123" s="42">
        <v>0.2671</v>
      </c>
      <c r="X123" s="42">
        <v>0.6401</v>
      </c>
      <c r="Y123" s="42">
        <v>0.1784</v>
      </c>
      <c r="Z123" s="42">
        <v>0.14965000000000001</v>
      </c>
      <c r="AA123" s="42">
        <v>0.37119999999999997</v>
      </c>
      <c r="AB123" s="42">
        <v>0.43280000000000002</v>
      </c>
      <c r="AC123" s="42">
        <v>0.28894999999999998</v>
      </c>
      <c r="AD123" s="42">
        <v>2.2454999999999998</v>
      </c>
      <c r="AE123" s="42">
        <v>0.1472</v>
      </c>
      <c r="AF123" s="42">
        <v>0.13264999999999999</v>
      </c>
      <c r="AG123" s="42">
        <v>0.19670000000000001</v>
      </c>
      <c r="AH123" s="42">
        <v>0.24399999999999999</v>
      </c>
      <c r="AI123" s="42">
        <v>0.32650000000000001</v>
      </c>
      <c r="AJ123" s="42">
        <v>0.22255</v>
      </c>
      <c r="AK123" s="42">
        <v>0.2213</v>
      </c>
      <c r="AL123" s="42">
        <v>0.18934999999999999</v>
      </c>
      <c r="AM123" s="42">
        <v>0.1774</v>
      </c>
      <c r="AN123" s="42">
        <v>0.1772</v>
      </c>
      <c r="AO123" s="42">
        <v>0.1182</v>
      </c>
      <c r="AP123" s="42">
        <v>0.29609999999999997</v>
      </c>
      <c r="AQ123" s="42">
        <v>9.3359999999999999E-2</v>
      </c>
      <c r="AR123" s="42">
        <v>0.41170000000000001</v>
      </c>
      <c r="AS123" s="42">
        <v>1.7549999999999999</v>
      </c>
      <c r="AT123" s="42">
        <v>929.45</v>
      </c>
      <c r="AU123" s="42">
        <v>0.42094999999999999</v>
      </c>
      <c r="AV123" s="42">
        <v>0.2266</v>
      </c>
      <c r="AW123" s="42">
        <v>0.16364999999999999</v>
      </c>
      <c r="AX123" s="42">
        <v>0.59040000000000004</v>
      </c>
      <c r="AY123" s="42">
        <v>0.32595000000000002</v>
      </c>
      <c r="AZ123" s="42">
        <v>0.33360000000000001</v>
      </c>
      <c r="BA123" s="42">
        <v>0.36680000000000001</v>
      </c>
      <c r="BB123" s="42">
        <v>0.46579999999999999</v>
      </c>
      <c r="BC123" s="42">
        <v>0.42220000000000002</v>
      </c>
      <c r="BD123" s="42">
        <v>0.17019999999999999</v>
      </c>
      <c r="BE123" s="42">
        <v>0.8891</v>
      </c>
      <c r="BF123" s="42">
        <v>0.50139999999999996</v>
      </c>
      <c r="BG123" s="42">
        <v>0.17660000000000001</v>
      </c>
      <c r="BH123" s="42">
        <v>0.1993</v>
      </c>
      <c r="BI123" s="42">
        <v>0.25929999999999997</v>
      </c>
      <c r="BJ123" s="42">
        <v>0.25164999999999998</v>
      </c>
    </row>
    <row r="124" spans="1:62">
      <c r="A124" s="42" t="s">
        <v>224</v>
      </c>
      <c r="B124" s="42" t="s">
        <v>225</v>
      </c>
      <c r="C124" s="43">
        <v>17</v>
      </c>
      <c r="D124" s="43">
        <v>393</v>
      </c>
      <c r="E124" s="42">
        <v>134.17561591914085</v>
      </c>
      <c r="F124" s="42">
        <v>21.24</v>
      </c>
      <c r="G124" s="42">
        <v>501.17980179329868</v>
      </c>
      <c r="H124" s="42">
        <v>325.36764705882348</v>
      </c>
      <c r="I124" s="42">
        <v>8.6754999999999999E-2</v>
      </c>
      <c r="J124" s="42">
        <v>0.1993</v>
      </c>
      <c r="K124" s="42">
        <v>3.1730000000000001E-2</v>
      </c>
      <c r="L124" s="42">
        <v>6.5280000000000005E-2</v>
      </c>
      <c r="M124" s="42">
        <v>8.8849999999999998E-2</v>
      </c>
      <c r="N124" s="42">
        <v>6.9269999999999998E-2</v>
      </c>
      <c r="O124" s="42">
        <v>0</v>
      </c>
      <c r="P124" s="42">
        <v>0.28970000000000001</v>
      </c>
      <c r="Q124" s="42">
        <v>0.21129999999999999</v>
      </c>
      <c r="R124" s="42">
        <v>0.40184999999999998</v>
      </c>
      <c r="S124" s="42">
        <v>0.21709999999999999</v>
      </c>
      <c r="T124" s="42">
        <v>0.23150000000000001</v>
      </c>
      <c r="U124" s="42">
        <v>0.22214999999999999</v>
      </c>
      <c r="V124" s="42">
        <v>0.24529999999999999</v>
      </c>
      <c r="W124" s="42">
        <v>0.26179999999999998</v>
      </c>
      <c r="X124" s="42">
        <v>0.30170000000000002</v>
      </c>
      <c r="Y124" s="42">
        <v>0.34310000000000002</v>
      </c>
      <c r="Z124" s="42">
        <v>0.29335</v>
      </c>
      <c r="AA124" s="42">
        <v>0.4486</v>
      </c>
      <c r="AB124" s="42">
        <v>0.45129999999999998</v>
      </c>
      <c r="AC124" s="42">
        <v>0.18634999999999999</v>
      </c>
      <c r="AD124" s="42">
        <v>0.56394999999999995</v>
      </c>
      <c r="AE124" s="42">
        <v>0.13980000000000001</v>
      </c>
      <c r="AF124" s="42">
        <v>9.8430000000000004E-2</v>
      </c>
      <c r="AG124" s="42">
        <v>0.30530000000000002</v>
      </c>
      <c r="AH124" s="42">
        <v>4.548E-2</v>
      </c>
      <c r="AI124" s="42">
        <v>3.9184999999999998E-2</v>
      </c>
      <c r="AJ124" s="42">
        <v>4.0454999999999998E-2</v>
      </c>
      <c r="AK124" s="42">
        <v>4.1110000000000001E-2</v>
      </c>
      <c r="AL124" s="42">
        <v>3.4970000000000001E-2</v>
      </c>
      <c r="AM124" s="42">
        <v>0.53759999999999997</v>
      </c>
      <c r="AN124" s="42">
        <v>7.0680000000000007E-2</v>
      </c>
      <c r="AO124" s="42">
        <v>4.2380000000000001E-2</v>
      </c>
      <c r="AP124" s="42">
        <v>1.42</v>
      </c>
      <c r="AQ124" s="42">
        <v>0.34399999999999997</v>
      </c>
      <c r="AR124" s="42">
        <v>0.43559999999999999</v>
      </c>
      <c r="AS124" s="42">
        <v>2.2970000000000002</v>
      </c>
      <c r="AT124" s="42">
        <v>21.24</v>
      </c>
      <c r="AU124" s="42">
        <v>0.10055</v>
      </c>
      <c r="AV124" s="42">
        <v>5.5480000000000002E-2</v>
      </c>
      <c r="AW124" s="42">
        <v>5.9040000000000002E-2</v>
      </c>
      <c r="AX124" s="42">
        <v>0.39250000000000002</v>
      </c>
      <c r="AY124" s="42">
        <v>9.1374999999999998E-2</v>
      </c>
      <c r="AZ124" s="42">
        <v>0.26819999999999999</v>
      </c>
      <c r="BA124" s="42">
        <v>0.22869999999999999</v>
      </c>
      <c r="BB124" s="42">
        <v>5.6950000000000001E-2</v>
      </c>
      <c r="BC124" s="42">
        <v>0.81240000000000001</v>
      </c>
      <c r="BD124" s="42">
        <v>4.0665E-2</v>
      </c>
      <c r="BE124" s="42">
        <v>0.2097</v>
      </c>
      <c r="BF124" s="42">
        <v>0.16089999999999999</v>
      </c>
      <c r="BG124" s="42">
        <v>0.1583</v>
      </c>
      <c r="BH124" s="42">
        <v>4.2279999999999998E-2</v>
      </c>
      <c r="BI124" s="42">
        <v>0.9365</v>
      </c>
      <c r="BJ124" s="42">
        <v>0.20450000000000002</v>
      </c>
    </row>
    <row r="125" spans="1:62">
      <c r="A125" s="42" t="s">
        <v>226</v>
      </c>
      <c r="B125" s="42" t="s">
        <v>227</v>
      </c>
      <c r="C125" s="43">
        <v>99</v>
      </c>
      <c r="D125" s="43">
        <v>2290</v>
      </c>
      <c r="E125" s="42">
        <v>4009.5562034337545</v>
      </c>
      <c r="F125" s="42">
        <v>247.55</v>
      </c>
      <c r="G125" s="42">
        <v>3505.877354482368</v>
      </c>
      <c r="H125" s="42">
        <v>3848.1268459505677</v>
      </c>
      <c r="I125" s="42">
        <v>0.2145</v>
      </c>
      <c r="J125" s="42">
        <v>0.30969999999999998</v>
      </c>
      <c r="K125" s="42">
        <v>2.6950000000000002E-2</v>
      </c>
      <c r="L125" s="42">
        <v>6.4329999999999998E-2</v>
      </c>
      <c r="M125" s="42">
        <v>7.886E-2</v>
      </c>
      <c r="N125" s="42">
        <v>0.1055</v>
      </c>
      <c r="O125" s="42">
        <v>0</v>
      </c>
      <c r="P125" s="42">
        <v>5.432E-2</v>
      </c>
      <c r="Q125" s="42">
        <v>4.7030000000000002E-2</v>
      </c>
      <c r="R125" s="42">
        <v>0.216</v>
      </c>
      <c r="S125" s="42">
        <v>4.274E-2</v>
      </c>
      <c r="T125" s="42">
        <v>5.1450000000000003E-2</v>
      </c>
      <c r="U125" s="42">
        <v>8.8069999999999996E-2</v>
      </c>
      <c r="V125" s="42">
        <v>0.1002</v>
      </c>
      <c r="W125" s="42">
        <v>4.403E-2</v>
      </c>
      <c r="X125" s="42">
        <v>0.18590000000000001</v>
      </c>
      <c r="Y125" s="42">
        <v>0.39019999999999999</v>
      </c>
      <c r="Z125" s="42">
        <v>0.49514999999999998</v>
      </c>
      <c r="AA125" s="42">
        <v>9.0270000000000003E-2</v>
      </c>
      <c r="AB125" s="42">
        <v>5.7489999999999999E-2</v>
      </c>
      <c r="AC125" s="42">
        <v>0.22320000000000001</v>
      </c>
      <c r="AD125" s="42">
        <v>0.1744</v>
      </c>
      <c r="AE125" s="42">
        <v>0.19889999999999999</v>
      </c>
      <c r="AF125" s="42">
        <v>0</v>
      </c>
      <c r="AG125" s="42">
        <v>0</v>
      </c>
      <c r="AH125" s="42">
        <v>6.1740000000000003E-2</v>
      </c>
      <c r="AI125" s="42">
        <v>3.9359999999999999E-2</v>
      </c>
      <c r="AJ125" s="42">
        <v>7.1639999999999995E-2</v>
      </c>
      <c r="AK125" s="42">
        <v>0</v>
      </c>
      <c r="AL125" s="42">
        <v>9.572E-2</v>
      </c>
      <c r="AM125" s="42">
        <v>6.8699999999999997E-2</v>
      </c>
      <c r="AN125" s="42">
        <v>0.11119999999999999</v>
      </c>
      <c r="AO125" s="42">
        <v>7.0610000000000006E-2</v>
      </c>
      <c r="AP125" s="42">
        <v>9.325E-2</v>
      </c>
      <c r="AQ125" s="42">
        <v>5.3370000000000001E-2</v>
      </c>
      <c r="AR125" s="42">
        <v>8.201E-2</v>
      </c>
      <c r="AS125" s="42">
        <v>0.76239999999999997</v>
      </c>
      <c r="AT125" s="42">
        <v>247.55</v>
      </c>
      <c r="AU125" s="42">
        <v>0.15575</v>
      </c>
      <c r="AV125" s="42">
        <v>2.47E-2</v>
      </c>
      <c r="AW125" s="42">
        <v>2.5409999999999999E-2</v>
      </c>
      <c r="AX125" s="42">
        <v>3.0630000000000001E-2</v>
      </c>
      <c r="AY125" s="42">
        <v>6.7494999999999999E-2</v>
      </c>
      <c r="AZ125" s="42">
        <v>5.9420000000000001E-2</v>
      </c>
      <c r="BA125" s="42">
        <v>6.9529999999999995E-2</v>
      </c>
      <c r="BB125" s="42">
        <v>4.5280000000000001E-2</v>
      </c>
      <c r="BC125" s="42">
        <v>5.0590000000000003E-2</v>
      </c>
      <c r="BD125" s="42">
        <v>1.021E-2</v>
      </c>
      <c r="BE125" s="42">
        <v>0.18090000000000001</v>
      </c>
      <c r="BF125" s="42">
        <v>8.4154999999999994E-2</v>
      </c>
      <c r="BG125" s="42">
        <v>0</v>
      </c>
      <c r="BH125" s="42">
        <v>7.9560000000000006E-2</v>
      </c>
      <c r="BI125" s="42">
        <v>5.0169999999999999E-2</v>
      </c>
      <c r="BJ125" s="42">
        <v>6.9114999999999996E-2</v>
      </c>
    </row>
    <row r="126" spans="1:62">
      <c r="A126" s="42" t="s">
        <v>228</v>
      </c>
      <c r="B126" s="42" t="s">
        <v>229</v>
      </c>
      <c r="C126" s="43">
        <v>61</v>
      </c>
      <c r="D126" s="43">
        <v>1690</v>
      </c>
      <c r="E126" s="42">
        <v>6219.3964699183898</v>
      </c>
      <c r="F126" s="42">
        <v>1638.5</v>
      </c>
      <c r="G126" s="42">
        <v>7417.3834314169299</v>
      </c>
      <c r="H126" s="42">
        <v>4562.7958785853525</v>
      </c>
      <c r="I126" s="42">
        <v>0.76019999999999999</v>
      </c>
      <c r="J126" s="42">
        <v>0.52159999999999995</v>
      </c>
      <c r="K126" s="42">
        <v>0.16275000000000001</v>
      </c>
      <c r="L126" s="42">
        <v>0.35909999999999997</v>
      </c>
      <c r="M126" s="42">
        <v>0.55969999999999998</v>
      </c>
      <c r="N126" s="42">
        <v>0.63190000000000002</v>
      </c>
      <c r="O126" s="42">
        <v>4.9939999999999998E-2</v>
      </c>
      <c r="P126" s="42">
        <v>0.14315</v>
      </c>
      <c r="Q126" s="42">
        <v>0.13819999999999999</v>
      </c>
      <c r="R126" s="42">
        <v>0.17280000000000001</v>
      </c>
      <c r="S126" s="42">
        <v>0.17415</v>
      </c>
      <c r="T126" s="42">
        <v>0.2165</v>
      </c>
      <c r="U126" s="42">
        <v>0.23469999999999999</v>
      </c>
      <c r="V126" s="42">
        <v>0.20080000000000001</v>
      </c>
      <c r="W126" s="42">
        <v>0.2039</v>
      </c>
      <c r="X126" s="42">
        <v>0.153</v>
      </c>
      <c r="Y126" s="42">
        <v>0.16189999999999999</v>
      </c>
      <c r="Z126" s="42">
        <v>0.12820000000000001</v>
      </c>
      <c r="AA126" s="42">
        <v>0.32600000000000001</v>
      </c>
      <c r="AB126" s="42">
        <v>0.15909999999999999</v>
      </c>
      <c r="AC126" s="42">
        <v>0.6169</v>
      </c>
      <c r="AD126" s="42">
        <v>0.28320000000000001</v>
      </c>
      <c r="AE126" s="42">
        <v>0.32069999999999999</v>
      </c>
      <c r="AF126" s="42">
        <v>0.21929999999999999</v>
      </c>
      <c r="AG126" s="42">
        <v>9.1480000000000006E-2</v>
      </c>
      <c r="AH126" s="42">
        <v>0.43680000000000002</v>
      </c>
      <c r="AI126" s="42">
        <v>0.18024999999999999</v>
      </c>
      <c r="AJ126" s="42">
        <v>0.3251</v>
      </c>
      <c r="AK126" s="42">
        <v>0.16839999999999999</v>
      </c>
      <c r="AL126" s="42">
        <v>0.27634999999999998</v>
      </c>
      <c r="AM126" s="42">
        <v>5.6849999999999998E-2</v>
      </c>
      <c r="AN126" s="42">
        <v>0.34639999999999999</v>
      </c>
      <c r="AO126" s="42">
        <v>0.22090000000000001</v>
      </c>
      <c r="AP126" s="42">
        <v>0.13339999999999999</v>
      </c>
      <c r="AQ126" s="42">
        <v>0.13220000000000001</v>
      </c>
      <c r="AR126" s="42">
        <v>0.52149999999999996</v>
      </c>
      <c r="AS126" s="42">
        <v>1.266</v>
      </c>
      <c r="AT126" s="42">
        <v>1638.5</v>
      </c>
      <c r="AU126" s="42">
        <v>0.60245000000000004</v>
      </c>
      <c r="AV126" s="42">
        <v>0.2152</v>
      </c>
      <c r="AW126" s="42">
        <v>0.13955000000000001</v>
      </c>
      <c r="AX126" s="42">
        <v>0.1527</v>
      </c>
      <c r="AY126" s="42">
        <v>0.26345000000000002</v>
      </c>
      <c r="AZ126" s="42">
        <v>0.37290000000000001</v>
      </c>
      <c r="BA126" s="42">
        <v>0.45639999999999997</v>
      </c>
      <c r="BB126" s="42">
        <v>0.19389999999999999</v>
      </c>
      <c r="BC126" s="42">
        <v>0.27110000000000001</v>
      </c>
      <c r="BD126" s="42">
        <v>0.17954999999999999</v>
      </c>
      <c r="BE126" s="42">
        <v>2.65</v>
      </c>
      <c r="BF126" s="42">
        <v>0.30099999999999999</v>
      </c>
      <c r="BG126" s="42">
        <v>0.31509999999999999</v>
      </c>
      <c r="BH126" s="42">
        <v>0.2898</v>
      </c>
      <c r="BI126" s="42">
        <v>0.30049999999999999</v>
      </c>
      <c r="BJ126" s="42">
        <v>0.2278</v>
      </c>
    </row>
    <row r="127" spans="1:62">
      <c r="A127" s="42" t="s">
        <v>230</v>
      </c>
      <c r="B127" s="42" t="s">
        <v>231</v>
      </c>
      <c r="C127" s="43">
        <v>66</v>
      </c>
      <c r="D127" s="43">
        <v>1740</v>
      </c>
      <c r="E127" s="42">
        <v>5406.5040650406499</v>
      </c>
      <c r="F127" s="42">
        <v>1064</v>
      </c>
      <c r="G127" s="42">
        <v>6073.0593607305937</v>
      </c>
      <c r="H127" s="42">
        <v>4223.8983723699876</v>
      </c>
      <c r="I127" s="42">
        <v>0.32695000000000002</v>
      </c>
      <c r="J127" s="42">
        <v>0.28560000000000002</v>
      </c>
      <c r="K127" s="42">
        <v>0.1004</v>
      </c>
      <c r="L127" s="42">
        <v>0.25190000000000001</v>
      </c>
      <c r="M127" s="42">
        <v>0.3145</v>
      </c>
      <c r="N127" s="42">
        <v>0.45190000000000002</v>
      </c>
      <c r="O127" s="42">
        <v>4.8300000000000003E-2</v>
      </c>
      <c r="P127" s="42">
        <v>0.11005</v>
      </c>
      <c r="Q127" s="42">
        <v>0.1051</v>
      </c>
      <c r="R127" s="42">
        <v>0.14480000000000001</v>
      </c>
      <c r="S127" s="42">
        <v>0.17115</v>
      </c>
      <c r="T127" s="42">
        <v>0.20219999999999999</v>
      </c>
      <c r="U127" s="42">
        <v>0.19384999999999999</v>
      </c>
      <c r="V127" s="42">
        <v>0.1459</v>
      </c>
      <c r="W127" s="42">
        <v>0.1694</v>
      </c>
      <c r="X127" s="42">
        <v>0.1244</v>
      </c>
      <c r="Y127" s="42">
        <v>0.13589999999999999</v>
      </c>
      <c r="Z127" s="42">
        <v>9.2285000000000006E-2</v>
      </c>
      <c r="AA127" s="42">
        <v>0.254</v>
      </c>
      <c r="AB127" s="42">
        <v>0.1368</v>
      </c>
      <c r="AC127" s="42">
        <v>0.27860000000000001</v>
      </c>
      <c r="AD127" s="42">
        <v>0.17649999999999999</v>
      </c>
      <c r="AE127" s="42">
        <v>0.28170000000000001</v>
      </c>
      <c r="AF127" s="42">
        <v>5.2420000000000001E-2</v>
      </c>
      <c r="AG127" s="42">
        <v>2.41E-2</v>
      </c>
      <c r="AH127" s="42">
        <v>0.67649999999999999</v>
      </c>
      <c r="AI127" s="42">
        <v>0.16059999999999999</v>
      </c>
      <c r="AJ127" s="42">
        <v>0.34470000000000001</v>
      </c>
      <c r="AK127" s="42">
        <v>0.1157</v>
      </c>
      <c r="AL127" s="42">
        <v>0.32784999999999997</v>
      </c>
      <c r="AM127" s="42">
        <v>6.5759999999999999E-2</v>
      </c>
      <c r="AN127" s="42">
        <v>0.21879999999999999</v>
      </c>
      <c r="AO127" s="42">
        <v>0.17519999999999999</v>
      </c>
      <c r="AP127" s="42">
        <v>8.9200000000000002E-2</v>
      </c>
      <c r="AQ127" s="42">
        <v>8.233E-2</v>
      </c>
      <c r="AR127" s="42">
        <v>0.4496</v>
      </c>
      <c r="AS127" s="42">
        <v>8.7430000000000003</v>
      </c>
      <c r="AT127" s="42">
        <v>1064</v>
      </c>
      <c r="AU127" s="42">
        <v>0.41115000000000002</v>
      </c>
      <c r="AV127" s="42">
        <v>0.1537</v>
      </c>
      <c r="AW127" s="42">
        <v>9.2960000000000001E-2</v>
      </c>
      <c r="AX127" s="42">
        <v>0.11409999999999999</v>
      </c>
      <c r="AY127" s="42">
        <v>0.27105000000000001</v>
      </c>
      <c r="AZ127" s="42">
        <v>0.30930000000000002</v>
      </c>
      <c r="BA127" s="42">
        <v>0.35270000000000001</v>
      </c>
      <c r="BB127" s="42">
        <v>0.22140000000000001</v>
      </c>
      <c r="BC127" s="42">
        <v>0.13414999999999999</v>
      </c>
      <c r="BD127" s="42">
        <v>0.17710000000000001</v>
      </c>
      <c r="BE127" s="42">
        <v>0.49259999999999998</v>
      </c>
      <c r="BF127" s="42">
        <v>0.23294999999999999</v>
      </c>
      <c r="BG127" s="42">
        <v>0.2477</v>
      </c>
      <c r="BH127" s="42">
        <v>0.22009999999999999</v>
      </c>
      <c r="BI127" s="42">
        <v>0.1968</v>
      </c>
      <c r="BJ127" s="42">
        <v>0.185475</v>
      </c>
    </row>
    <row r="128" spans="1:62">
      <c r="A128" s="42" t="s">
        <v>232</v>
      </c>
      <c r="B128" s="42" t="s">
        <v>233</v>
      </c>
      <c r="C128" s="43">
        <v>39</v>
      </c>
      <c r="D128" s="43">
        <v>939</v>
      </c>
      <c r="E128" s="42">
        <v>6984.1454884588484</v>
      </c>
      <c r="F128" s="42">
        <v>2995.5</v>
      </c>
      <c r="G128" s="42">
        <v>5689.4586894586901</v>
      </c>
      <c r="H128" s="42">
        <v>4128.3076074972432</v>
      </c>
      <c r="I128" s="42">
        <v>0.79984999999999995</v>
      </c>
      <c r="J128" s="42">
        <v>0.70040000000000002</v>
      </c>
      <c r="K128" s="42">
        <v>0.2651</v>
      </c>
      <c r="L128" s="42">
        <v>0.72560000000000002</v>
      </c>
      <c r="M128" s="42">
        <v>0.85729999999999995</v>
      </c>
      <c r="N128" s="42">
        <v>1.1639999999999999</v>
      </c>
      <c r="O128" s="42">
        <v>0</v>
      </c>
      <c r="P128" s="42">
        <v>0.25319999999999998</v>
      </c>
      <c r="Q128" s="42">
        <v>0.25240000000000001</v>
      </c>
      <c r="R128" s="42">
        <v>0.32419999999999999</v>
      </c>
      <c r="S128" s="42">
        <v>0.32555000000000001</v>
      </c>
      <c r="T128" s="42">
        <v>0.54079999999999995</v>
      </c>
      <c r="U128" s="42">
        <v>0.48859999999999998</v>
      </c>
      <c r="V128" s="42">
        <v>0.34189999999999998</v>
      </c>
      <c r="W128" s="42">
        <v>0.33329999999999999</v>
      </c>
      <c r="X128" s="42">
        <v>0.30220000000000002</v>
      </c>
      <c r="Y128" s="42">
        <v>0.28770000000000001</v>
      </c>
      <c r="Z128" s="42">
        <v>0.26765</v>
      </c>
      <c r="AA128" s="42">
        <v>0.49780000000000002</v>
      </c>
      <c r="AB128" s="42">
        <v>0.32035000000000002</v>
      </c>
      <c r="AC128" s="42">
        <v>0.5897</v>
      </c>
      <c r="AD128" s="42">
        <v>0.45634999999999998</v>
      </c>
      <c r="AE128" s="42">
        <v>0.46060000000000001</v>
      </c>
      <c r="AF128" s="42">
        <v>0</v>
      </c>
      <c r="AG128" s="42">
        <v>0</v>
      </c>
      <c r="AH128" s="42">
        <v>0.67559999999999998</v>
      </c>
      <c r="AI128" s="42">
        <v>0.27110000000000001</v>
      </c>
      <c r="AJ128" s="42">
        <v>0.68740000000000001</v>
      </c>
      <c r="AK128" s="42">
        <v>0.26860000000000001</v>
      </c>
      <c r="AL128" s="42">
        <v>0.60070000000000001</v>
      </c>
      <c r="AM128" s="42">
        <v>9.536E-2</v>
      </c>
      <c r="AN128" s="42">
        <v>0.69140000000000001</v>
      </c>
      <c r="AO128" s="42">
        <v>0.52649999999999997</v>
      </c>
      <c r="AP128" s="42">
        <v>0.1757</v>
      </c>
      <c r="AQ128" s="42">
        <v>0.254</v>
      </c>
      <c r="AR128" s="42">
        <v>0.72019999999999995</v>
      </c>
      <c r="AS128" s="42">
        <v>7.0750000000000002</v>
      </c>
      <c r="AT128" s="42">
        <v>2995.5</v>
      </c>
      <c r="AU128" s="42">
        <v>1.2070000000000001</v>
      </c>
      <c r="AV128" s="42">
        <v>0.29020000000000001</v>
      </c>
      <c r="AW128" s="42">
        <v>0.24055000000000001</v>
      </c>
      <c r="AX128" s="42">
        <v>0.28710000000000002</v>
      </c>
      <c r="AY128" s="42">
        <v>0.73509999999999998</v>
      </c>
      <c r="AZ128" s="42">
        <v>0.70430000000000004</v>
      </c>
      <c r="BA128" s="42">
        <v>0.80249999999999999</v>
      </c>
      <c r="BB128" s="42">
        <v>0.43819999999999998</v>
      </c>
      <c r="BC128" s="42">
        <v>0.26624999999999999</v>
      </c>
      <c r="BD128" s="42">
        <v>0.29430000000000001</v>
      </c>
      <c r="BE128" s="42">
        <v>0.61580000000000001</v>
      </c>
      <c r="BF128" s="42">
        <v>0.60185</v>
      </c>
      <c r="BG128" s="42">
        <v>0.42059999999999997</v>
      </c>
      <c r="BH128" s="42">
        <v>0.4289</v>
      </c>
      <c r="BI128" s="42">
        <v>0.56120000000000003</v>
      </c>
      <c r="BJ128" s="42">
        <v>0.43354999999999999</v>
      </c>
    </row>
    <row r="129" spans="1:62">
      <c r="A129" s="42" t="s">
        <v>234</v>
      </c>
      <c r="B129" s="42" t="s">
        <v>235</v>
      </c>
      <c r="C129" s="43">
        <v>3</v>
      </c>
      <c r="D129" s="43">
        <v>190</v>
      </c>
      <c r="E129" s="42">
        <v>9.3114455084359324</v>
      </c>
      <c r="F129" s="42">
        <v>204.2</v>
      </c>
      <c r="G129" s="42">
        <v>13.363874345549737</v>
      </c>
      <c r="H129" s="42">
        <v>8.2772598297527349</v>
      </c>
      <c r="I129" s="42">
        <v>18.515000000000001</v>
      </c>
      <c r="J129" s="42">
        <v>21.2</v>
      </c>
      <c r="K129" s="42">
        <v>22.335000000000001</v>
      </c>
      <c r="L129" s="42">
        <v>24.67</v>
      </c>
      <c r="M129" s="42">
        <v>20.39</v>
      </c>
      <c r="N129" s="42">
        <v>18.07</v>
      </c>
      <c r="O129" s="42">
        <v>21.93</v>
      </c>
      <c r="P129" s="42">
        <v>77.06</v>
      </c>
      <c r="Q129" s="42">
        <v>92.79</v>
      </c>
      <c r="R129" s="42">
        <v>85.41</v>
      </c>
      <c r="S129" s="42">
        <v>72.61</v>
      </c>
      <c r="T129" s="42">
        <v>65.48</v>
      </c>
      <c r="U129" s="42">
        <v>91.93</v>
      </c>
      <c r="V129" s="42">
        <v>103.5</v>
      </c>
      <c r="W129" s="42">
        <v>62.28</v>
      </c>
      <c r="X129" s="42">
        <v>75.95</v>
      </c>
      <c r="Y129" s="42">
        <v>109.6</v>
      </c>
      <c r="Z129" s="42">
        <v>72.135000000000005</v>
      </c>
      <c r="AA129" s="42">
        <v>43.84</v>
      </c>
      <c r="AB129" s="42">
        <v>57.435000000000002</v>
      </c>
      <c r="AC129" s="42">
        <v>23.815000000000001</v>
      </c>
      <c r="AD129" s="42">
        <v>53.09</v>
      </c>
      <c r="AE129" s="42">
        <v>57.21</v>
      </c>
      <c r="AF129" s="42">
        <v>39.85</v>
      </c>
      <c r="AG129" s="42">
        <v>48.59</v>
      </c>
      <c r="AH129" s="42">
        <v>24.51</v>
      </c>
      <c r="AI129" s="42">
        <v>12.755000000000001</v>
      </c>
      <c r="AJ129" s="42">
        <v>17.91</v>
      </c>
      <c r="AK129" s="42">
        <v>20.43</v>
      </c>
      <c r="AL129" s="42">
        <v>16.155000000000001</v>
      </c>
      <c r="AM129" s="42">
        <v>29.88</v>
      </c>
      <c r="AN129" s="42">
        <v>19.72</v>
      </c>
      <c r="AO129" s="42">
        <v>15.28</v>
      </c>
      <c r="AP129" s="42">
        <v>21.53</v>
      </c>
      <c r="AQ129" s="42">
        <v>5.9480000000000004</v>
      </c>
      <c r="AR129" s="42">
        <v>18.670000000000002</v>
      </c>
      <c r="AS129" s="42">
        <v>17.59</v>
      </c>
      <c r="AT129" s="42">
        <v>204.2</v>
      </c>
      <c r="AU129" s="42">
        <v>28.03</v>
      </c>
      <c r="AV129" s="42">
        <v>53.8</v>
      </c>
      <c r="AW129" s="42">
        <v>4.8955000000000002</v>
      </c>
      <c r="AX129" s="42">
        <v>78.03</v>
      </c>
      <c r="AY129" s="42">
        <v>32.365000000000002</v>
      </c>
      <c r="AZ129" s="42">
        <v>19.72</v>
      </c>
      <c r="BA129" s="42">
        <v>19.96</v>
      </c>
      <c r="BB129" s="42">
        <v>13.33</v>
      </c>
      <c r="BC129" s="42">
        <v>17.574999999999999</v>
      </c>
      <c r="BD129" s="42">
        <v>11.79</v>
      </c>
      <c r="BE129" s="42">
        <v>197.2</v>
      </c>
      <c r="BF129" s="42">
        <v>39.335000000000001</v>
      </c>
      <c r="BG129" s="42">
        <v>37.99</v>
      </c>
      <c r="BH129" s="42">
        <v>30.48</v>
      </c>
      <c r="BI129" s="42">
        <v>3.5840000000000001</v>
      </c>
      <c r="BJ129" s="42">
        <v>26.35</v>
      </c>
    </row>
    <row r="130" spans="1:62">
      <c r="A130" s="42" t="s">
        <v>236</v>
      </c>
      <c r="B130" s="42" t="s">
        <v>237</v>
      </c>
      <c r="C130" s="43">
        <v>9</v>
      </c>
      <c r="D130" s="43">
        <v>366</v>
      </c>
      <c r="E130" s="42">
        <v>1317.5895765472312</v>
      </c>
      <c r="F130" s="42">
        <v>242.7</v>
      </c>
      <c r="G130" s="42">
        <v>1082.5156110615521</v>
      </c>
      <c r="H130" s="42">
        <v>567.98502223262335</v>
      </c>
      <c r="I130" s="42">
        <v>0.11045000000000001</v>
      </c>
      <c r="J130" s="42">
        <v>0.1522</v>
      </c>
      <c r="K130" s="42">
        <v>6.7199999999999996E-2</v>
      </c>
      <c r="L130" s="42">
        <v>0.42730000000000001</v>
      </c>
      <c r="M130" s="42">
        <v>0.84660000000000002</v>
      </c>
      <c r="N130" s="42">
        <v>0.88200000000000001</v>
      </c>
      <c r="O130" s="42">
        <v>3.3689999999999998E-2</v>
      </c>
      <c r="P130" s="42">
        <v>0.91044999999999998</v>
      </c>
      <c r="Q130" s="42">
        <v>1.0049999999999999</v>
      </c>
      <c r="R130" s="42">
        <v>0.89434999999999998</v>
      </c>
      <c r="S130" s="42">
        <v>0.75009999999999999</v>
      </c>
      <c r="T130" s="42">
        <v>1.119</v>
      </c>
      <c r="U130" s="42">
        <v>1.5349999999999999</v>
      </c>
      <c r="V130" s="42">
        <v>1.294</v>
      </c>
      <c r="W130" s="42">
        <v>1.1659999999999999</v>
      </c>
      <c r="X130" s="42">
        <v>1.141</v>
      </c>
      <c r="Y130" s="42">
        <v>0.7974</v>
      </c>
      <c r="Z130" s="42">
        <v>0.91984999999999995</v>
      </c>
      <c r="AA130" s="42">
        <v>1.141</v>
      </c>
      <c r="AB130" s="42">
        <v>1.266</v>
      </c>
      <c r="AC130" s="42">
        <v>8.9365E-2</v>
      </c>
      <c r="AD130" s="42">
        <v>0.34715000000000001</v>
      </c>
      <c r="AE130" s="42">
        <v>0.13789999999999999</v>
      </c>
      <c r="AF130" s="42">
        <v>1.094E-2</v>
      </c>
      <c r="AG130" s="42">
        <v>4.7489999999999997E-2</v>
      </c>
      <c r="AH130" s="42">
        <v>0.39069999999999999</v>
      </c>
      <c r="AI130" s="42">
        <v>0.28865000000000002</v>
      </c>
      <c r="AJ130" s="42">
        <v>0.36859999999999998</v>
      </c>
      <c r="AK130" s="42">
        <v>0.15310000000000001</v>
      </c>
      <c r="AL130" s="42">
        <v>0.33124999999999999</v>
      </c>
      <c r="AM130" s="42">
        <v>9.0179999999999996E-2</v>
      </c>
      <c r="AN130" s="42">
        <v>0.31719999999999998</v>
      </c>
      <c r="AO130" s="42">
        <v>0.22420000000000001</v>
      </c>
      <c r="AP130" s="42">
        <v>7.6789999999999997E-2</v>
      </c>
      <c r="AQ130" s="42">
        <v>4.2439999999999999E-2</v>
      </c>
      <c r="AR130" s="42">
        <v>0.19850000000000001</v>
      </c>
      <c r="AS130" s="42">
        <v>0.1842</v>
      </c>
      <c r="AT130" s="42">
        <v>242.7</v>
      </c>
      <c r="AU130" s="42">
        <v>0.60875000000000001</v>
      </c>
      <c r="AV130" s="42">
        <v>0.127</v>
      </c>
      <c r="AW130" s="42">
        <v>4.1539999999999999</v>
      </c>
      <c r="AX130" s="42">
        <v>0.25</v>
      </c>
      <c r="AY130" s="42">
        <v>0.13164999999999999</v>
      </c>
      <c r="AZ130" s="42">
        <v>0.1084</v>
      </c>
      <c r="BA130" s="42">
        <v>0.13730000000000001</v>
      </c>
      <c r="BB130" s="42">
        <v>0.25519999999999998</v>
      </c>
      <c r="BC130" s="42">
        <v>2.2675000000000001</v>
      </c>
      <c r="BD130" s="42">
        <v>0.4012</v>
      </c>
      <c r="BE130" s="42">
        <v>1.167</v>
      </c>
      <c r="BF130" s="42">
        <v>0.51005</v>
      </c>
      <c r="BG130" s="42">
        <v>0.1804</v>
      </c>
      <c r="BH130" s="42">
        <v>0.1017</v>
      </c>
      <c r="BI130" s="42">
        <v>6.0760000000000002E-2</v>
      </c>
      <c r="BJ130" s="42">
        <v>0.32422499999999999</v>
      </c>
    </row>
    <row r="131" spans="1:62">
      <c r="A131" s="42" t="s">
        <v>238</v>
      </c>
      <c r="B131" s="42" t="s">
        <v>239</v>
      </c>
      <c r="C131" s="43">
        <v>26</v>
      </c>
      <c r="D131" s="43">
        <v>587</v>
      </c>
      <c r="E131" s="42">
        <v>4275.1277683134585</v>
      </c>
      <c r="F131" s="42">
        <v>2509.5</v>
      </c>
      <c r="G131" s="42">
        <v>7141.4342629482071</v>
      </c>
      <c r="H131" s="42">
        <v>3245.6026901189862</v>
      </c>
      <c r="I131" s="42">
        <v>0.82225000000000004</v>
      </c>
      <c r="J131" s="42">
        <v>0.77849999999999997</v>
      </c>
      <c r="K131" s="42">
        <v>0.39789999999999998</v>
      </c>
      <c r="L131" s="42">
        <v>0.7732</v>
      </c>
      <c r="M131" s="42">
        <v>0.87360000000000004</v>
      </c>
      <c r="N131" s="42">
        <v>1.736</v>
      </c>
      <c r="O131" s="42">
        <v>0.28610000000000002</v>
      </c>
      <c r="P131" s="42">
        <v>0.51095000000000002</v>
      </c>
      <c r="Q131" s="42">
        <v>0.38869999999999999</v>
      </c>
      <c r="R131" s="42">
        <v>0.57799999999999996</v>
      </c>
      <c r="S131" s="42">
        <v>0.58699999999999997</v>
      </c>
      <c r="T131" s="42">
        <v>0.63219999999999998</v>
      </c>
      <c r="U131" s="42">
        <v>0.55305000000000004</v>
      </c>
      <c r="V131" s="42">
        <v>0.5071</v>
      </c>
      <c r="W131" s="42">
        <v>0.52070000000000005</v>
      </c>
      <c r="X131" s="42">
        <v>0.54949999999999999</v>
      </c>
      <c r="Y131" s="42">
        <v>0.56330000000000002</v>
      </c>
      <c r="Z131" s="42">
        <v>0.47194999999999998</v>
      </c>
      <c r="AA131" s="42">
        <v>0.74070000000000003</v>
      </c>
      <c r="AB131" s="42">
        <v>0.57969999999999999</v>
      </c>
      <c r="AC131" s="42">
        <v>0.68874999999999997</v>
      </c>
      <c r="AD131" s="42">
        <v>0.70789999999999997</v>
      </c>
      <c r="AE131" s="42">
        <v>0.51300000000000001</v>
      </c>
      <c r="AF131" s="42">
        <v>0.36220000000000002</v>
      </c>
      <c r="AG131" s="42">
        <v>0.58009999999999995</v>
      </c>
      <c r="AH131" s="42">
        <v>0.6321</v>
      </c>
      <c r="AI131" s="42">
        <v>0.4163</v>
      </c>
      <c r="AJ131" s="42">
        <v>0.68459999999999999</v>
      </c>
      <c r="AK131" s="42">
        <v>0.46929999999999999</v>
      </c>
      <c r="AL131" s="42">
        <v>0.56925000000000003</v>
      </c>
      <c r="AM131" s="42">
        <v>0.41310000000000002</v>
      </c>
      <c r="AN131" s="42">
        <v>0.54520000000000002</v>
      </c>
      <c r="AO131" s="42">
        <v>0.35139999999999999</v>
      </c>
      <c r="AP131" s="42">
        <v>0.43509999999999999</v>
      </c>
      <c r="AQ131" s="42">
        <v>0.30470000000000003</v>
      </c>
      <c r="AR131" s="42">
        <v>0.77690000000000003</v>
      </c>
      <c r="AS131" s="42">
        <v>4.5309999999999997</v>
      </c>
      <c r="AT131" s="42">
        <v>2509.5</v>
      </c>
      <c r="AU131" s="42">
        <v>1.1245000000000001</v>
      </c>
      <c r="AV131" s="42">
        <v>0.5343</v>
      </c>
      <c r="AW131" s="42">
        <v>0.38240000000000002</v>
      </c>
      <c r="AX131" s="42">
        <v>0.63380000000000003</v>
      </c>
      <c r="AY131" s="42">
        <v>0.86065000000000003</v>
      </c>
      <c r="AZ131" s="42">
        <v>0.93420000000000003</v>
      </c>
      <c r="BA131" s="42">
        <v>1.0880000000000001</v>
      </c>
      <c r="BB131" s="42">
        <v>0.50390000000000001</v>
      </c>
      <c r="BC131" s="42">
        <v>0.51505000000000001</v>
      </c>
      <c r="BD131" s="42">
        <v>0.3916</v>
      </c>
      <c r="BE131" s="42">
        <v>6.7539999999999996</v>
      </c>
      <c r="BF131" s="42">
        <v>0.94604999999999995</v>
      </c>
      <c r="BG131" s="42">
        <v>0.84109999999999996</v>
      </c>
      <c r="BH131" s="42">
        <v>0.82879999999999998</v>
      </c>
      <c r="BI131" s="42">
        <v>0.72540000000000004</v>
      </c>
      <c r="BJ131" s="42">
        <v>0.57884999999999998</v>
      </c>
    </row>
    <row r="132" spans="1:62">
      <c r="A132" s="42" t="s">
        <v>240</v>
      </c>
      <c r="B132" s="42" t="s">
        <v>241</v>
      </c>
      <c r="C132" s="43">
        <v>944</v>
      </c>
      <c r="D132" s="43">
        <v>8000</v>
      </c>
      <c r="E132" s="127" t="e">
        <v>#DIV/0!</v>
      </c>
      <c r="F132" s="42">
        <v>21.454999999999998</v>
      </c>
      <c r="G132" s="42">
        <v>1389.5725388601034</v>
      </c>
      <c r="H132" s="127" t="e">
        <v>#DIV/0!</v>
      </c>
      <c r="I132" s="42">
        <v>0</v>
      </c>
      <c r="J132" s="42">
        <v>0</v>
      </c>
      <c r="K132" s="42">
        <v>0</v>
      </c>
      <c r="L132" s="42">
        <v>0</v>
      </c>
      <c r="M132" s="42">
        <v>0</v>
      </c>
      <c r="N132" s="42">
        <v>0</v>
      </c>
      <c r="O132" s="42">
        <v>0</v>
      </c>
      <c r="P132" s="42">
        <v>0</v>
      </c>
      <c r="Q132" s="42">
        <v>2.5680000000000001E-2</v>
      </c>
      <c r="R132" s="42">
        <v>0</v>
      </c>
      <c r="S132" s="42">
        <v>0.1381</v>
      </c>
      <c r="T132" s="42">
        <v>0.20100000000000001</v>
      </c>
      <c r="U132" s="42">
        <v>4.0004999999999999E-2</v>
      </c>
      <c r="V132" s="42">
        <v>4.2459999999999998E-2</v>
      </c>
      <c r="W132" s="42">
        <v>0</v>
      </c>
      <c r="X132" s="42">
        <v>1.9120000000000002E-2</v>
      </c>
      <c r="Y132" s="42">
        <v>0</v>
      </c>
      <c r="Z132" s="42">
        <v>0</v>
      </c>
      <c r="AA132" s="42">
        <v>0</v>
      </c>
      <c r="AB132" s="42">
        <v>0</v>
      </c>
      <c r="AC132" s="42">
        <v>0</v>
      </c>
      <c r="AD132" s="42">
        <v>1.7145000000000001E-2</v>
      </c>
      <c r="AE132" s="42">
        <v>0</v>
      </c>
      <c r="AF132" s="42">
        <v>6.9125000000000006E-2</v>
      </c>
      <c r="AG132" s="42">
        <v>0</v>
      </c>
      <c r="AH132" s="42">
        <v>0</v>
      </c>
      <c r="AI132" s="42">
        <v>0</v>
      </c>
      <c r="AJ132" s="42">
        <v>0</v>
      </c>
      <c r="AK132" s="42">
        <v>0</v>
      </c>
      <c r="AL132" s="42">
        <v>0</v>
      </c>
      <c r="AM132" s="42">
        <v>0</v>
      </c>
      <c r="AN132" s="42">
        <v>0</v>
      </c>
      <c r="AO132" s="42">
        <v>1.5440000000000001E-2</v>
      </c>
      <c r="AP132" s="42">
        <v>0</v>
      </c>
      <c r="AQ132" s="42">
        <v>1.9300000000000001E-2</v>
      </c>
      <c r="AR132" s="42">
        <v>0</v>
      </c>
      <c r="AS132" s="42">
        <v>7.2410000000000002E-2</v>
      </c>
      <c r="AT132" s="42">
        <v>21.454999999999998</v>
      </c>
      <c r="AU132" s="42">
        <v>0</v>
      </c>
      <c r="AV132" s="42">
        <v>0</v>
      </c>
      <c r="AW132" s="42">
        <v>0</v>
      </c>
      <c r="AX132" s="42">
        <v>0</v>
      </c>
      <c r="AY132" s="42">
        <v>0</v>
      </c>
      <c r="AZ132" s="42">
        <v>0</v>
      </c>
      <c r="BA132" s="42">
        <v>0</v>
      </c>
      <c r="BB132" s="42">
        <v>0</v>
      </c>
      <c r="BC132" s="42">
        <v>0</v>
      </c>
      <c r="BD132" s="42">
        <v>0</v>
      </c>
      <c r="BE132" s="42">
        <v>0.99170000000000003</v>
      </c>
      <c r="BF132" s="42">
        <v>0</v>
      </c>
      <c r="BG132" s="42">
        <v>0</v>
      </c>
      <c r="BH132" s="42">
        <v>1.452E-2</v>
      </c>
      <c r="BI132" s="42">
        <v>0</v>
      </c>
      <c r="BJ132" s="42">
        <v>0</v>
      </c>
    </row>
    <row r="133" spans="1:62">
      <c r="A133" s="42" t="s">
        <v>242</v>
      </c>
      <c r="B133" s="42" t="s">
        <v>243</v>
      </c>
      <c r="C133" s="43">
        <v>1011</v>
      </c>
      <c r="D133" s="43">
        <v>5160</v>
      </c>
      <c r="E133" s="127" t="e">
        <v>#DIV/0!</v>
      </c>
      <c r="F133" s="42">
        <v>56.72</v>
      </c>
      <c r="G133" s="42">
        <v>2994.7201689545936</v>
      </c>
      <c r="H133" s="127" t="e">
        <v>#DIV/0!</v>
      </c>
      <c r="I133" s="42">
        <v>0</v>
      </c>
      <c r="J133" s="42">
        <v>0</v>
      </c>
      <c r="K133" s="42">
        <v>0</v>
      </c>
      <c r="L133" s="42">
        <v>0</v>
      </c>
      <c r="M133" s="42">
        <v>2.3970000000000002E-2</v>
      </c>
      <c r="N133" s="42">
        <v>3.492E-2</v>
      </c>
      <c r="O133" s="42">
        <v>0</v>
      </c>
      <c r="P133" s="42">
        <v>0.101245</v>
      </c>
      <c r="Q133" s="42">
        <v>0.16689999999999999</v>
      </c>
      <c r="R133" s="42">
        <v>9.4170000000000004E-2</v>
      </c>
      <c r="S133" s="42">
        <v>0.71299999999999997</v>
      </c>
      <c r="T133" s="42">
        <v>0.63100000000000001</v>
      </c>
      <c r="U133" s="42">
        <v>0.22685</v>
      </c>
      <c r="V133" s="42">
        <v>0.27610000000000001</v>
      </c>
      <c r="W133" s="42">
        <v>0.11210000000000001</v>
      </c>
      <c r="X133" s="42">
        <v>8.5860000000000006E-2</v>
      </c>
      <c r="Y133" s="42">
        <v>0.11650000000000001</v>
      </c>
      <c r="Z133" s="42">
        <v>0.1022</v>
      </c>
      <c r="AA133" s="42">
        <v>7.0660000000000001E-2</v>
      </c>
      <c r="AB133" s="42">
        <v>0.13969999999999999</v>
      </c>
      <c r="AC133" s="42">
        <v>2.435E-2</v>
      </c>
      <c r="AD133" s="42">
        <v>0</v>
      </c>
      <c r="AE133" s="42">
        <v>0</v>
      </c>
      <c r="AF133" s="42">
        <v>6.6009999999999999E-2</v>
      </c>
      <c r="AG133" s="42">
        <v>0</v>
      </c>
      <c r="AH133" s="42">
        <v>0</v>
      </c>
      <c r="AI133" s="42">
        <v>0</v>
      </c>
      <c r="AJ133" s="42">
        <v>0</v>
      </c>
      <c r="AK133" s="42">
        <v>0</v>
      </c>
      <c r="AL133" s="42">
        <v>0</v>
      </c>
      <c r="AM133" s="42">
        <v>0</v>
      </c>
      <c r="AN133" s="42">
        <v>3.6479999999999999E-2</v>
      </c>
      <c r="AO133" s="42">
        <v>1.8939999999999999E-2</v>
      </c>
      <c r="AP133" s="42">
        <v>6.2390000000000001E-2</v>
      </c>
      <c r="AQ133" s="42">
        <v>0</v>
      </c>
      <c r="AR133" s="42">
        <v>0</v>
      </c>
      <c r="AS133" s="42">
        <v>0.31680000000000003</v>
      </c>
      <c r="AT133" s="42">
        <v>56.72</v>
      </c>
      <c r="AU133" s="42">
        <v>0</v>
      </c>
      <c r="AV133" s="42">
        <v>0</v>
      </c>
      <c r="AW133" s="42">
        <v>0</v>
      </c>
      <c r="AX133" s="42">
        <v>4.5859999999999998E-2</v>
      </c>
      <c r="AY133" s="42">
        <v>1.5355000000000001E-2</v>
      </c>
      <c r="AZ133" s="42">
        <v>0</v>
      </c>
      <c r="BA133" s="42">
        <v>2.6409999999999999E-2</v>
      </c>
      <c r="BB133" s="42">
        <v>0</v>
      </c>
      <c r="BC133" s="42">
        <v>2.6605E-2</v>
      </c>
      <c r="BD133" s="42">
        <v>0</v>
      </c>
      <c r="BE133" s="42">
        <v>0.1709</v>
      </c>
      <c r="BF133" s="42">
        <v>0</v>
      </c>
      <c r="BG133" s="42">
        <v>0</v>
      </c>
      <c r="BH133" s="42">
        <v>0</v>
      </c>
      <c r="BI133" s="42">
        <v>0</v>
      </c>
      <c r="BJ133" s="42">
        <v>7.6775000000000003E-3</v>
      </c>
    </row>
    <row r="134" spans="1:62">
      <c r="A134" s="42" t="s">
        <v>244</v>
      </c>
      <c r="B134" s="42" t="s">
        <v>245</v>
      </c>
      <c r="C134" s="43">
        <v>86</v>
      </c>
      <c r="D134" s="43">
        <v>912</v>
      </c>
      <c r="E134" s="42">
        <v>435.81155686418839</v>
      </c>
      <c r="F134" s="42">
        <v>592.04999999999995</v>
      </c>
      <c r="G134" s="42">
        <v>127.87257019438444</v>
      </c>
      <c r="H134" s="42">
        <v>214.66642494561273</v>
      </c>
      <c r="I134" s="42">
        <v>1.1459999999999999</v>
      </c>
      <c r="J134" s="42">
        <v>0.89280000000000004</v>
      </c>
      <c r="K134" s="42">
        <v>1.4784999999999999</v>
      </c>
      <c r="L134" s="42">
        <v>2.758</v>
      </c>
      <c r="M134" s="42">
        <v>3.4620000000000002</v>
      </c>
      <c r="N134" s="42">
        <v>2.3889999999999998</v>
      </c>
      <c r="O134" s="42">
        <v>2.665</v>
      </c>
      <c r="P134" s="42">
        <v>2.9674999999999998</v>
      </c>
      <c r="Q134" s="42">
        <v>1.103</v>
      </c>
      <c r="R134" s="42">
        <v>3.415</v>
      </c>
      <c r="S134" s="42">
        <v>2.25</v>
      </c>
      <c r="T134" s="42">
        <v>2.1349999999999998</v>
      </c>
      <c r="U134" s="42">
        <v>1.3585</v>
      </c>
      <c r="V134" s="42">
        <v>1.655</v>
      </c>
      <c r="W134" s="42">
        <v>3.9540000000000002</v>
      </c>
      <c r="X134" s="42">
        <v>3.3460000000000001</v>
      </c>
      <c r="Y134" s="42">
        <v>1.8149999999999999</v>
      </c>
      <c r="Z134" s="42">
        <v>4.8620000000000001</v>
      </c>
      <c r="AA134" s="42">
        <v>6.2859999999999996</v>
      </c>
      <c r="AB134" s="42">
        <v>5.5134999999999996</v>
      </c>
      <c r="AC134" s="42">
        <v>0.95394999999999996</v>
      </c>
      <c r="AD134" s="42">
        <v>0.59865000000000002</v>
      </c>
      <c r="AE134" s="42">
        <v>0.16320000000000001</v>
      </c>
      <c r="AF134" s="42">
        <v>6.125</v>
      </c>
      <c r="AG134" s="42">
        <v>6.274</v>
      </c>
      <c r="AH134" s="42">
        <v>11.36</v>
      </c>
      <c r="AI134" s="42">
        <v>3.4775</v>
      </c>
      <c r="AJ134" s="42">
        <v>8.1349999999999998</v>
      </c>
      <c r="AK134" s="42">
        <v>0.87490000000000001</v>
      </c>
      <c r="AL134" s="42">
        <v>8.125</v>
      </c>
      <c r="AM134" s="42">
        <v>1.508</v>
      </c>
      <c r="AN134" s="42">
        <v>7.6840000000000002</v>
      </c>
      <c r="AO134" s="42">
        <v>4.63</v>
      </c>
      <c r="AP134" s="42">
        <v>0.90490000000000004</v>
      </c>
      <c r="AQ134" s="42">
        <v>0.22409999999999999</v>
      </c>
      <c r="AR134" s="42">
        <v>0.47589999999999999</v>
      </c>
      <c r="AS134" s="42">
        <v>2.6880000000000002</v>
      </c>
      <c r="AT134" s="42">
        <v>592.04999999999995</v>
      </c>
      <c r="AU134" s="42">
        <v>12.16</v>
      </c>
      <c r="AV134" s="42">
        <v>0.60319999999999996</v>
      </c>
      <c r="AW134" s="42">
        <v>0.29139999999999999</v>
      </c>
      <c r="AX134" s="42">
        <v>1.302</v>
      </c>
      <c r="AY134" s="42">
        <v>5.4874999999999998</v>
      </c>
      <c r="AZ134" s="42">
        <v>0.80630000000000002</v>
      </c>
      <c r="BA134" s="42">
        <v>0.80659999999999998</v>
      </c>
      <c r="BB134" s="42">
        <v>4.2530000000000001</v>
      </c>
      <c r="BC134" s="42">
        <v>1.05</v>
      </c>
      <c r="BD134" s="42">
        <v>1.0465</v>
      </c>
      <c r="BE134" s="42">
        <v>0.9163</v>
      </c>
      <c r="BF134" s="42">
        <v>1.581</v>
      </c>
      <c r="BG134" s="42">
        <v>0.9909</v>
      </c>
      <c r="BH134" s="42">
        <v>4.67</v>
      </c>
      <c r="BI134" s="42">
        <v>0.13109999999999999</v>
      </c>
      <c r="BJ134" s="42">
        <v>1.9749999999999999</v>
      </c>
    </row>
    <row r="135" spans="1:62">
      <c r="A135" s="42" t="s">
        <v>246</v>
      </c>
      <c r="B135" s="42" t="s">
        <v>247</v>
      </c>
      <c r="C135" s="43">
        <v>27</v>
      </c>
      <c r="D135" s="43">
        <v>372</v>
      </c>
      <c r="E135" s="42">
        <v>1072.9405034324943</v>
      </c>
      <c r="F135" s="42">
        <v>1875.5</v>
      </c>
      <c r="G135" s="42">
        <v>1762.687969924812</v>
      </c>
      <c r="H135" s="42">
        <v>80.597335625268585</v>
      </c>
      <c r="I135" s="42">
        <v>3.4834999999999998</v>
      </c>
      <c r="J135" s="42">
        <v>2.3679999999999999</v>
      </c>
      <c r="K135" s="42">
        <v>0.78044999999999998</v>
      </c>
      <c r="L135" s="42">
        <v>23.27</v>
      </c>
      <c r="M135" s="42">
        <v>46.36</v>
      </c>
      <c r="N135" s="42">
        <v>68.760000000000005</v>
      </c>
      <c r="O135" s="42">
        <v>0.78890000000000005</v>
      </c>
      <c r="P135" s="42">
        <v>2.2004999999999999</v>
      </c>
      <c r="Q135" s="42">
        <v>1.9079999999999999</v>
      </c>
      <c r="R135" s="42">
        <v>2.5964999999999998</v>
      </c>
      <c r="S135" s="42">
        <v>0.79449999999999998</v>
      </c>
      <c r="T135" s="42">
        <v>1.161</v>
      </c>
      <c r="U135" s="42">
        <v>1.7184999999999999</v>
      </c>
      <c r="V135" s="42">
        <v>1.611</v>
      </c>
      <c r="W135" s="42">
        <v>1.742</v>
      </c>
      <c r="X135" s="42">
        <v>2.42</v>
      </c>
      <c r="Y135" s="42">
        <v>2.8759999999999999</v>
      </c>
      <c r="Z135" s="42">
        <v>2.2745000000000002</v>
      </c>
      <c r="AA135" s="42">
        <v>2.2280000000000002</v>
      </c>
      <c r="AB135" s="42">
        <v>2.4689999999999999</v>
      </c>
      <c r="AC135" s="42">
        <v>2.3984999999999999</v>
      </c>
      <c r="AD135" s="42">
        <v>1.03</v>
      </c>
      <c r="AE135" s="42">
        <v>0.4788</v>
      </c>
      <c r="AF135" s="42">
        <v>2.2075</v>
      </c>
      <c r="AG135" s="42">
        <v>2.754</v>
      </c>
      <c r="AH135" s="42">
        <v>0.95369999999999999</v>
      </c>
      <c r="AI135" s="42">
        <v>0.64544999999999997</v>
      </c>
      <c r="AJ135" s="42">
        <v>0.98109999999999997</v>
      </c>
      <c r="AK135" s="42">
        <v>1.956</v>
      </c>
      <c r="AL135" s="42">
        <v>0.83740000000000003</v>
      </c>
      <c r="AM135" s="42">
        <v>1.744</v>
      </c>
      <c r="AN135" s="42">
        <v>31.02</v>
      </c>
      <c r="AO135" s="42">
        <v>1.0640000000000001</v>
      </c>
      <c r="AP135" s="42">
        <v>2.746</v>
      </c>
      <c r="AQ135" s="42">
        <v>0.35320000000000001</v>
      </c>
      <c r="AR135" s="42">
        <v>6.7229999999999999</v>
      </c>
      <c r="AS135" s="42">
        <v>3.1539999999999999</v>
      </c>
      <c r="AT135" s="42">
        <v>1875.5</v>
      </c>
      <c r="AU135" s="42">
        <v>6.9530000000000003</v>
      </c>
      <c r="AV135" s="42">
        <v>2.2629999999999999</v>
      </c>
      <c r="AW135" s="42">
        <v>0.34715000000000001</v>
      </c>
      <c r="AX135" s="42">
        <v>5.3609999999999998</v>
      </c>
      <c r="AY135" s="42">
        <v>2.0625</v>
      </c>
      <c r="AZ135" s="42">
        <v>1.1299999999999999</v>
      </c>
      <c r="BA135" s="42">
        <v>1.7370000000000001</v>
      </c>
      <c r="BB135" s="42">
        <v>0.71209999999999996</v>
      </c>
      <c r="BC135" s="42">
        <v>2.2174999999999998</v>
      </c>
      <c r="BD135" s="42">
        <v>0.61309999999999998</v>
      </c>
      <c r="BE135" s="42">
        <v>4.7949999999999999</v>
      </c>
      <c r="BF135" s="42">
        <v>6.6189999999999998</v>
      </c>
      <c r="BG135" s="42">
        <v>1.748</v>
      </c>
      <c r="BH135" s="42">
        <v>2.4340000000000002</v>
      </c>
      <c r="BI135" s="42">
        <v>0.34720000000000001</v>
      </c>
      <c r="BJ135" s="42">
        <v>2.1315</v>
      </c>
    </row>
    <row r="136" spans="1:62">
      <c r="A136" s="42" t="s">
        <v>248</v>
      </c>
      <c r="B136" s="42" t="s">
        <v>249</v>
      </c>
      <c r="C136" s="43">
        <v>15</v>
      </c>
      <c r="D136" s="43">
        <v>117</v>
      </c>
      <c r="E136" s="42">
        <v>46.282779129494465</v>
      </c>
      <c r="F136" s="42">
        <v>25.68</v>
      </c>
      <c r="G136" s="42">
        <v>20.593424218123495</v>
      </c>
      <c r="H136" s="42">
        <v>7.0336894001643389</v>
      </c>
      <c r="I136" s="42">
        <v>0.55484999999999995</v>
      </c>
      <c r="J136" s="42">
        <v>0.51119999999999999</v>
      </c>
      <c r="K136" s="42">
        <v>0.22935</v>
      </c>
      <c r="L136" s="42">
        <v>3.6509999999999998</v>
      </c>
      <c r="M136" s="42">
        <v>2.4079999999999999</v>
      </c>
      <c r="N136" s="42">
        <v>1.2569999999999999</v>
      </c>
      <c r="O136" s="42">
        <v>0.7107</v>
      </c>
      <c r="P136" s="42">
        <v>0.44790000000000002</v>
      </c>
      <c r="Q136" s="42">
        <v>1.286</v>
      </c>
      <c r="R136" s="42">
        <v>1.3855</v>
      </c>
      <c r="S136" s="42">
        <v>0.68754999999999999</v>
      </c>
      <c r="T136" s="42">
        <v>0.96230000000000004</v>
      </c>
      <c r="U136" s="42">
        <v>1.7030000000000001</v>
      </c>
      <c r="V136" s="42">
        <v>2.0649999999999999</v>
      </c>
      <c r="W136" s="42">
        <v>0.25159999999999999</v>
      </c>
      <c r="X136" s="42">
        <v>3.4060000000000001</v>
      </c>
      <c r="Y136" s="42">
        <v>3.714</v>
      </c>
      <c r="Z136" s="42">
        <v>1.2415</v>
      </c>
      <c r="AA136" s="42">
        <v>3.2930000000000001</v>
      </c>
      <c r="AB136" s="42">
        <v>1.8494999999999999</v>
      </c>
      <c r="AC136" s="42">
        <v>0.59</v>
      </c>
      <c r="AD136" s="42">
        <v>7.4524999999999994E-2</v>
      </c>
      <c r="AE136" s="42">
        <v>0.317</v>
      </c>
      <c r="AF136" s="42">
        <v>0.90539999999999998</v>
      </c>
      <c r="AG136" s="42">
        <v>1.909</v>
      </c>
      <c r="AH136" s="42">
        <v>0.34820000000000001</v>
      </c>
      <c r="AI136" s="42">
        <v>0.28825000000000001</v>
      </c>
      <c r="AJ136" s="42">
        <v>0.47810000000000002</v>
      </c>
      <c r="AK136" s="42">
        <v>0.1489</v>
      </c>
      <c r="AL136" s="42">
        <v>0.35925000000000001</v>
      </c>
      <c r="AM136" s="42">
        <v>1.0029999999999999</v>
      </c>
      <c r="AN136" s="42">
        <v>2.431</v>
      </c>
      <c r="AO136" s="42">
        <v>1.2470000000000001</v>
      </c>
      <c r="AP136" s="42">
        <v>0.40820000000000001</v>
      </c>
      <c r="AQ136" s="42">
        <v>7.1989999999999998E-2</v>
      </c>
      <c r="AR136" s="42">
        <v>0.95069999999999999</v>
      </c>
      <c r="AS136" s="42">
        <v>0.26939999999999997</v>
      </c>
      <c r="AT136" s="42">
        <v>25.68</v>
      </c>
      <c r="AU136" s="42">
        <v>5.5510000000000002</v>
      </c>
      <c r="AV136" s="42">
        <v>1.3460000000000001</v>
      </c>
      <c r="AW136" s="42">
        <v>0.1037</v>
      </c>
      <c r="AX136" s="42">
        <v>1.3720000000000001</v>
      </c>
      <c r="AY136" s="42">
        <v>2.4020000000000001</v>
      </c>
      <c r="AZ136" s="42">
        <v>0.191</v>
      </c>
      <c r="BA136" s="42">
        <v>0.24610000000000001</v>
      </c>
      <c r="BB136" s="42">
        <v>0.3765</v>
      </c>
      <c r="BC136" s="42">
        <v>0.37814999999999999</v>
      </c>
      <c r="BD136" s="42">
        <v>0.32079999999999997</v>
      </c>
      <c r="BE136" s="42">
        <v>5.9690000000000003</v>
      </c>
      <c r="BF136" s="42">
        <v>1.0575000000000001</v>
      </c>
      <c r="BG136" s="42">
        <v>1.4219999999999999</v>
      </c>
      <c r="BH136" s="42">
        <v>0.75260000000000005</v>
      </c>
      <c r="BI136" s="42">
        <v>6.0920000000000002E-2</v>
      </c>
      <c r="BJ136" s="42">
        <v>0.82899999999999996</v>
      </c>
    </row>
    <row r="137" spans="1:62">
      <c r="A137" s="42" t="s">
        <v>250</v>
      </c>
      <c r="B137" s="42" t="s">
        <v>251</v>
      </c>
      <c r="C137" s="43">
        <v>152</v>
      </c>
      <c r="D137" s="43">
        <v>10100</v>
      </c>
      <c r="E137" s="42">
        <v>2589.1051757959863</v>
      </c>
      <c r="F137" s="42">
        <v>857.9</v>
      </c>
      <c r="G137" s="42">
        <v>3278.1811234237675</v>
      </c>
      <c r="H137" s="42">
        <v>1592.8332714444857</v>
      </c>
      <c r="I137" s="42">
        <v>0.37745000000000001</v>
      </c>
      <c r="J137" s="42">
        <v>0.3266</v>
      </c>
      <c r="K137" s="42">
        <v>1.1655</v>
      </c>
      <c r="L137" s="42">
        <v>0.53859999999999997</v>
      </c>
      <c r="M137" s="42">
        <v>0.4451</v>
      </c>
      <c r="N137" s="42">
        <v>0.47160000000000002</v>
      </c>
      <c r="O137" s="42">
        <v>0.17269999999999999</v>
      </c>
      <c r="P137" s="42">
        <v>0.24675</v>
      </c>
      <c r="Q137" s="42">
        <v>0.28070000000000001</v>
      </c>
      <c r="R137" s="42">
        <v>0.64700000000000002</v>
      </c>
      <c r="S137" s="42">
        <v>0.72765000000000002</v>
      </c>
      <c r="T137" s="42">
        <v>0.74219999999999997</v>
      </c>
      <c r="U137" s="42">
        <v>0.41260000000000002</v>
      </c>
      <c r="V137" s="42">
        <v>0.33939999999999998</v>
      </c>
      <c r="W137" s="42">
        <v>0.3201</v>
      </c>
      <c r="X137" s="42">
        <v>0.54190000000000005</v>
      </c>
      <c r="Y137" s="42">
        <v>0.50749999999999995</v>
      </c>
      <c r="Z137" s="42">
        <v>0.55310000000000004</v>
      </c>
      <c r="AA137" s="42">
        <v>0.41299999999999998</v>
      </c>
      <c r="AB137" s="42">
        <v>0.39539999999999997</v>
      </c>
      <c r="AC137" s="42">
        <v>0.33134999999999998</v>
      </c>
      <c r="AD137" s="42">
        <v>0.24840000000000001</v>
      </c>
      <c r="AE137" s="42">
        <v>0.22889999999999999</v>
      </c>
      <c r="AF137" s="42">
        <v>0.13644999999999999</v>
      </c>
      <c r="AG137" s="42">
        <v>0.14599999999999999</v>
      </c>
      <c r="AH137" s="42">
        <v>0.24679999999999999</v>
      </c>
      <c r="AI137" s="42">
        <v>0.15915000000000001</v>
      </c>
      <c r="AJ137" s="42">
        <v>0.30364999999999998</v>
      </c>
      <c r="AK137" s="42">
        <v>0.2407</v>
      </c>
      <c r="AL137" s="42">
        <v>0.26135000000000003</v>
      </c>
      <c r="AM137" s="42">
        <v>0.2056</v>
      </c>
      <c r="AN137" s="42">
        <v>4.38</v>
      </c>
      <c r="AO137" s="42">
        <v>0.26169999999999999</v>
      </c>
      <c r="AP137" s="42">
        <v>0.18340000000000001</v>
      </c>
      <c r="AQ137" s="42">
        <v>0.33639999999999998</v>
      </c>
      <c r="AR137" s="42">
        <v>0.60189999999999999</v>
      </c>
      <c r="AS137" s="42">
        <v>1.9339999999999999</v>
      </c>
      <c r="AT137" s="42">
        <v>857.9</v>
      </c>
      <c r="AU137" s="42">
        <v>0.64275000000000004</v>
      </c>
      <c r="AV137" s="42">
        <v>0.2591</v>
      </c>
      <c r="AW137" s="42">
        <v>0.17419999999999999</v>
      </c>
      <c r="AX137" s="42">
        <v>0.71009999999999995</v>
      </c>
      <c r="AY137" s="42">
        <v>0.64229999999999998</v>
      </c>
      <c r="AZ137" s="42">
        <v>1.1319999999999999</v>
      </c>
      <c r="BA137" s="42">
        <v>1.107</v>
      </c>
      <c r="BB137" s="42">
        <v>0.38969999999999999</v>
      </c>
      <c r="BC137" s="42">
        <v>0.53574999999999995</v>
      </c>
      <c r="BD137" s="42">
        <v>0.19689999999999999</v>
      </c>
      <c r="BE137" s="42">
        <v>0.69310000000000005</v>
      </c>
      <c r="BF137" s="42">
        <v>0.87749999999999995</v>
      </c>
      <c r="BG137" s="42">
        <v>0.22289999999999999</v>
      </c>
      <c r="BH137" s="42">
        <v>0.33</v>
      </c>
      <c r="BI137" s="42">
        <v>0.19850000000000001</v>
      </c>
      <c r="BJ137" s="42">
        <v>0.35842499999999999</v>
      </c>
    </row>
    <row r="138" spans="1:62">
      <c r="A138" s="42" t="s">
        <v>252</v>
      </c>
      <c r="B138" s="42" t="s">
        <v>253</v>
      </c>
      <c r="C138" s="43">
        <v>0</v>
      </c>
      <c r="D138" s="43">
        <v>125</v>
      </c>
      <c r="E138" s="42">
        <v>22.612499999999997</v>
      </c>
      <c r="F138" s="42">
        <v>36.18</v>
      </c>
      <c r="G138" s="42">
        <v>336.87150837988827</v>
      </c>
      <c r="H138" s="42">
        <v>132.86816011751745</v>
      </c>
      <c r="I138" s="42">
        <v>0.47189999999999999</v>
      </c>
      <c r="J138" s="42">
        <v>0.3201</v>
      </c>
      <c r="K138" s="42">
        <v>0.28899999999999998</v>
      </c>
      <c r="L138" s="42">
        <v>0.27229999999999999</v>
      </c>
      <c r="M138" s="42">
        <v>0.32969999999999999</v>
      </c>
      <c r="N138" s="42">
        <v>0.38929999999999998</v>
      </c>
      <c r="O138" s="42">
        <v>22.45</v>
      </c>
      <c r="P138" s="42">
        <v>34.67</v>
      </c>
      <c r="Q138" s="42">
        <v>49.23</v>
      </c>
      <c r="R138" s="42">
        <v>28.45</v>
      </c>
      <c r="S138" s="42">
        <v>82.53</v>
      </c>
      <c r="T138" s="42">
        <v>95.4</v>
      </c>
      <c r="U138" s="42">
        <v>65.599999999999994</v>
      </c>
      <c r="V138" s="42">
        <v>58.38</v>
      </c>
      <c r="W138" s="42">
        <v>25.38</v>
      </c>
      <c r="X138" s="42">
        <v>25.34</v>
      </c>
      <c r="Y138" s="42">
        <v>46.04</v>
      </c>
      <c r="Z138" s="42">
        <v>24.19</v>
      </c>
      <c r="AA138" s="42">
        <v>3.7160000000000002</v>
      </c>
      <c r="AB138" s="42">
        <v>10.855</v>
      </c>
      <c r="AC138" s="42">
        <v>0.58804999999999996</v>
      </c>
      <c r="AD138" s="42">
        <v>0.65895000000000004</v>
      </c>
      <c r="AE138" s="42">
        <v>0.50870000000000004</v>
      </c>
      <c r="AF138" s="42">
        <v>19.004999999999999</v>
      </c>
      <c r="AG138" s="42">
        <v>19.079999999999998</v>
      </c>
      <c r="AH138" s="42">
        <v>1.194</v>
      </c>
      <c r="AI138" s="42">
        <v>13.484999999999999</v>
      </c>
      <c r="AJ138" s="42">
        <v>0.57115000000000005</v>
      </c>
      <c r="AK138" s="42">
        <v>0.38190000000000002</v>
      </c>
      <c r="AL138" s="42">
        <v>0.59714999999999996</v>
      </c>
      <c r="AM138" s="42">
        <v>5.5919999999999996</v>
      </c>
      <c r="AN138" s="42">
        <v>0.22450000000000001</v>
      </c>
      <c r="AO138" s="42">
        <v>0.1074</v>
      </c>
      <c r="AP138" s="42">
        <v>1.468</v>
      </c>
      <c r="AQ138" s="42">
        <v>0.33139999999999997</v>
      </c>
      <c r="AR138" s="42">
        <v>0.79620000000000002</v>
      </c>
      <c r="AS138" s="42">
        <v>1.6</v>
      </c>
      <c r="AT138" s="42">
        <v>36.18</v>
      </c>
      <c r="AU138" s="42">
        <v>1.306</v>
      </c>
      <c r="AV138" s="42">
        <v>3.6749999999999998</v>
      </c>
      <c r="AW138" s="42">
        <v>8.5570000000000004</v>
      </c>
      <c r="AX138" s="42">
        <v>24.01</v>
      </c>
      <c r="AY138" s="42">
        <v>1.456</v>
      </c>
      <c r="AZ138" s="42">
        <v>0.73680000000000001</v>
      </c>
      <c r="BA138" s="42">
        <v>0.89849999999999997</v>
      </c>
      <c r="BB138" s="42">
        <v>11.66</v>
      </c>
      <c r="BC138" s="42">
        <v>1.9384999999999999</v>
      </c>
      <c r="BD138" s="42">
        <v>2.5165000000000002</v>
      </c>
      <c r="BE138" s="42">
        <v>24.1</v>
      </c>
      <c r="BF138" s="42">
        <v>0.31790000000000002</v>
      </c>
      <c r="BG138" s="42">
        <v>28.49</v>
      </c>
      <c r="BH138" s="42">
        <v>2.5</v>
      </c>
      <c r="BI138" s="42">
        <v>1.4450000000000001</v>
      </c>
      <c r="BJ138" s="42">
        <v>2.2192499999999997</v>
      </c>
    </row>
    <row r="139" spans="1:62">
      <c r="A139" s="42" t="s">
        <v>254</v>
      </c>
      <c r="B139" s="42" t="s">
        <v>255</v>
      </c>
      <c r="C139" s="43">
        <v>2</v>
      </c>
      <c r="D139" s="43">
        <v>26</v>
      </c>
      <c r="E139" s="42">
        <v>40.681081081081082</v>
      </c>
      <c r="F139" s="42">
        <v>7.5259999999999998</v>
      </c>
      <c r="G139" s="42">
        <v>218.90634089586968</v>
      </c>
      <c r="H139" s="42">
        <v>180.52290717198369</v>
      </c>
      <c r="I139" s="42">
        <v>0.15229999999999999</v>
      </c>
      <c r="J139" s="42">
        <v>9.8220000000000002E-2</v>
      </c>
      <c r="K139" s="42">
        <v>8.7645</v>
      </c>
      <c r="L139" s="42">
        <v>4.1689999999999998E-2</v>
      </c>
      <c r="M139" s="42">
        <v>6.9430000000000006E-2</v>
      </c>
      <c r="N139" s="42">
        <v>3.4909999999999997E-2</v>
      </c>
      <c r="O139" s="42">
        <v>7.4440000000000006E-2</v>
      </c>
      <c r="P139" s="42">
        <v>4.4024999999999999</v>
      </c>
      <c r="Q139" s="42">
        <v>4.0170000000000003</v>
      </c>
      <c r="R139" s="42">
        <v>4.9805000000000001</v>
      </c>
      <c r="S139" s="42">
        <v>61.96</v>
      </c>
      <c r="T139" s="42">
        <v>62.43</v>
      </c>
      <c r="U139" s="42">
        <v>8.641</v>
      </c>
      <c r="V139" s="42">
        <v>7.9660000000000002</v>
      </c>
      <c r="W139" s="42">
        <v>6.8109999999999999</v>
      </c>
      <c r="X139" s="42">
        <v>8.3580000000000005</v>
      </c>
      <c r="Y139" s="42">
        <v>5.1660000000000004</v>
      </c>
      <c r="Z139" s="42">
        <v>6.242</v>
      </c>
      <c r="AA139" s="42">
        <v>5.3819999999999997</v>
      </c>
      <c r="AB139" s="42">
        <v>6.3239999999999998</v>
      </c>
      <c r="AC139" s="42">
        <v>0.185</v>
      </c>
      <c r="AD139" s="42">
        <v>4.1384999999999998E-2</v>
      </c>
      <c r="AE139" s="42">
        <v>0.13289999999999999</v>
      </c>
      <c r="AF139" s="42">
        <v>0.21909999999999999</v>
      </c>
      <c r="AG139" s="42">
        <v>0.10489999999999999</v>
      </c>
      <c r="AH139" s="42">
        <v>0.51470000000000005</v>
      </c>
      <c r="AI139" s="42">
        <v>0.18504999999999999</v>
      </c>
      <c r="AJ139" s="42">
        <v>0.18845000000000001</v>
      </c>
      <c r="AK139" s="42">
        <v>0.60980000000000001</v>
      </c>
      <c r="AL139" s="42">
        <v>0.17695</v>
      </c>
      <c r="AM139" s="42">
        <v>0.18690000000000001</v>
      </c>
      <c r="AN139" s="42">
        <v>5.3539999999999997E-2</v>
      </c>
      <c r="AO139" s="42">
        <v>3.4380000000000001E-2</v>
      </c>
      <c r="AP139" s="42">
        <v>0.1462</v>
      </c>
      <c r="AQ139" s="42">
        <v>0</v>
      </c>
      <c r="AR139" s="42">
        <v>3.3520000000000001E-2</v>
      </c>
      <c r="AS139" s="42">
        <v>0.43880000000000002</v>
      </c>
      <c r="AT139" s="42">
        <v>7.5259999999999998</v>
      </c>
      <c r="AU139" s="42">
        <v>0.1749</v>
      </c>
      <c r="AV139" s="42">
        <v>0.1255</v>
      </c>
      <c r="AW139" s="42">
        <v>0.13600000000000001</v>
      </c>
      <c r="AX139" s="42">
        <v>3.6779999999999999</v>
      </c>
      <c r="AY139" s="42">
        <v>0.75724999999999998</v>
      </c>
      <c r="AZ139" s="42">
        <v>2.2949999999999999</v>
      </c>
      <c r="BA139" s="42">
        <v>2.6970000000000001</v>
      </c>
      <c r="BB139" s="42">
        <v>0.1147</v>
      </c>
      <c r="BC139" s="42">
        <v>1.2035000000000001E-2</v>
      </c>
      <c r="BD139" s="42">
        <v>7.9949999999999993E-2</v>
      </c>
      <c r="BE139" s="42">
        <v>0.87980000000000003</v>
      </c>
      <c r="BF139" s="42">
        <v>7.0055000000000006E-2</v>
      </c>
      <c r="BG139" s="42">
        <v>6.0639999999999999E-2</v>
      </c>
      <c r="BH139" s="42">
        <v>0.59240000000000004</v>
      </c>
      <c r="BI139" s="42">
        <v>1.4019999999999999E-2</v>
      </c>
      <c r="BJ139" s="42">
        <v>0.185975</v>
      </c>
    </row>
    <row r="140" spans="1:62">
      <c r="A140" s="42" t="s">
        <v>256</v>
      </c>
      <c r="B140" s="42" t="s">
        <v>257</v>
      </c>
      <c r="C140" s="43">
        <v>163</v>
      </c>
      <c r="D140" s="43">
        <v>3280</v>
      </c>
      <c r="E140" s="42">
        <v>14.065153352971759</v>
      </c>
      <c r="F140" s="42">
        <v>8.1170000000000009</v>
      </c>
      <c r="G140" s="42">
        <v>428.33773087071239</v>
      </c>
      <c r="H140" s="42">
        <v>277.97945205479454</v>
      </c>
      <c r="I140" s="42">
        <v>2.1094999999999999E-2</v>
      </c>
      <c r="J140" s="42">
        <v>4.9009999999999998E-2</v>
      </c>
      <c r="K140" s="42">
        <v>3.8835000000000001E-2</v>
      </c>
      <c r="L140" s="42">
        <v>2.92E-2</v>
      </c>
      <c r="M140" s="42">
        <v>6.0819999999999999E-2</v>
      </c>
      <c r="N140" s="42">
        <v>1.9220000000000001E-2</v>
      </c>
      <c r="O140" s="42">
        <v>0.1031</v>
      </c>
      <c r="P140" s="42">
        <v>3.3639999999999999</v>
      </c>
      <c r="Q140" s="42">
        <v>2.488</v>
      </c>
      <c r="R140" s="42">
        <v>6.2575000000000003</v>
      </c>
      <c r="S140" s="42">
        <v>3.7324999999999999</v>
      </c>
      <c r="T140" s="42">
        <v>4.7830000000000004</v>
      </c>
      <c r="U140" s="42">
        <v>2.0724999999999998</v>
      </c>
      <c r="V140" s="42">
        <v>2.1419999999999999</v>
      </c>
      <c r="W140" s="42">
        <v>2.6669999999999998</v>
      </c>
      <c r="X140" s="42">
        <v>3.645</v>
      </c>
      <c r="Y140" s="42">
        <v>3.9550000000000001</v>
      </c>
      <c r="Z140" s="42">
        <v>6.5540000000000003</v>
      </c>
      <c r="AA140" s="42">
        <v>1.673</v>
      </c>
      <c r="AB140" s="42">
        <v>1.806</v>
      </c>
      <c r="AC140" s="42">
        <v>3.8370000000000001E-2</v>
      </c>
      <c r="AD140" s="42">
        <v>3.9015000000000001E-2</v>
      </c>
      <c r="AE140" s="42">
        <v>8.0870000000000004E-3</v>
      </c>
      <c r="AF140" s="42">
        <v>9.1999999999999998E-2</v>
      </c>
      <c r="AG140" s="42">
        <v>0.156</v>
      </c>
      <c r="AH140" s="42">
        <v>3.85</v>
      </c>
      <c r="AI140" s="42">
        <v>0.79059999999999997</v>
      </c>
      <c r="AJ140" s="42">
        <v>0.6956</v>
      </c>
      <c r="AK140" s="42">
        <v>0.57709999999999995</v>
      </c>
      <c r="AL140" s="42">
        <v>0.89885000000000004</v>
      </c>
      <c r="AM140" s="42">
        <v>0.21809999999999999</v>
      </c>
      <c r="AN140" s="42">
        <v>6.7150000000000001E-2</v>
      </c>
      <c r="AO140" s="42">
        <v>1.8950000000000002E-2</v>
      </c>
      <c r="AP140" s="42">
        <v>1.0069999999999999</v>
      </c>
      <c r="AQ140" s="42">
        <v>1.6820000000000002E-2</v>
      </c>
      <c r="AR140" s="42">
        <v>0.91290000000000004</v>
      </c>
      <c r="AS140" s="42">
        <v>1.123</v>
      </c>
      <c r="AT140" s="42">
        <v>8.1170000000000009</v>
      </c>
      <c r="AU140" s="42">
        <v>5.9390000000000001</v>
      </c>
      <c r="AV140" s="42">
        <v>3.9289999999999999E-2</v>
      </c>
      <c r="AW140" s="42">
        <v>0.51149999999999995</v>
      </c>
      <c r="AX140" s="42">
        <v>1.58</v>
      </c>
      <c r="AY140" s="42">
        <v>1.143</v>
      </c>
      <c r="AZ140" s="42">
        <v>2.2130000000000001</v>
      </c>
      <c r="BA140" s="42">
        <v>2.9340000000000002</v>
      </c>
      <c r="BB140" s="42">
        <v>8.695E-2</v>
      </c>
      <c r="BC140" s="42">
        <v>1.934E-2</v>
      </c>
      <c r="BD140" s="42">
        <v>7.6350000000000001E-2</v>
      </c>
      <c r="BE140" s="42">
        <v>1.04</v>
      </c>
      <c r="BF140" s="42">
        <v>0.29215000000000002</v>
      </c>
      <c r="BG140" s="42">
        <v>9.6920000000000006E-2</v>
      </c>
      <c r="BH140" s="42">
        <v>1.026</v>
      </c>
      <c r="BI140" s="42">
        <v>7.2960000000000004E-3</v>
      </c>
      <c r="BJ140" s="42">
        <v>0.74309999999999998</v>
      </c>
    </row>
    <row r="141" spans="1:62">
      <c r="A141" s="42" t="s">
        <v>258</v>
      </c>
      <c r="B141" s="42" t="s">
        <v>259</v>
      </c>
      <c r="C141" s="43">
        <v>14</v>
      </c>
      <c r="D141" s="43">
        <v>169</v>
      </c>
      <c r="E141" s="42">
        <v>120.05239478330201</v>
      </c>
      <c r="F141" s="42">
        <v>10.54</v>
      </c>
      <c r="G141" s="42">
        <v>6.2812872467222878</v>
      </c>
      <c r="H141" s="42">
        <v>58.361018826135094</v>
      </c>
      <c r="I141" s="42">
        <v>4.061E-2</v>
      </c>
      <c r="J141" s="42">
        <v>0.1164</v>
      </c>
      <c r="K141" s="42">
        <v>0.1709</v>
      </c>
      <c r="L141" s="42">
        <v>0.18060000000000001</v>
      </c>
      <c r="M141" s="42">
        <v>0.75070000000000003</v>
      </c>
      <c r="N141" s="42">
        <v>0.22140000000000001</v>
      </c>
      <c r="O141" s="42">
        <v>0.108</v>
      </c>
      <c r="P141" s="42">
        <v>0.34044999999999997</v>
      </c>
      <c r="Q141" s="42">
        <v>0.71319999999999995</v>
      </c>
      <c r="R141" s="42">
        <v>0.42380000000000001</v>
      </c>
      <c r="S141" s="42">
        <v>5.1635</v>
      </c>
      <c r="T141" s="42">
        <v>5.8019999999999996</v>
      </c>
      <c r="U141" s="42">
        <v>1.0405</v>
      </c>
      <c r="V141" s="42">
        <v>1.22</v>
      </c>
      <c r="W141" s="42">
        <v>0.45700000000000002</v>
      </c>
      <c r="X141" s="42">
        <v>0.92779999999999996</v>
      </c>
      <c r="Y141" s="42">
        <v>0.48570000000000002</v>
      </c>
      <c r="Z141" s="42">
        <v>0.53315000000000001</v>
      </c>
      <c r="AA141" s="42">
        <v>0.4985</v>
      </c>
      <c r="AB141" s="42">
        <v>0.82135000000000002</v>
      </c>
      <c r="AC141" s="42">
        <v>5.339E-2</v>
      </c>
      <c r="AD141" s="42">
        <v>0.2722</v>
      </c>
      <c r="AE141" s="42">
        <v>0</v>
      </c>
      <c r="AF141" s="42">
        <v>9.7674999999999998E-2</v>
      </c>
      <c r="AG141" s="42">
        <v>0.1077</v>
      </c>
      <c r="AH141" s="42">
        <v>0</v>
      </c>
      <c r="AI141" s="42">
        <v>0</v>
      </c>
      <c r="AJ141" s="42">
        <v>8.7794999999999998E-2</v>
      </c>
      <c r="AK141" s="42">
        <v>8.6260000000000003E-2</v>
      </c>
      <c r="AL141" s="42">
        <v>3.1175000000000001E-2</v>
      </c>
      <c r="AM141" s="42">
        <v>0.65090000000000003</v>
      </c>
      <c r="AN141" s="42">
        <v>3.101</v>
      </c>
      <c r="AO141" s="42">
        <v>1.6779999999999999</v>
      </c>
      <c r="AP141" s="42">
        <v>0.17530000000000001</v>
      </c>
      <c r="AQ141" s="42">
        <v>0</v>
      </c>
      <c r="AR141" s="42">
        <v>4.9009999999999998E-2</v>
      </c>
      <c r="AS141" s="42">
        <v>5.7410000000000003E-2</v>
      </c>
      <c r="AT141" s="42">
        <v>10.54</v>
      </c>
      <c r="AU141" s="42">
        <v>0.11235000000000001</v>
      </c>
      <c r="AV141" s="42">
        <v>0.25369999999999998</v>
      </c>
      <c r="AW141" s="42">
        <v>0.75949999999999995</v>
      </c>
      <c r="AX141" s="42">
        <v>3.4459999999999998E-2</v>
      </c>
      <c r="AY141" s="42">
        <v>9.5170000000000005E-2</v>
      </c>
      <c r="AZ141" s="42">
        <v>0</v>
      </c>
      <c r="BA141" s="42">
        <v>0</v>
      </c>
      <c r="BB141" s="42">
        <v>3.5450000000000002E-2</v>
      </c>
      <c r="BC141" s="42">
        <v>0</v>
      </c>
      <c r="BD141" s="42">
        <v>0.13250000000000001</v>
      </c>
      <c r="BE141" s="42">
        <v>0.25230000000000002</v>
      </c>
      <c r="BF141" s="42">
        <v>8.0479999999999996E-2</v>
      </c>
      <c r="BG141" s="42">
        <v>0.11509999999999999</v>
      </c>
      <c r="BH141" s="42">
        <v>5.2109999999999997E-2</v>
      </c>
      <c r="BI141" s="42">
        <v>0</v>
      </c>
      <c r="BJ141" s="42">
        <v>0.12445000000000001</v>
      </c>
    </row>
    <row r="142" spans="1:62">
      <c r="A142" s="42" t="s">
        <v>260</v>
      </c>
      <c r="B142" s="42" t="s">
        <v>261</v>
      </c>
      <c r="C142" s="43">
        <v>15</v>
      </c>
      <c r="D142" s="43">
        <v>380</v>
      </c>
      <c r="E142" s="42">
        <v>50.023479690068086</v>
      </c>
      <c r="F142" s="42">
        <v>213.05</v>
      </c>
      <c r="G142" s="42">
        <v>6.0234662143059099</v>
      </c>
      <c r="H142" s="42">
        <v>150.45903954802262</v>
      </c>
      <c r="I142" s="42">
        <v>1.2384999999999999</v>
      </c>
      <c r="J142" s="42">
        <v>3.0209999999999999</v>
      </c>
      <c r="K142" s="42">
        <v>1.7110000000000001</v>
      </c>
      <c r="L142" s="42">
        <v>1.4159999999999999</v>
      </c>
      <c r="M142" s="42">
        <v>1.206</v>
      </c>
      <c r="N142" s="42">
        <v>0.92710000000000004</v>
      </c>
      <c r="O142" s="42">
        <v>3.6480000000000001</v>
      </c>
      <c r="P142" s="42">
        <v>1.2184999999999999</v>
      </c>
      <c r="Q142" s="42">
        <v>1.55</v>
      </c>
      <c r="R142" s="42">
        <v>8.7070000000000007</v>
      </c>
      <c r="S142" s="42">
        <v>19.805</v>
      </c>
      <c r="T142" s="42">
        <v>21.62</v>
      </c>
      <c r="U142" s="42">
        <v>2.2084999999999999</v>
      </c>
      <c r="V142" s="42">
        <v>1.8080000000000001</v>
      </c>
      <c r="W142" s="42">
        <v>0.86529999999999996</v>
      </c>
      <c r="X142" s="42">
        <v>2.3170000000000002</v>
      </c>
      <c r="Y142" s="42">
        <v>8.6340000000000003</v>
      </c>
      <c r="Z142" s="42">
        <v>7.1855000000000002</v>
      </c>
      <c r="AA142" s="42">
        <v>1.0549999999999999</v>
      </c>
      <c r="AB142" s="42">
        <v>1.0529999999999999</v>
      </c>
      <c r="AC142" s="42">
        <v>3.7835000000000001</v>
      </c>
      <c r="AD142" s="42">
        <v>0.28460000000000002</v>
      </c>
      <c r="AE142" s="42">
        <v>0.70340000000000003</v>
      </c>
      <c r="AF142" s="42">
        <v>5.0475000000000003</v>
      </c>
      <c r="AG142" s="42">
        <v>7.3460000000000001</v>
      </c>
      <c r="AH142" s="42">
        <v>4.5430000000000001</v>
      </c>
      <c r="AI142" s="42">
        <v>3.278</v>
      </c>
      <c r="AJ142" s="42">
        <v>6.7874999999999996</v>
      </c>
      <c r="AK142" s="42">
        <v>4.1020000000000003</v>
      </c>
      <c r="AL142" s="42">
        <v>6.383</v>
      </c>
      <c r="AM142" s="42">
        <v>5.085</v>
      </c>
      <c r="AN142" s="42">
        <v>24.26</v>
      </c>
      <c r="AO142" s="42">
        <v>35.369999999999997</v>
      </c>
      <c r="AP142" s="42">
        <v>4.1959999999999997</v>
      </c>
      <c r="AQ142" s="42">
        <v>0.45200000000000001</v>
      </c>
      <c r="AR142" s="42">
        <v>10.02</v>
      </c>
      <c r="AS142" s="42">
        <v>5.3010000000000002</v>
      </c>
      <c r="AT142" s="42">
        <v>213.05</v>
      </c>
      <c r="AU142" s="42">
        <v>2.6095000000000002</v>
      </c>
      <c r="AV142" s="42">
        <v>9.6890000000000001</v>
      </c>
      <c r="AW142" s="42">
        <v>2.2789999999999999</v>
      </c>
      <c r="AX142" s="42">
        <v>13.91</v>
      </c>
      <c r="AY142" s="42">
        <v>10.935</v>
      </c>
      <c r="AZ142" s="42">
        <v>4.2590000000000003</v>
      </c>
      <c r="BA142" s="42">
        <v>2.8690000000000002</v>
      </c>
      <c r="BB142" s="42">
        <v>4.5659999999999998</v>
      </c>
      <c r="BC142" s="42">
        <v>8.0374999999999996</v>
      </c>
      <c r="BD142" s="42">
        <v>2.6244999999999998</v>
      </c>
      <c r="BE142" s="42">
        <v>2.5739999999999998</v>
      </c>
      <c r="BF142" s="42">
        <v>12.42</v>
      </c>
      <c r="BG142" s="42">
        <v>5.5410000000000004</v>
      </c>
      <c r="BH142" s="42">
        <v>8.0030000000000001</v>
      </c>
      <c r="BI142" s="42">
        <v>0.73929999999999996</v>
      </c>
      <c r="BJ142" s="42">
        <v>3.9427500000000002</v>
      </c>
    </row>
    <row r="143" spans="1:62">
      <c r="A143" s="42" t="s">
        <v>262</v>
      </c>
      <c r="B143" s="42" t="s">
        <v>263</v>
      </c>
      <c r="C143" s="43">
        <v>0</v>
      </c>
      <c r="D143" s="43">
        <v>55</v>
      </c>
      <c r="E143" s="42">
        <v>9.6078431372549034</v>
      </c>
      <c r="F143" s="42">
        <v>13.72</v>
      </c>
      <c r="G143" s="42">
        <v>10.043923865300146</v>
      </c>
      <c r="H143" s="42">
        <v>6.5209125475285168</v>
      </c>
      <c r="I143" s="42">
        <v>1.218</v>
      </c>
      <c r="J143" s="42">
        <v>0.81130000000000002</v>
      </c>
      <c r="K143" s="42">
        <v>0.23055</v>
      </c>
      <c r="L143" s="42">
        <v>2.1040000000000001</v>
      </c>
      <c r="M143" s="42">
        <v>2.1139999999999999</v>
      </c>
      <c r="N143" s="42">
        <v>2.7530000000000001</v>
      </c>
      <c r="O143" s="42">
        <v>1.1719999999999999</v>
      </c>
      <c r="P143" s="42">
        <v>3.94</v>
      </c>
      <c r="Q143" s="42">
        <v>5.18</v>
      </c>
      <c r="R143" s="42">
        <v>4.8205</v>
      </c>
      <c r="S143" s="42">
        <v>10.3</v>
      </c>
      <c r="T143" s="42">
        <v>9.4359999999999999</v>
      </c>
      <c r="U143" s="42">
        <v>7.2679999999999998</v>
      </c>
      <c r="V143" s="42">
        <v>8.3490000000000002</v>
      </c>
      <c r="W143" s="42">
        <v>3.8420000000000001</v>
      </c>
      <c r="X143" s="42">
        <v>5.444</v>
      </c>
      <c r="Y143" s="42">
        <v>4.5149999999999997</v>
      </c>
      <c r="Z143" s="42">
        <v>4.524</v>
      </c>
      <c r="AA143" s="42">
        <v>1.9590000000000001</v>
      </c>
      <c r="AB143" s="42">
        <v>3.3889999999999998</v>
      </c>
      <c r="AC143" s="42">
        <v>1.5325</v>
      </c>
      <c r="AD143" s="42">
        <v>0.1217</v>
      </c>
      <c r="AE143" s="42">
        <v>3.5</v>
      </c>
      <c r="AF143" s="42">
        <v>1.4279999999999999</v>
      </c>
      <c r="AG143" s="42">
        <v>1.359</v>
      </c>
      <c r="AH143" s="42">
        <v>1.3009999999999999</v>
      </c>
      <c r="AI143" s="42">
        <v>0.92730000000000001</v>
      </c>
      <c r="AJ143" s="42">
        <v>1.7745</v>
      </c>
      <c r="AK143" s="42">
        <v>2.0619999999999998</v>
      </c>
      <c r="AL143" s="42">
        <v>1.661</v>
      </c>
      <c r="AM143" s="42">
        <v>1.339</v>
      </c>
      <c r="AN143" s="42">
        <v>2.4079999999999999</v>
      </c>
      <c r="AO143" s="42">
        <v>1.3660000000000001</v>
      </c>
      <c r="AP143" s="42">
        <v>0.60340000000000005</v>
      </c>
      <c r="AQ143" s="42">
        <v>1.2989999999999999</v>
      </c>
      <c r="AR143" s="42">
        <v>3.5369999999999999</v>
      </c>
      <c r="AS143" s="42">
        <v>2.1269999999999998</v>
      </c>
      <c r="AT143" s="42">
        <v>13.72</v>
      </c>
      <c r="AU143" s="42">
        <v>1.649</v>
      </c>
      <c r="AV143" s="42">
        <v>1.274</v>
      </c>
      <c r="AW143" s="42">
        <v>0.36575000000000002</v>
      </c>
      <c r="AX143" s="42">
        <v>9.4730000000000008</v>
      </c>
      <c r="AY143" s="42">
        <v>2.4295</v>
      </c>
      <c r="AZ143" s="42">
        <v>9.3290000000000006</v>
      </c>
      <c r="BA143" s="42">
        <v>9.8529999999999998</v>
      </c>
      <c r="BB143" s="42">
        <v>1.8520000000000001</v>
      </c>
      <c r="BC143" s="42">
        <v>0.64605000000000001</v>
      </c>
      <c r="BD143" s="42">
        <v>0.67290000000000005</v>
      </c>
      <c r="BE143" s="42">
        <v>1.143</v>
      </c>
      <c r="BF143" s="42">
        <v>1.9715</v>
      </c>
      <c r="BG143" s="42">
        <v>1.355</v>
      </c>
      <c r="BH143" s="42">
        <v>1.778</v>
      </c>
      <c r="BI143" s="42">
        <v>8.6169999999999997E-2</v>
      </c>
      <c r="BJ143" s="42">
        <v>1.9055</v>
      </c>
    </row>
    <row r="144" spans="1:62">
      <c r="A144" s="42" t="s">
        <v>264</v>
      </c>
      <c r="B144" s="42" t="s">
        <v>265</v>
      </c>
      <c r="C144" s="43">
        <v>0</v>
      </c>
      <c r="D144" s="43">
        <v>58</v>
      </c>
      <c r="E144" s="42">
        <v>24.608917739704161</v>
      </c>
      <c r="F144" s="42">
        <v>23.125</v>
      </c>
      <c r="G144" s="42">
        <v>31.006972378653792</v>
      </c>
      <c r="H144" s="42">
        <v>25.103126356925749</v>
      </c>
      <c r="I144" s="42">
        <v>2.2360000000000002</v>
      </c>
      <c r="J144" s="42">
        <v>0.74339999999999995</v>
      </c>
      <c r="K144" s="42">
        <v>4.0359999999999996</v>
      </c>
      <c r="L144" s="42">
        <v>0.92120000000000002</v>
      </c>
      <c r="M144" s="42">
        <v>2.6789999999999998</v>
      </c>
      <c r="N144" s="42">
        <v>0.51380000000000003</v>
      </c>
      <c r="O144" s="42">
        <v>1.992</v>
      </c>
      <c r="P144" s="42">
        <v>1.8594999999999999</v>
      </c>
      <c r="Q144" s="42">
        <v>6.0049999999999999</v>
      </c>
      <c r="R144" s="42">
        <v>1.7929999999999999</v>
      </c>
      <c r="S144" s="42">
        <v>7.17</v>
      </c>
      <c r="T144" s="42">
        <v>7.383</v>
      </c>
      <c r="U144" s="42">
        <v>11.22</v>
      </c>
      <c r="V144" s="42">
        <v>10.73</v>
      </c>
      <c r="W144" s="42">
        <v>3.4630000000000001</v>
      </c>
      <c r="X144" s="42">
        <v>5.415</v>
      </c>
      <c r="Y144" s="42">
        <v>1.573</v>
      </c>
      <c r="Z144" s="42">
        <v>1.661</v>
      </c>
      <c r="AA144" s="42">
        <v>5.5750000000000002</v>
      </c>
      <c r="AB144" s="42">
        <v>4.6304999999999996</v>
      </c>
      <c r="AC144" s="42">
        <v>0.75319999999999998</v>
      </c>
      <c r="AD144" s="42">
        <v>6.9074999999999998E-2</v>
      </c>
      <c r="AE144" s="42">
        <v>1.893</v>
      </c>
      <c r="AF144" s="42">
        <v>0.46660000000000001</v>
      </c>
      <c r="AG144" s="42">
        <v>1.0269999999999999</v>
      </c>
      <c r="AH144" s="42">
        <v>1.18</v>
      </c>
      <c r="AI144" s="42">
        <v>0.89700000000000002</v>
      </c>
      <c r="AJ144" s="42">
        <v>0.75590000000000002</v>
      </c>
      <c r="AK144" s="42">
        <v>0.38540000000000002</v>
      </c>
      <c r="AL144" s="42">
        <v>0.68269999999999997</v>
      </c>
      <c r="AM144" s="42">
        <v>0.93969999999999998</v>
      </c>
      <c r="AN144" s="42">
        <v>2.7610000000000001</v>
      </c>
      <c r="AO144" s="42">
        <v>0.74580000000000002</v>
      </c>
      <c r="AP144" s="42">
        <v>1.109</v>
      </c>
      <c r="AQ144" s="42">
        <v>0.32919999999999999</v>
      </c>
      <c r="AR144" s="42">
        <v>1.9330000000000001</v>
      </c>
      <c r="AS144" s="42">
        <v>0.3987</v>
      </c>
      <c r="AT144" s="42">
        <v>23.125</v>
      </c>
      <c r="AU144" s="42">
        <v>3.2069999999999999</v>
      </c>
      <c r="AV144" s="42">
        <v>1.5620000000000001</v>
      </c>
      <c r="AW144" s="42">
        <v>0.1772</v>
      </c>
      <c r="AX144" s="42">
        <v>14.93</v>
      </c>
      <c r="AY144" s="42">
        <v>1.6185</v>
      </c>
      <c r="AZ144" s="42">
        <v>0.52239999999999998</v>
      </c>
      <c r="BA144" s="42">
        <v>0.52800000000000002</v>
      </c>
      <c r="BB144" s="42">
        <v>0.77270000000000005</v>
      </c>
      <c r="BC144" s="42">
        <v>15.07</v>
      </c>
      <c r="BD144" s="42">
        <v>0.39989999999999998</v>
      </c>
      <c r="BE144" s="42">
        <v>10.8</v>
      </c>
      <c r="BF144" s="42">
        <v>0.20910000000000001</v>
      </c>
      <c r="BG144" s="42">
        <v>1.194</v>
      </c>
      <c r="BH144" s="42">
        <v>0.77300000000000002</v>
      </c>
      <c r="BI144" s="42">
        <v>8.8179999999999994E-2</v>
      </c>
      <c r="BJ144" s="42">
        <v>1.3780000000000001</v>
      </c>
    </row>
    <row r="145" spans="1:62">
      <c r="A145" s="42" t="s">
        <v>266</v>
      </c>
      <c r="B145" s="42" t="s">
        <v>267</v>
      </c>
      <c r="C145" s="43">
        <v>2</v>
      </c>
      <c r="D145" s="43">
        <v>164</v>
      </c>
      <c r="E145" s="42">
        <v>12.756001959823616</v>
      </c>
      <c r="F145" s="42">
        <v>26.035</v>
      </c>
      <c r="G145" s="42">
        <v>5.046520643535569</v>
      </c>
      <c r="H145" s="42">
        <v>7.9690847872666053</v>
      </c>
      <c r="I145" s="42">
        <v>0.66710000000000003</v>
      </c>
      <c r="J145" s="42">
        <v>0.89549999999999996</v>
      </c>
      <c r="K145" s="42">
        <v>3.8864999999999998</v>
      </c>
      <c r="L145" s="42">
        <v>3.2669999999999999</v>
      </c>
      <c r="M145" s="42">
        <v>4.1900000000000004</v>
      </c>
      <c r="N145" s="42">
        <v>1.8180000000000001</v>
      </c>
      <c r="O145" s="42">
        <v>4.492</v>
      </c>
      <c r="P145" s="42">
        <v>0.53390000000000004</v>
      </c>
      <c r="Q145" s="42">
        <v>0.41610000000000003</v>
      </c>
      <c r="R145" s="42">
        <v>0.93725000000000003</v>
      </c>
      <c r="S145" s="42">
        <v>0.12239999999999999</v>
      </c>
      <c r="T145" s="42">
        <v>0.20219999999999999</v>
      </c>
      <c r="U145" s="42">
        <v>0.49945000000000001</v>
      </c>
      <c r="V145" s="42">
        <v>0.41539999999999999</v>
      </c>
      <c r="W145" s="42">
        <v>0.48159999999999997</v>
      </c>
      <c r="X145" s="42">
        <v>0.32990000000000003</v>
      </c>
      <c r="Y145" s="42">
        <v>0.38779999999999998</v>
      </c>
      <c r="Z145" s="42">
        <v>1.1715</v>
      </c>
      <c r="AA145" s="42">
        <v>0.32369999999999999</v>
      </c>
      <c r="AB145" s="42">
        <v>0.77285000000000004</v>
      </c>
      <c r="AC145" s="42">
        <v>2.234</v>
      </c>
      <c r="AD145" s="42">
        <v>0.1153</v>
      </c>
      <c r="AE145" s="42">
        <v>5.3420000000000002E-2</v>
      </c>
      <c r="AF145" s="42">
        <v>0.98055000000000003</v>
      </c>
      <c r="AG145" s="42">
        <v>2.0139999999999998</v>
      </c>
      <c r="AH145" s="42">
        <v>0.4461</v>
      </c>
      <c r="AI145" s="42">
        <v>2.9590000000000001</v>
      </c>
      <c r="AJ145" s="42">
        <v>0.54369999999999996</v>
      </c>
      <c r="AK145" s="42">
        <v>35.5</v>
      </c>
      <c r="AL145" s="42">
        <v>0.46739999999999998</v>
      </c>
      <c r="AM145" s="42">
        <v>1.7809999999999999</v>
      </c>
      <c r="AN145" s="42">
        <v>3.0609999999999999</v>
      </c>
      <c r="AO145" s="42">
        <v>5.1589999999999998</v>
      </c>
      <c r="AP145" s="42">
        <v>1.1679999999999999</v>
      </c>
      <c r="AQ145" s="42">
        <v>2.0409999999999999</v>
      </c>
      <c r="AR145" s="42">
        <v>5.5620000000000003</v>
      </c>
      <c r="AS145" s="42">
        <v>2.9460000000000002</v>
      </c>
      <c r="AT145" s="42">
        <v>26.035</v>
      </c>
      <c r="AU145" s="42">
        <v>5.7370000000000001</v>
      </c>
      <c r="AV145" s="42">
        <v>0.67530000000000001</v>
      </c>
      <c r="AW145" s="42">
        <v>0.36375000000000002</v>
      </c>
      <c r="AX145" s="42">
        <v>2.0369999999999999</v>
      </c>
      <c r="AY145" s="42">
        <v>2.3045</v>
      </c>
      <c r="AZ145" s="42">
        <v>6.7839999999999998</v>
      </c>
      <c r="BA145" s="42">
        <v>5.3609999999999998</v>
      </c>
      <c r="BB145" s="42">
        <v>5.2869999999999999</v>
      </c>
      <c r="BC145" s="42">
        <v>5.7104999999999997</v>
      </c>
      <c r="BD145" s="42">
        <v>1.032</v>
      </c>
      <c r="BE145" s="42">
        <v>2.1659999999999999</v>
      </c>
      <c r="BF145" s="42">
        <v>16.114999999999998</v>
      </c>
      <c r="BG145" s="42">
        <v>0.78539999999999999</v>
      </c>
      <c r="BH145" s="42">
        <v>29.15</v>
      </c>
      <c r="BI145" s="42">
        <v>3.996</v>
      </c>
      <c r="BJ145" s="42">
        <v>1.4762499999999998</v>
      </c>
    </row>
    <row r="146" spans="1:62">
      <c r="A146" s="42" t="s">
        <v>268</v>
      </c>
      <c r="B146" s="42" t="s">
        <v>269</v>
      </c>
      <c r="C146" s="43">
        <v>3</v>
      </c>
      <c r="D146" s="43">
        <v>354</v>
      </c>
      <c r="E146" s="42">
        <v>83.105895196506552</v>
      </c>
      <c r="F146" s="42">
        <v>152.25</v>
      </c>
      <c r="G146" s="42">
        <v>548.64864864864865</v>
      </c>
      <c r="H146" s="42">
        <v>210.02896951303629</v>
      </c>
      <c r="I146" s="42">
        <v>0.97829999999999995</v>
      </c>
      <c r="J146" s="42">
        <v>1.8320000000000001</v>
      </c>
      <c r="K146" s="42">
        <v>0.26035000000000003</v>
      </c>
      <c r="L146" s="42">
        <v>0.72489999999999999</v>
      </c>
      <c r="M146" s="42">
        <v>0.80200000000000005</v>
      </c>
      <c r="N146" s="42">
        <v>0.84809999999999997</v>
      </c>
      <c r="O146" s="42">
        <v>1.2410000000000001</v>
      </c>
      <c r="P146" s="42">
        <v>34.784999999999997</v>
      </c>
      <c r="Q146" s="42">
        <v>30.43</v>
      </c>
      <c r="R146" s="42">
        <v>36.39</v>
      </c>
      <c r="S146" s="42">
        <v>13.285</v>
      </c>
      <c r="T146" s="42">
        <v>14.18</v>
      </c>
      <c r="U146" s="42">
        <v>35.32</v>
      </c>
      <c r="V146" s="42">
        <v>32.869999999999997</v>
      </c>
      <c r="W146" s="42">
        <v>51.01</v>
      </c>
      <c r="X146" s="42">
        <v>40.479999999999997</v>
      </c>
      <c r="Y146" s="42">
        <v>23.71</v>
      </c>
      <c r="Z146" s="42">
        <v>40.58</v>
      </c>
      <c r="AA146" s="42">
        <v>259.60000000000002</v>
      </c>
      <c r="AB146" s="42">
        <v>93.194999999999993</v>
      </c>
      <c r="AC146" s="42">
        <v>4.8360000000000003</v>
      </c>
      <c r="AD146" s="42">
        <v>2.347</v>
      </c>
      <c r="AE146" s="42">
        <v>0.1008</v>
      </c>
      <c r="AF146" s="42">
        <v>1.591</v>
      </c>
      <c r="AG146" s="42">
        <v>4.8529999999999998</v>
      </c>
      <c r="AH146" s="42">
        <v>0.99390000000000001</v>
      </c>
      <c r="AI146" s="42">
        <v>47.115000000000002</v>
      </c>
      <c r="AJ146" s="42">
        <v>0.99644999999999995</v>
      </c>
      <c r="AK146" s="42">
        <v>1.18</v>
      </c>
      <c r="AL146" s="42">
        <v>0.79285000000000005</v>
      </c>
      <c r="AM146" s="42">
        <v>4.2789999999999999</v>
      </c>
      <c r="AN146" s="42">
        <v>0.309</v>
      </c>
      <c r="AO146" s="42">
        <v>0.27750000000000002</v>
      </c>
      <c r="AP146" s="42">
        <v>2.5449999999999999</v>
      </c>
      <c r="AQ146" s="42">
        <v>0.44309999999999999</v>
      </c>
      <c r="AR146" s="42">
        <v>7.8</v>
      </c>
      <c r="AS146" s="42">
        <v>19.48</v>
      </c>
      <c r="AT146" s="42">
        <v>152.25</v>
      </c>
      <c r="AU146" s="42">
        <v>11.99</v>
      </c>
      <c r="AV146" s="42">
        <v>0.25369999999999998</v>
      </c>
      <c r="AW146" s="42">
        <v>0.64205000000000001</v>
      </c>
      <c r="AX146" s="42">
        <v>3.9849999999999999</v>
      </c>
      <c r="AY146" s="42">
        <v>2.0505</v>
      </c>
      <c r="AZ146" s="42">
        <v>7.7</v>
      </c>
      <c r="BA146" s="42">
        <v>11.01</v>
      </c>
      <c r="BB146" s="42">
        <v>8.1199999999999992</v>
      </c>
      <c r="BC146" s="42">
        <v>18.62</v>
      </c>
      <c r="BD146" s="42">
        <v>0.80100000000000005</v>
      </c>
      <c r="BE146" s="42">
        <v>1.538</v>
      </c>
      <c r="BF146" s="42">
        <v>0.85819999999999996</v>
      </c>
      <c r="BG146" s="42">
        <v>0.94040000000000001</v>
      </c>
      <c r="BH146" s="42">
        <v>1.3109999999999999</v>
      </c>
      <c r="BI146" s="42">
        <v>87.2</v>
      </c>
      <c r="BJ146" s="42">
        <v>3.2649999999999997</v>
      </c>
    </row>
    <row r="147" spans="1:62">
      <c r="A147" s="42" t="s">
        <v>270</v>
      </c>
      <c r="B147" s="42" t="s">
        <v>271</v>
      </c>
      <c r="C147" s="43">
        <v>3</v>
      </c>
      <c r="D147" s="43">
        <v>170</v>
      </c>
      <c r="E147" s="42">
        <v>10.04403346543373</v>
      </c>
      <c r="F147" s="42">
        <v>114.05</v>
      </c>
      <c r="G147" s="42">
        <v>12.139435870143693</v>
      </c>
      <c r="H147" s="42">
        <v>9.3945634266886326</v>
      </c>
      <c r="I147" s="42">
        <v>10.91</v>
      </c>
      <c r="J147" s="42">
        <v>8.4350000000000005</v>
      </c>
      <c r="K147" s="42">
        <v>8.5429999999999993</v>
      </c>
      <c r="L147" s="42">
        <v>12.14</v>
      </c>
      <c r="M147" s="42">
        <v>10.73</v>
      </c>
      <c r="N147" s="42">
        <v>13.6</v>
      </c>
      <c r="O147" s="42">
        <v>15.13</v>
      </c>
      <c r="P147" s="42">
        <v>5.7525000000000004</v>
      </c>
      <c r="Q147" s="42">
        <v>9.077</v>
      </c>
      <c r="R147" s="42">
        <v>12.17</v>
      </c>
      <c r="S147" s="42">
        <v>20.59</v>
      </c>
      <c r="T147" s="42">
        <v>21.47</v>
      </c>
      <c r="U147" s="42">
        <v>14.845000000000001</v>
      </c>
      <c r="V147" s="42">
        <v>14.41</v>
      </c>
      <c r="W147" s="42">
        <v>6.5540000000000003</v>
      </c>
      <c r="X147" s="42">
        <v>9.2200000000000006</v>
      </c>
      <c r="Y147" s="42">
        <v>14.61</v>
      </c>
      <c r="Z147" s="42">
        <v>10.195</v>
      </c>
      <c r="AA147" s="42">
        <v>7.1050000000000004</v>
      </c>
      <c r="AB147" s="42">
        <v>5.4610000000000003</v>
      </c>
      <c r="AC147" s="42">
        <v>10.199999999999999</v>
      </c>
      <c r="AD147" s="42">
        <v>18.605</v>
      </c>
      <c r="AE147" s="42">
        <v>13.26</v>
      </c>
      <c r="AF147" s="42">
        <v>11.355</v>
      </c>
      <c r="AG147" s="42">
        <v>12.08</v>
      </c>
      <c r="AH147" s="42">
        <v>12.29</v>
      </c>
      <c r="AI147" s="42">
        <v>8.9090000000000007</v>
      </c>
      <c r="AJ147" s="42">
        <v>11.455</v>
      </c>
      <c r="AK147" s="42">
        <v>11.08</v>
      </c>
      <c r="AL147" s="42">
        <v>11.23</v>
      </c>
      <c r="AM147" s="42">
        <v>11.79</v>
      </c>
      <c r="AN147" s="42">
        <v>7.423</v>
      </c>
      <c r="AO147" s="42">
        <v>9.3949999999999996</v>
      </c>
      <c r="AP147" s="42">
        <v>3.87</v>
      </c>
      <c r="AQ147" s="42">
        <v>3.9279999999999999</v>
      </c>
      <c r="AR147" s="42">
        <v>11.06</v>
      </c>
      <c r="AS147" s="42">
        <v>8.6020000000000003</v>
      </c>
      <c r="AT147" s="42">
        <v>114.05</v>
      </c>
      <c r="AU147" s="42">
        <v>13.69</v>
      </c>
      <c r="AV147" s="42">
        <v>14.49</v>
      </c>
      <c r="AW147" s="42">
        <v>2.9685000000000001</v>
      </c>
      <c r="AX147" s="42">
        <v>23.37</v>
      </c>
      <c r="AY147" s="42">
        <v>11.154999999999999</v>
      </c>
      <c r="AZ147" s="42">
        <v>12.37</v>
      </c>
      <c r="BA147" s="42">
        <v>12.18</v>
      </c>
      <c r="BB147" s="42">
        <v>9.6419999999999995</v>
      </c>
      <c r="BC147" s="42">
        <v>11.41</v>
      </c>
      <c r="BD147" s="42">
        <v>6.8994999999999997</v>
      </c>
      <c r="BE147" s="42">
        <v>35.83</v>
      </c>
      <c r="BF147" s="42">
        <v>12.555</v>
      </c>
      <c r="BG147" s="42">
        <v>15.1</v>
      </c>
      <c r="BH147" s="42">
        <v>12.58</v>
      </c>
      <c r="BI147" s="42">
        <v>3.2959999999999998</v>
      </c>
      <c r="BJ147" s="42">
        <v>11.2925</v>
      </c>
    </row>
    <row r="148" spans="1:62">
      <c r="A148" s="42" t="s">
        <v>272</v>
      </c>
      <c r="B148" s="42" t="s">
        <v>273</v>
      </c>
      <c r="C148" s="43">
        <v>279</v>
      </c>
      <c r="D148" s="43">
        <v>6180</v>
      </c>
      <c r="E148" s="42">
        <v>10.315789473684211</v>
      </c>
      <c r="F148" s="42">
        <v>1421</v>
      </c>
      <c r="G148" s="42">
        <v>9.3857331571994713</v>
      </c>
      <c r="H148" s="42">
        <v>11.29570747217806</v>
      </c>
      <c r="I148" s="42">
        <v>614.1</v>
      </c>
      <c r="J148" s="42">
        <v>488.7</v>
      </c>
      <c r="K148" s="42">
        <v>279.89999999999998</v>
      </c>
      <c r="L148" s="42">
        <v>125.8</v>
      </c>
      <c r="M148" s="42">
        <v>357</v>
      </c>
      <c r="N148" s="42">
        <v>203</v>
      </c>
      <c r="O148" s="42">
        <v>459.4</v>
      </c>
      <c r="P148" s="42">
        <v>27.395</v>
      </c>
      <c r="Q148" s="42">
        <v>17.72</v>
      </c>
      <c r="R148" s="42">
        <v>31.73</v>
      </c>
      <c r="S148" s="42">
        <v>6.4744999999999999</v>
      </c>
      <c r="T148" s="42">
        <v>6.9290000000000003</v>
      </c>
      <c r="U148" s="42">
        <v>18.63</v>
      </c>
      <c r="V148" s="42">
        <v>19.21</v>
      </c>
      <c r="W148" s="42">
        <v>24.99</v>
      </c>
      <c r="X148" s="42">
        <v>24.96</v>
      </c>
      <c r="Y148" s="42">
        <v>27.57</v>
      </c>
      <c r="Z148" s="42">
        <v>22.335000000000001</v>
      </c>
      <c r="AA148" s="42">
        <v>83.66</v>
      </c>
      <c r="AB148" s="42">
        <v>31.524999999999999</v>
      </c>
      <c r="AC148" s="42">
        <v>607.45000000000005</v>
      </c>
      <c r="AD148" s="42">
        <v>0.92484999999999995</v>
      </c>
      <c r="AE148" s="42">
        <v>3.1850000000000001</v>
      </c>
      <c r="AF148" s="42">
        <v>208.9</v>
      </c>
      <c r="AG148" s="42">
        <v>178.5</v>
      </c>
      <c r="AH148" s="42">
        <v>379.6</v>
      </c>
      <c r="AI148" s="42">
        <v>157.55000000000001</v>
      </c>
      <c r="AJ148" s="42">
        <v>344.1</v>
      </c>
      <c r="AK148" s="42">
        <v>38.729999999999997</v>
      </c>
      <c r="AL148" s="42">
        <v>285.05</v>
      </c>
      <c r="AM148" s="42">
        <v>304.7</v>
      </c>
      <c r="AN148" s="42">
        <v>167.7</v>
      </c>
      <c r="AO148" s="42">
        <v>151.4</v>
      </c>
      <c r="AP148" s="42">
        <v>63.03</v>
      </c>
      <c r="AQ148" s="42">
        <v>48.83</v>
      </c>
      <c r="AR148" s="42">
        <v>211.7</v>
      </c>
      <c r="AS148" s="42">
        <v>83.95</v>
      </c>
      <c r="AT148" s="42">
        <v>1421</v>
      </c>
      <c r="AU148" s="42">
        <v>393.1</v>
      </c>
      <c r="AV148" s="42">
        <v>322.5</v>
      </c>
      <c r="AW148" s="42">
        <v>112.45</v>
      </c>
      <c r="AX148" s="42">
        <v>59.85</v>
      </c>
      <c r="AY148" s="42">
        <v>137.75</v>
      </c>
      <c r="AZ148" s="42">
        <v>72.13</v>
      </c>
      <c r="BA148" s="42">
        <v>104.8</v>
      </c>
      <c r="BB148" s="42">
        <v>190.8</v>
      </c>
      <c r="BC148" s="42">
        <v>163.1</v>
      </c>
      <c r="BD148" s="42">
        <v>121.65</v>
      </c>
      <c r="BE148" s="42">
        <v>22.7</v>
      </c>
      <c r="BF148" s="42">
        <v>120.7</v>
      </c>
      <c r="BG148" s="42">
        <v>130.4</v>
      </c>
      <c r="BH148" s="42">
        <v>91.18</v>
      </c>
      <c r="BI148" s="42">
        <v>5.4809999999999999</v>
      </c>
      <c r="BJ148" s="42">
        <v>116.575</v>
      </c>
    </row>
    <row r="149" spans="1:62">
      <c r="A149" s="42" t="s">
        <v>274</v>
      </c>
      <c r="B149" s="42" t="s">
        <v>275</v>
      </c>
      <c r="C149" s="43">
        <v>7</v>
      </c>
      <c r="D149" s="43">
        <v>345</v>
      </c>
      <c r="E149" s="42">
        <v>67.464416173321581</v>
      </c>
      <c r="F149" s="42">
        <v>26.78</v>
      </c>
      <c r="G149" s="42">
        <v>295.91160220994476</v>
      </c>
      <c r="H149" s="42">
        <v>162.99452221545954</v>
      </c>
      <c r="I149" s="42">
        <v>19.344999999999999</v>
      </c>
      <c r="J149" s="42">
        <v>14.66</v>
      </c>
      <c r="K149" s="42">
        <v>0.45069999999999999</v>
      </c>
      <c r="L149" s="42">
        <v>0.1643</v>
      </c>
      <c r="M149" s="42">
        <v>1.024</v>
      </c>
      <c r="N149" s="42">
        <v>0.1176</v>
      </c>
      <c r="O149" s="42">
        <v>0.40489999999999998</v>
      </c>
      <c r="P149" s="42">
        <v>0.25140000000000001</v>
      </c>
      <c r="Q149" s="42">
        <v>0.2631</v>
      </c>
      <c r="R149" s="42">
        <v>0.26179999999999998</v>
      </c>
      <c r="S149" s="42">
        <v>0.26095000000000002</v>
      </c>
      <c r="T149" s="42">
        <v>0.29509999999999997</v>
      </c>
      <c r="U149" s="42">
        <v>0.30685000000000001</v>
      </c>
      <c r="V149" s="42">
        <v>0.29659999999999997</v>
      </c>
      <c r="W149" s="42">
        <v>0.25679999999999997</v>
      </c>
      <c r="X149" s="42">
        <v>0.3281</v>
      </c>
      <c r="Y149" s="42">
        <v>0.33629999999999999</v>
      </c>
      <c r="Z149" s="42">
        <v>0.22635</v>
      </c>
      <c r="AA149" s="42">
        <v>0.43619999999999998</v>
      </c>
      <c r="AB149" s="42">
        <v>0.25505</v>
      </c>
      <c r="AC149" s="42">
        <v>8.6449999999999996</v>
      </c>
      <c r="AD149" s="42">
        <v>1.0629999999999999</v>
      </c>
      <c r="AE149" s="42">
        <v>0.14349999999999999</v>
      </c>
      <c r="AF149" s="42">
        <v>0.25435000000000002</v>
      </c>
      <c r="AG149" s="42">
        <v>0.20280000000000001</v>
      </c>
      <c r="AH149" s="42">
        <v>0.12529999999999999</v>
      </c>
      <c r="AI149" s="42">
        <v>0.3206</v>
      </c>
      <c r="AJ149" s="42">
        <v>0.15390000000000001</v>
      </c>
      <c r="AK149" s="42">
        <v>0.3891</v>
      </c>
      <c r="AL149" s="42">
        <v>0.12809999999999999</v>
      </c>
      <c r="AM149" s="42">
        <v>0.17499999999999999</v>
      </c>
      <c r="AN149" s="42">
        <v>0.14249999999999999</v>
      </c>
      <c r="AO149" s="42">
        <v>9.0499999999999997E-2</v>
      </c>
      <c r="AP149" s="42">
        <v>0.68259999999999998</v>
      </c>
      <c r="AQ149" s="42">
        <v>26.83</v>
      </c>
      <c r="AR149" s="42">
        <v>0.30649999999999999</v>
      </c>
      <c r="AS149" s="42">
        <v>0.60819999999999996</v>
      </c>
      <c r="AT149" s="42">
        <v>26.78</v>
      </c>
      <c r="AU149" s="42">
        <v>1.179</v>
      </c>
      <c r="AV149" s="42">
        <v>0.1414</v>
      </c>
      <c r="AW149" s="42">
        <v>0.89700000000000002</v>
      </c>
      <c r="AX149" s="42">
        <v>0.98409999999999997</v>
      </c>
      <c r="AY149" s="42">
        <v>0.39695000000000003</v>
      </c>
      <c r="AZ149" s="42">
        <v>0.69810000000000005</v>
      </c>
      <c r="BA149" s="42">
        <v>0.73209999999999997</v>
      </c>
      <c r="BB149" s="42">
        <v>0.44040000000000001</v>
      </c>
      <c r="BC149" s="42">
        <v>0.62455000000000005</v>
      </c>
      <c r="BD149" s="42">
        <v>0.24229999999999999</v>
      </c>
      <c r="BE149" s="42">
        <v>1.0760000000000001</v>
      </c>
      <c r="BF149" s="42">
        <v>2.1429999999999998</v>
      </c>
      <c r="BG149" s="42">
        <v>0.13830000000000001</v>
      </c>
      <c r="BH149" s="42">
        <v>0.3841</v>
      </c>
      <c r="BI149" s="42">
        <v>0.1736</v>
      </c>
      <c r="BJ149" s="42">
        <v>0.31372500000000003</v>
      </c>
    </row>
    <row r="150" spans="1:62">
      <c r="A150" s="42" t="s">
        <v>276</v>
      </c>
      <c r="B150" s="42" t="s">
        <v>277</v>
      </c>
      <c r="C150" s="43">
        <v>0</v>
      </c>
      <c r="D150" s="43">
        <v>9</v>
      </c>
      <c r="E150" s="42">
        <v>49.694082246740223</v>
      </c>
      <c r="F150" s="42">
        <v>9.9090000000000007</v>
      </c>
      <c r="G150" s="42">
        <v>17.002402196293755</v>
      </c>
      <c r="H150" s="42">
        <v>7.2967599410898378</v>
      </c>
      <c r="I150" s="42">
        <v>0.14704999999999999</v>
      </c>
      <c r="J150" s="42">
        <v>6.6519999999999996E-2</v>
      </c>
      <c r="K150" s="42">
        <v>4.0250000000000001E-2</v>
      </c>
      <c r="L150" s="42">
        <v>1.3580000000000001</v>
      </c>
      <c r="M150" s="42">
        <v>2.052</v>
      </c>
      <c r="N150" s="42">
        <v>3.2749999999999999</v>
      </c>
      <c r="O150" s="42">
        <v>0.13980000000000001</v>
      </c>
      <c r="P150" s="42">
        <v>0.312</v>
      </c>
      <c r="Q150" s="42">
        <v>0.32429999999999998</v>
      </c>
      <c r="R150" s="42">
        <v>0.47034999999999999</v>
      </c>
      <c r="S150" s="42">
        <v>9.0135000000000007E-2</v>
      </c>
      <c r="T150" s="42">
        <v>0.1018</v>
      </c>
      <c r="U150" s="42">
        <v>0.44155</v>
      </c>
      <c r="V150" s="42">
        <v>0.41610000000000003</v>
      </c>
      <c r="W150" s="42">
        <v>0.16350000000000001</v>
      </c>
      <c r="X150" s="42">
        <v>0.43340000000000001</v>
      </c>
      <c r="Y150" s="42">
        <v>0.54830000000000001</v>
      </c>
      <c r="Z150" s="42">
        <v>0.35339999999999999</v>
      </c>
      <c r="AA150" s="42">
        <v>0.13619999999999999</v>
      </c>
      <c r="AB150" s="42">
        <v>0.37109999999999999</v>
      </c>
      <c r="AC150" s="42">
        <v>0.12335</v>
      </c>
      <c r="AD150" s="42">
        <v>3.6540000000000003E-2</v>
      </c>
      <c r="AE150" s="42">
        <v>0</v>
      </c>
      <c r="AF150" s="42">
        <v>0.38080000000000003</v>
      </c>
      <c r="AG150" s="42">
        <v>0.2296</v>
      </c>
      <c r="AH150" s="42">
        <v>0.62639999999999996</v>
      </c>
      <c r="AI150" s="42">
        <v>0.17094999999999999</v>
      </c>
      <c r="AJ150" s="42">
        <v>0.33889999999999998</v>
      </c>
      <c r="AK150" s="42">
        <v>0.26019999999999999</v>
      </c>
      <c r="AL150" s="42">
        <v>0.29554999999999998</v>
      </c>
      <c r="AM150" s="42">
        <v>0.20300000000000001</v>
      </c>
      <c r="AN150" s="42">
        <v>2.3540000000000001</v>
      </c>
      <c r="AO150" s="42">
        <v>0.58279999999999998</v>
      </c>
      <c r="AP150" s="42">
        <v>0.3745</v>
      </c>
      <c r="AQ150" s="42">
        <v>0</v>
      </c>
      <c r="AR150" s="42">
        <v>0.20519999999999999</v>
      </c>
      <c r="AS150" s="42">
        <v>9.9860000000000004E-2</v>
      </c>
      <c r="AT150" s="42">
        <v>9.9090000000000007</v>
      </c>
      <c r="AU150" s="42">
        <v>0.26415</v>
      </c>
      <c r="AV150" s="42">
        <v>0.19939999999999999</v>
      </c>
      <c r="AW150" s="42">
        <v>4.632E-2</v>
      </c>
      <c r="AX150" s="42">
        <v>0.17230000000000001</v>
      </c>
      <c r="AY150" s="42">
        <v>0.77880000000000005</v>
      </c>
      <c r="AZ150" s="42">
        <v>6.3409999999999994E-2</v>
      </c>
      <c r="BA150" s="42">
        <v>9.4570000000000001E-2</v>
      </c>
      <c r="BB150" s="42">
        <v>9.2289999999999997E-2</v>
      </c>
      <c r="BC150" s="42">
        <v>3.5575000000000002E-2</v>
      </c>
      <c r="BD150" s="42">
        <v>0.15490000000000001</v>
      </c>
      <c r="BE150" s="42">
        <v>4.4450000000000003</v>
      </c>
      <c r="BF150" s="42">
        <v>0.25255</v>
      </c>
      <c r="BG150" s="42">
        <v>0.30259999999999998</v>
      </c>
      <c r="BH150" s="42">
        <v>0.43580000000000002</v>
      </c>
      <c r="BI150" s="42">
        <v>5.0990000000000001E-2</v>
      </c>
      <c r="BJ150" s="42">
        <v>0.24107499999999998</v>
      </c>
    </row>
    <row r="151" spans="1:62">
      <c r="A151" s="42" t="s">
        <v>278</v>
      </c>
      <c r="B151" s="42" t="s">
        <v>279</v>
      </c>
      <c r="C151" s="43">
        <v>6</v>
      </c>
      <c r="D151" s="43">
        <v>265</v>
      </c>
      <c r="E151" s="42">
        <v>43.580170089193118</v>
      </c>
      <c r="F151" s="42">
        <v>105.05</v>
      </c>
      <c r="G151" s="42">
        <v>13.004456548650657</v>
      </c>
      <c r="H151" s="42">
        <v>18.465459658991033</v>
      </c>
      <c r="I151" s="42">
        <v>5.4240000000000004</v>
      </c>
      <c r="J151" s="42">
        <v>1.925</v>
      </c>
      <c r="K151" s="42">
        <v>4.4219999999999997</v>
      </c>
      <c r="L151" s="42">
        <v>5.6890000000000001</v>
      </c>
      <c r="M151" s="42">
        <v>4.0049999999999999</v>
      </c>
      <c r="N151" s="42">
        <v>5.5469999999999997</v>
      </c>
      <c r="O151" s="42">
        <v>1.804</v>
      </c>
      <c r="P151" s="42">
        <v>5.2229999999999999</v>
      </c>
      <c r="Q151" s="42">
        <v>6.5830000000000002</v>
      </c>
      <c r="R151" s="42">
        <v>8.3864999999999998</v>
      </c>
      <c r="S151" s="42">
        <v>11.12</v>
      </c>
      <c r="T151" s="42">
        <v>15.71</v>
      </c>
      <c r="U151" s="42">
        <v>7.218</v>
      </c>
      <c r="V151" s="42">
        <v>5.6509999999999998</v>
      </c>
      <c r="W151" s="42">
        <v>4.5030000000000001</v>
      </c>
      <c r="X151" s="42">
        <v>7.5510000000000002</v>
      </c>
      <c r="Y151" s="42">
        <v>8.548</v>
      </c>
      <c r="Z151" s="42">
        <v>5.1234999999999999</v>
      </c>
      <c r="AA151" s="42">
        <v>7.1879999999999997</v>
      </c>
      <c r="AB151" s="42">
        <v>8.5764999999999993</v>
      </c>
      <c r="AC151" s="42">
        <v>4.0125000000000002</v>
      </c>
      <c r="AD151" s="42">
        <v>1.8320000000000001</v>
      </c>
      <c r="AE151" s="42">
        <v>1.198</v>
      </c>
      <c r="AF151" s="42">
        <v>2.452</v>
      </c>
      <c r="AG151" s="42">
        <v>2.9289999999999998</v>
      </c>
      <c r="AH151" s="42">
        <v>9.3390000000000004</v>
      </c>
      <c r="AI151" s="42">
        <v>2.4104999999999999</v>
      </c>
      <c r="AJ151" s="42">
        <v>1.6955</v>
      </c>
      <c r="AK151" s="42">
        <v>0.86499999999999999</v>
      </c>
      <c r="AL151" s="42">
        <v>1.6435</v>
      </c>
      <c r="AM151" s="42">
        <v>2.3580000000000001</v>
      </c>
      <c r="AN151" s="42">
        <v>11.95</v>
      </c>
      <c r="AO151" s="42">
        <v>8.0779999999999994</v>
      </c>
      <c r="AP151" s="42">
        <v>0.61270000000000002</v>
      </c>
      <c r="AQ151" s="42">
        <v>0.59319999999999995</v>
      </c>
      <c r="AR151" s="42">
        <v>2.4089999999999998</v>
      </c>
      <c r="AS151" s="42">
        <v>3.49</v>
      </c>
      <c r="AT151" s="42">
        <v>105.05</v>
      </c>
      <c r="AU151" s="42">
        <v>3.2484999999999999</v>
      </c>
      <c r="AV151" s="42">
        <v>3.0459999999999998</v>
      </c>
      <c r="AW151" s="42">
        <v>0.53959999999999997</v>
      </c>
      <c r="AX151" s="42">
        <v>3.4590000000000001</v>
      </c>
      <c r="AY151" s="42">
        <v>2.8935</v>
      </c>
      <c r="AZ151" s="42">
        <v>3.7490000000000001</v>
      </c>
      <c r="BA151" s="42">
        <v>4.1619999999999999</v>
      </c>
      <c r="BB151" s="42">
        <v>2.363</v>
      </c>
      <c r="BC151" s="42">
        <v>1.9664999999999999</v>
      </c>
      <c r="BD151" s="42">
        <v>0.94099999999999995</v>
      </c>
      <c r="BE151" s="42">
        <v>2.0190000000000001</v>
      </c>
      <c r="BF151" s="42">
        <v>3.1655000000000002</v>
      </c>
      <c r="BG151" s="42">
        <v>3.19</v>
      </c>
      <c r="BH151" s="42">
        <v>1.865</v>
      </c>
      <c r="BI151" s="42">
        <v>0.94379999999999997</v>
      </c>
      <c r="BJ151" s="42">
        <v>3.3537499999999998</v>
      </c>
    </row>
    <row r="152" spans="1:62">
      <c r="A152" s="42" t="s">
        <v>280</v>
      </c>
      <c r="B152" s="42" t="s">
        <v>281</v>
      </c>
      <c r="C152" s="43">
        <v>120</v>
      </c>
      <c r="D152" s="43">
        <v>2270</v>
      </c>
      <c r="E152" s="42">
        <v>604.64673395543707</v>
      </c>
      <c r="F152" s="42">
        <v>15.875</v>
      </c>
      <c r="G152" s="42">
        <v>736.65893271461721</v>
      </c>
      <c r="H152" s="42">
        <v>772.88218111002925</v>
      </c>
      <c r="I152" s="42">
        <v>1.933E-2</v>
      </c>
      <c r="J152" s="42">
        <v>0.10150000000000001</v>
      </c>
      <c r="K152" s="42">
        <v>1.1270000000000001E-2</v>
      </c>
      <c r="L152" s="42">
        <v>2.0539999999999999E-2</v>
      </c>
      <c r="M152" s="42">
        <v>0.1138</v>
      </c>
      <c r="N152" s="42">
        <v>2.036E-2</v>
      </c>
      <c r="O152" s="42">
        <v>25.06</v>
      </c>
      <c r="P152" s="42">
        <v>0</v>
      </c>
      <c r="Q152" s="42">
        <v>0</v>
      </c>
      <c r="R152" s="42">
        <v>6.0260000000000001E-3</v>
      </c>
      <c r="S152" s="42">
        <v>0</v>
      </c>
      <c r="T152" s="42">
        <v>0</v>
      </c>
      <c r="U152" s="42">
        <v>0</v>
      </c>
      <c r="V152" s="42">
        <v>0</v>
      </c>
      <c r="W152" s="42">
        <v>0</v>
      </c>
      <c r="X152" s="42">
        <v>0.24079999999999999</v>
      </c>
      <c r="Y152" s="42">
        <v>0</v>
      </c>
      <c r="Z152" s="42">
        <v>0</v>
      </c>
      <c r="AA152" s="42">
        <v>1.11E-2</v>
      </c>
      <c r="AB152" s="42">
        <v>0.125</v>
      </c>
      <c r="AC152" s="42">
        <v>0.42559999999999998</v>
      </c>
      <c r="AD152" s="42">
        <v>3.8429999999999999E-2</v>
      </c>
      <c r="AE152" s="42">
        <v>4.3479999999999999</v>
      </c>
      <c r="AF152" s="42">
        <v>0.70880500000000002</v>
      </c>
      <c r="AG152" s="42">
        <v>0.1104</v>
      </c>
      <c r="AH152" s="42">
        <v>1.968E-2</v>
      </c>
      <c r="AI152" s="42">
        <v>0.43905</v>
      </c>
      <c r="AJ152" s="42">
        <v>4.5674999999999999</v>
      </c>
      <c r="AK152" s="42">
        <v>1.028</v>
      </c>
      <c r="AL152" s="42">
        <v>10.595000000000001</v>
      </c>
      <c r="AM152" s="42">
        <v>1.934E-2</v>
      </c>
      <c r="AN152" s="42">
        <v>3.1890000000000002E-2</v>
      </c>
      <c r="AO152" s="42">
        <v>2.155E-2</v>
      </c>
      <c r="AP152" s="42">
        <v>0.1366</v>
      </c>
      <c r="AQ152" s="42">
        <v>1.132E-2</v>
      </c>
      <c r="AR152" s="42">
        <v>1.24E-2</v>
      </c>
      <c r="AS152" s="42">
        <v>4.51</v>
      </c>
      <c r="AT152" s="42">
        <v>15.875</v>
      </c>
      <c r="AU152" s="42">
        <v>1.6055E-2</v>
      </c>
      <c r="AV152" s="42">
        <v>2.615E-2</v>
      </c>
      <c r="AW152" s="42">
        <v>1.3089999999999999E-2</v>
      </c>
      <c r="AX152" s="42">
        <v>17.850000000000001</v>
      </c>
      <c r="AY152" s="42">
        <v>0.24160000000000001</v>
      </c>
      <c r="AZ152" s="42">
        <v>0.82669999999999999</v>
      </c>
      <c r="BA152" s="42">
        <v>0.34789999999999999</v>
      </c>
      <c r="BB152" s="42">
        <v>2.2789999999999999</v>
      </c>
      <c r="BC152" s="42">
        <v>7.9500000000000005E-3</v>
      </c>
      <c r="BD152" s="42">
        <v>2.3965E-2</v>
      </c>
      <c r="BE152" s="42">
        <v>0.75580000000000003</v>
      </c>
      <c r="BF152" s="42">
        <v>2.6255000000000001E-2</v>
      </c>
      <c r="BG152" s="42">
        <v>1.8069999999999999E-2</v>
      </c>
      <c r="BH152" s="42">
        <v>2.3519999999999999</v>
      </c>
      <c r="BI152" s="42">
        <v>0</v>
      </c>
      <c r="BJ152" s="42">
        <v>2.50575E-2</v>
      </c>
    </row>
    <row r="153" spans="1:62">
      <c r="A153" s="42" t="s">
        <v>282</v>
      </c>
      <c r="B153" s="42" t="s">
        <v>283</v>
      </c>
      <c r="C153" s="43">
        <v>17</v>
      </c>
      <c r="D153" s="43">
        <v>2580</v>
      </c>
      <c r="E153" s="42">
        <v>226.00788503115859</v>
      </c>
      <c r="F153" s="42">
        <v>8.8855000000000004</v>
      </c>
      <c r="G153" s="42">
        <v>13.022863842884362</v>
      </c>
      <c r="H153" s="42">
        <v>146.2393021724819</v>
      </c>
      <c r="I153" s="42">
        <v>0.1515</v>
      </c>
      <c r="J153" s="42">
        <v>0.16500000000000001</v>
      </c>
      <c r="K153" s="42">
        <v>5.704E-2</v>
      </c>
      <c r="L153" s="42">
        <v>6.0760000000000002E-2</v>
      </c>
      <c r="M153" s="42">
        <v>7.2179999999999994E-2</v>
      </c>
      <c r="N153" s="42">
        <v>5.7239999999999999E-2</v>
      </c>
      <c r="O153" s="42">
        <v>0</v>
      </c>
      <c r="P153" s="42">
        <v>8.2034999999999997E-2</v>
      </c>
      <c r="Q153" s="42">
        <v>3.9969999999999999E-2</v>
      </c>
      <c r="R153" s="42">
        <v>3.6069999999999998E-2</v>
      </c>
      <c r="S153" s="42">
        <v>3.9315000000000003E-2</v>
      </c>
      <c r="T153" s="42">
        <v>7.6829999999999996E-2</v>
      </c>
      <c r="U153" s="42">
        <v>2.7324999999999999E-2</v>
      </c>
      <c r="V153" s="42">
        <v>2.444E-2</v>
      </c>
      <c r="W153" s="42">
        <v>4.4699999999999997E-2</v>
      </c>
      <c r="X153" s="42">
        <v>4.512E-2</v>
      </c>
      <c r="Y153" s="42">
        <v>4.104E-2</v>
      </c>
      <c r="Z153" s="42">
        <v>2.5444999999999999E-2</v>
      </c>
      <c r="AA153" s="42">
        <v>1.695E-2</v>
      </c>
      <c r="AB153" s="42">
        <v>2.528</v>
      </c>
      <c r="AC153" s="42">
        <v>0.10925</v>
      </c>
      <c r="AD153" s="42">
        <v>0</v>
      </c>
      <c r="AE153" s="42">
        <v>0.32300000000000001</v>
      </c>
      <c r="AF153" s="42">
        <v>0</v>
      </c>
      <c r="AG153" s="42">
        <v>8.6709999999999995E-2</v>
      </c>
      <c r="AH153" s="42">
        <v>2.9989999999999999E-2</v>
      </c>
      <c r="AI153" s="42">
        <v>8.4399999999999996E-3</v>
      </c>
      <c r="AJ153" s="42">
        <v>4.4229999999999998E-2</v>
      </c>
      <c r="AK153" s="42">
        <v>1.8519999999999998E-2</v>
      </c>
      <c r="AL153" s="42">
        <v>4.3209999999999998E-2</v>
      </c>
      <c r="AM153" s="42">
        <v>3.6850000000000001E-2</v>
      </c>
      <c r="AN153" s="42">
        <v>0.1671</v>
      </c>
      <c r="AO153" s="42">
        <v>0.68230000000000002</v>
      </c>
      <c r="AP153" s="42">
        <v>0.1082</v>
      </c>
      <c r="AQ153" s="42">
        <v>0</v>
      </c>
      <c r="AR153" s="42">
        <v>0.1116</v>
      </c>
      <c r="AS153" s="42">
        <v>8.9099999999999999E-2</v>
      </c>
      <c r="AT153" s="42">
        <v>8.8855000000000004</v>
      </c>
      <c r="AU153" s="42">
        <v>6.3905000000000003E-2</v>
      </c>
      <c r="AV153" s="42">
        <v>3.5909999999999997E-2</v>
      </c>
      <c r="AW153" s="42">
        <v>0</v>
      </c>
      <c r="AX153" s="42">
        <v>7.3550000000000004E-2</v>
      </c>
      <c r="AY153" s="42">
        <v>5.2025000000000002E-2</v>
      </c>
      <c r="AZ153" s="42">
        <v>4.274E-2</v>
      </c>
      <c r="BA153" s="42">
        <v>3.5279999999999999E-2</v>
      </c>
      <c r="BB153" s="42">
        <v>1.804E-2</v>
      </c>
      <c r="BC153" s="42">
        <v>5.3414999999999997E-2</v>
      </c>
      <c r="BD153" s="42">
        <v>2.6265E-2</v>
      </c>
      <c r="BE153" s="42">
        <v>2.3420000000000001</v>
      </c>
      <c r="BF153" s="42">
        <v>6.3820000000000002E-2</v>
      </c>
      <c r="BG153" s="42">
        <v>0</v>
      </c>
      <c r="BH153" s="42">
        <v>3.227E-2</v>
      </c>
      <c r="BI153" s="42">
        <v>0</v>
      </c>
      <c r="BJ153" s="42">
        <v>4.3719999999999995E-2</v>
      </c>
    </row>
    <row r="154" spans="1:62">
      <c r="A154" s="42" t="s">
        <v>284</v>
      </c>
      <c r="B154" s="42" t="s">
        <v>285</v>
      </c>
      <c r="C154" s="43">
        <v>0</v>
      </c>
      <c r="D154" s="43">
        <v>27</v>
      </c>
      <c r="E154" s="42">
        <v>45.800000000000004</v>
      </c>
      <c r="F154" s="42">
        <v>5.2670000000000003</v>
      </c>
      <c r="G154" s="42">
        <v>8.8372483221476514</v>
      </c>
      <c r="H154" s="42">
        <v>90.296588376478667</v>
      </c>
      <c r="I154" s="42">
        <v>6.1830000000000003E-2</v>
      </c>
      <c r="J154" s="42">
        <v>5.4440000000000002E-2</v>
      </c>
      <c r="K154" s="42">
        <v>2.8750000000000001E-2</v>
      </c>
      <c r="L154" s="42">
        <v>5.833E-2</v>
      </c>
      <c r="M154" s="42">
        <v>6.0440000000000001E-2</v>
      </c>
      <c r="N154" s="42">
        <v>6.633E-2</v>
      </c>
      <c r="O154" s="42">
        <v>8.5090000000000003</v>
      </c>
      <c r="P154" s="42">
        <v>2.2275E-2</v>
      </c>
      <c r="Q154" s="42">
        <v>2.6409999999999999E-2</v>
      </c>
      <c r="R154" s="42">
        <v>0.71730000000000005</v>
      </c>
      <c r="S154" s="42">
        <v>4.5449999999999997E-2</v>
      </c>
      <c r="T154" s="42">
        <v>7.3469999999999994E-2</v>
      </c>
      <c r="U154" s="42">
        <v>4.113E-2</v>
      </c>
      <c r="V154" s="42">
        <v>2.9100000000000001E-2</v>
      </c>
      <c r="W154" s="42">
        <v>2.5250000000000002E-2</v>
      </c>
      <c r="X154" s="42">
        <v>3.6799999999999999E-2</v>
      </c>
      <c r="Y154" s="42">
        <v>0.13239999999999999</v>
      </c>
      <c r="Z154" s="42">
        <v>0.35254999999999997</v>
      </c>
      <c r="AA154" s="42">
        <v>4.3779999999999999E-2</v>
      </c>
      <c r="AB154" s="42">
        <v>3.2300000000000002E-2</v>
      </c>
      <c r="AC154" s="42">
        <v>0.71489999999999998</v>
      </c>
      <c r="AD154" s="42">
        <v>4.1764999999999997E-2</v>
      </c>
      <c r="AE154" s="42">
        <v>4.197E-2</v>
      </c>
      <c r="AF154" s="42">
        <v>8.2485000000000003E-2</v>
      </c>
      <c r="AG154" s="42">
        <v>0.11840000000000001</v>
      </c>
      <c r="AH154" s="42">
        <v>0.1125</v>
      </c>
      <c r="AI154" s="42">
        <v>11.59</v>
      </c>
      <c r="AJ154" s="42">
        <v>5.33E-2</v>
      </c>
      <c r="AK154" s="42">
        <v>19.29</v>
      </c>
      <c r="AL154" s="42">
        <v>4.7524999999999998E-2</v>
      </c>
      <c r="AM154" s="42">
        <v>0.115</v>
      </c>
      <c r="AN154" s="42">
        <v>0.27089999999999997</v>
      </c>
      <c r="AO154" s="42">
        <v>0.59599999999999997</v>
      </c>
      <c r="AP154" s="42">
        <v>15.35</v>
      </c>
      <c r="AQ154" s="42">
        <v>3.3459999999999997E-2</v>
      </c>
      <c r="AR154" s="42">
        <v>22.25</v>
      </c>
      <c r="AS154" s="42">
        <v>6.266</v>
      </c>
      <c r="AT154" s="42">
        <v>5.2670000000000003</v>
      </c>
      <c r="AU154" s="42">
        <v>6.8995000000000001E-2</v>
      </c>
      <c r="AV154" s="42">
        <v>6.9720000000000004E-2</v>
      </c>
      <c r="AW154" s="42">
        <v>0.21890000000000001</v>
      </c>
      <c r="AX154" s="42">
        <v>6.0579999999999998</v>
      </c>
      <c r="AY154" s="42">
        <v>18.309999999999999</v>
      </c>
      <c r="AZ154" s="42">
        <v>164.3</v>
      </c>
      <c r="BA154" s="42">
        <v>141.6</v>
      </c>
      <c r="BB154" s="42">
        <v>9.0350000000000001</v>
      </c>
      <c r="BC154" s="42">
        <v>3.3494999999999997E-2</v>
      </c>
      <c r="BD154" s="42">
        <v>5.3425000000000002</v>
      </c>
      <c r="BE154" s="42">
        <v>0.1905</v>
      </c>
      <c r="BF154" s="42">
        <v>6.6574999999999998</v>
      </c>
      <c r="BG154" s="42">
        <v>6.3869999999999996E-2</v>
      </c>
      <c r="BH154" s="42">
        <v>34.58</v>
      </c>
      <c r="BI154" s="42">
        <v>3.329E-2</v>
      </c>
      <c r="BJ154" s="42">
        <v>7.7977500000000005E-2</v>
      </c>
    </row>
    <row r="155" spans="1:62">
      <c r="A155" s="42" t="s">
        <v>286</v>
      </c>
      <c r="B155" s="42" t="s">
        <v>287</v>
      </c>
      <c r="C155" s="43">
        <v>3</v>
      </c>
      <c r="D155" s="43">
        <v>114</v>
      </c>
      <c r="E155" s="42">
        <v>13.706196038598273</v>
      </c>
      <c r="F155" s="42">
        <v>53.975000000000001</v>
      </c>
      <c r="G155" s="42">
        <v>64.944050054145109</v>
      </c>
      <c r="H155" s="42">
        <v>12.203255708794936</v>
      </c>
      <c r="I155" s="42">
        <v>4.0685000000000002</v>
      </c>
      <c r="J155" s="42">
        <v>2.4079999999999999</v>
      </c>
      <c r="K155" s="42">
        <v>1.3725000000000001</v>
      </c>
      <c r="L155" s="42">
        <v>4.423</v>
      </c>
      <c r="M155" s="42">
        <v>4.9370000000000003</v>
      </c>
      <c r="N155" s="42">
        <v>6.5279999999999996</v>
      </c>
      <c r="O155" s="42">
        <v>28.64</v>
      </c>
      <c r="P155" s="42">
        <v>2.2035</v>
      </c>
      <c r="Q155" s="42">
        <v>2.6309999999999998</v>
      </c>
      <c r="R155" s="42">
        <v>1.895</v>
      </c>
      <c r="S155" s="42">
        <v>2.8915000000000002</v>
      </c>
      <c r="T155" s="42">
        <v>3.3620000000000001</v>
      </c>
      <c r="U155" s="42">
        <v>3.2685</v>
      </c>
      <c r="V155" s="42">
        <v>2.9079999999999999</v>
      </c>
      <c r="W155" s="42">
        <v>1.7809999999999999</v>
      </c>
      <c r="X155" s="42">
        <v>3.23</v>
      </c>
      <c r="Y155" s="42">
        <v>2.7029999999999998</v>
      </c>
      <c r="Z155" s="42">
        <v>2.427</v>
      </c>
      <c r="AA155" s="42">
        <v>1.9650000000000001</v>
      </c>
      <c r="AB155" s="42">
        <v>2.7425000000000002</v>
      </c>
      <c r="AC155" s="42">
        <v>3.5579999999999998</v>
      </c>
      <c r="AD155" s="42">
        <v>0.86204999999999998</v>
      </c>
      <c r="AE155" s="42">
        <v>3.0739999999999998</v>
      </c>
      <c r="AF155" s="42">
        <v>4.2004999999999999</v>
      </c>
      <c r="AG155" s="42">
        <v>3.6859999999999999</v>
      </c>
      <c r="AH155" s="42">
        <v>34.450000000000003</v>
      </c>
      <c r="AI155" s="42">
        <v>10.234999999999999</v>
      </c>
      <c r="AJ155" s="42">
        <v>18.84</v>
      </c>
      <c r="AK155" s="42">
        <v>6.7279999999999998</v>
      </c>
      <c r="AL155" s="42">
        <v>15.565</v>
      </c>
      <c r="AM155" s="42">
        <v>3.9380000000000002</v>
      </c>
      <c r="AN155" s="42">
        <v>1.425</v>
      </c>
      <c r="AO155" s="42">
        <v>0.83109999999999995</v>
      </c>
      <c r="AP155" s="42">
        <v>8.8689999999999998</v>
      </c>
      <c r="AQ155" s="42">
        <v>0.755</v>
      </c>
      <c r="AR155" s="42">
        <v>2.919</v>
      </c>
      <c r="AS155" s="42">
        <v>3.53</v>
      </c>
      <c r="AT155" s="42">
        <v>53.975000000000001</v>
      </c>
      <c r="AU155" s="42">
        <v>9.9514999999999993</v>
      </c>
      <c r="AV155" s="42">
        <v>3.0920000000000001</v>
      </c>
      <c r="AW155" s="42">
        <v>0.61829999999999996</v>
      </c>
      <c r="AX155" s="42">
        <v>19.87</v>
      </c>
      <c r="AY155" s="42">
        <v>9.6445000000000007</v>
      </c>
      <c r="AZ155" s="42">
        <v>2.3479999999999999</v>
      </c>
      <c r="BA155" s="42">
        <v>2.89</v>
      </c>
      <c r="BB155" s="42">
        <v>3.4020000000000001</v>
      </c>
      <c r="BC155" s="42">
        <v>2.0870000000000002</v>
      </c>
      <c r="BD155" s="42">
        <v>2.1154999999999999</v>
      </c>
      <c r="BE155" s="42">
        <v>14.82</v>
      </c>
      <c r="BF155" s="42">
        <v>4.8574999999999999</v>
      </c>
      <c r="BG155" s="42">
        <v>4.4320000000000004</v>
      </c>
      <c r="BH155" s="42">
        <v>4.8369999999999997</v>
      </c>
      <c r="BI155" s="42">
        <v>0.55020000000000002</v>
      </c>
      <c r="BJ155" s="42">
        <v>3.24925</v>
      </c>
    </row>
    <row r="156" spans="1:62">
      <c r="A156" s="42" t="s">
        <v>288</v>
      </c>
      <c r="B156" s="42" t="s">
        <v>289</v>
      </c>
      <c r="C156" s="43">
        <v>1</v>
      </c>
      <c r="D156" s="43">
        <v>203</v>
      </c>
      <c r="E156" s="42">
        <v>75.821907710452592</v>
      </c>
      <c r="F156" s="42">
        <v>257.14999999999998</v>
      </c>
      <c r="G156" s="42">
        <v>10.196272799365582</v>
      </c>
      <c r="H156" s="42">
        <v>19.291072768192045</v>
      </c>
      <c r="I156" s="42">
        <v>172.1</v>
      </c>
      <c r="J156" s="42">
        <v>111</v>
      </c>
      <c r="K156" s="42">
        <v>0.38314999999999999</v>
      </c>
      <c r="L156" s="42">
        <v>13.33</v>
      </c>
      <c r="M156" s="42">
        <v>16.32</v>
      </c>
      <c r="N156" s="42">
        <v>21.47</v>
      </c>
      <c r="O156" s="42">
        <v>3.387</v>
      </c>
      <c r="P156" s="42">
        <v>24.71</v>
      </c>
      <c r="Q156" s="42">
        <v>19.940000000000001</v>
      </c>
      <c r="R156" s="42">
        <v>105</v>
      </c>
      <c r="S156" s="42">
        <v>11.255000000000001</v>
      </c>
      <c r="T156" s="42">
        <v>11.76</v>
      </c>
      <c r="U156" s="42">
        <v>20.565000000000001</v>
      </c>
      <c r="V156" s="42">
        <v>23.32</v>
      </c>
      <c r="W156" s="42">
        <v>17.07</v>
      </c>
      <c r="X156" s="42">
        <v>13.86</v>
      </c>
      <c r="Y156" s="42">
        <v>70.31</v>
      </c>
      <c r="Z156" s="42">
        <v>80.734999999999999</v>
      </c>
      <c r="AA156" s="42">
        <v>8.6229999999999993</v>
      </c>
      <c r="AB156" s="42">
        <v>17.035</v>
      </c>
      <c r="AC156" s="42">
        <v>75.144999999999996</v>
      </c>
      <c r="AD156" s="42">
        <v>0.16455</v>
      </c>
      <c r="AE156" s="42">
        <v>0.1143</v>
      </c>
      <c r="AF156" s="42">
        <v>1.2702</v>
      </c>
      <c r="AG156" s="42">
        <v>1.617</v>
      </c>
      <c r="AH156" s="42">
        <v>23.59</v>
      </c>
      <c r="AI156" s="42">
        <v>6.11</v>
      </c>
      <c r="AJ156" s="42">
        <v>19.57</v>
      </c>
      <c r="AK156" s="42">
        <v>0.67549999999999999</v>
      </c>
      <c r="AL156" s="42">
        <v>7.4015000000000004</v>
      </c>
      <c r="AM156" s="42">
        <v>4.5919999999999996</v>
      </c>
      <c r="AN156" s="42">
        <v>46.73</v>
      </c>
      <c r="AO156" s="42">
        <v>25.22</v>
      </c>
      <c r="AP156" s="42">
        <v>38.549999999999997</v>
      </c>
      <c r="AQ156" s="42">
        <v>40.380000000000003</v>
      </c>
      <c r="AR156" s="42">
        <v>0.75419999999999998</v>
      </c>
      <c r="AS156" s="42">
        <v>3.1070000000000002</v>
      </c>
      <c r="AT156" s="42">
        <v>257.14999999999998</v>
      </c>
      <c r="AU156" s="42">
        <v>13.154999999999999</v>
      </c>
      <c r="AV156" s="42">
        <v>6.6029999999999998</v>
      </c>
      <c r="AW156" s="42">
        <v>3.3915000000000002</v>
      </c>
      <c r="AX156" s="42">
        <v>1.3680000000000001</v>
      </c>
      <c r="AY156" s="42">
        <v>5.4814999999999996</v>
      </c>
      <c r="AZ156" s="42">
        <v>2.024</v>
      </c>
      <c r="BA156" s="42">
        <v>4.2770000000000001</v>
      </c>
      <c r="BB156" s="42">
        <v>1.5569999999999999</v>
      </c>
      <c r="BC156" s="42">
        <v>0.34315000000000001</v>
      </c>
      <c r="BD156" s="42">
        <v>3.3395000000000001</v>
      </c>
      <c r="BE156" s="42">
        <v>2.5619999999999998</v>
      </c>
      <c r="BF156" s="42">
        <v>2.048</v>
      </c>
      <c r="BG156" s="42">
        <v>2.5110000000000001</v>
      </c>
      <c r="BH156" s="42">
        <v>0.66190000000000004</v>
      </c>
      <c r="BI156" s="42">
        <v>0.30959999999999999</v>
      </c>
      <c r="BJ156" s="42">
        <v>8.0122499999999999</v>
      </c>
    </row>
    <row r="157" spans="1:62">
      <c r="A157" s="42" t="s">
        <v>290</v>
      </c>
      <c r="B157" s="42" t="s">
        <v>291</v>
      </c>
      <c r="C157" s="43">
        <v>6</v>
      </c>
      <c r="D157" s="43">
        <v>19</v>
      </c>
      <c r="E157" s="42">
        <v>1740.7158836689039</v>
      </c>
      <c r="F157" s="42">
        <v>389.05</v>
      </c>
      <c r="G157" s="42">
        <v>3520.8144796380093</v>
      </c>
      <c r="H157" s="42">
        <v>2153.0160486995019</v>
      </c>
      <c r="I157" s="42">
        <v>0.17180000000000001</v>
      </c>
      <c r="J157" s="42">
        <v>0.1847</v>
      </c>
      <c r="K157" s="42">
        <v>0.52629999999999999</v>
      </c>
      <c r="L157" s="42">
        <v>0.1807</v>
      </c>
      <c r="M157" s="42">
        <v>0.1731</v>
      </c>
      <c r="N157" s="42">
        <v>0.19750000000000001</v>
      </c>
      <c r="O157" s="42">
        <v>0.1384</v>
      </c>
      <c r="P157" s="42">
        <v>7.7535000000000007E-2</v>
      </c>
      <c r="Q157" s="42">
        <v>7.1639999999999995E-2</v>
      </c>
      <c r="R157" s="42">
        <v>0.10475</v>
      </c>
      <c r="S157" s="42">
        <v>0.23569999999999999</v>
      </c>
      <c r="T157" s="42">
        <v>0.23960000000000001</v>
      </c>
      <c r="U157" s="42">
        <v>0.10965</v>
      </c>
      <c r="V157" s="42">
        <v>9.8879999999999996E-2</v>
      </c>
      <c r="W157" s="42">
        <v>0.1449</v>
      </c>
      <c r="X157" s="42">
        <v>0.12</v>
      </c>
      <c r="Y157" s="42">
        <v>0.1128</v>
      </c>
      <c r="Z157" s="42">
        <v>0.10390000000000001</v>
      </c>
      <c r="AA157" s="42">
        <v>0.1409</v>
      </c>
      <c r="AB157" s="42">
        <v>0.12939999999999999</v>
      </c>
      <c r="AC157" s="42">
        <v>0.1767</v>
      </c>
      <c r="AD157" s="42">
        <v>0.62195</v>
      </c>
      <c r="AE157" s="42">
        <v>0.13</v>
      </c>
      <c r="AF157" s="42">
        <v>0.5585</v>
      </c>
      <c r="AG157" s="42">
        <v>0.1646</v>
      </c>
      <c r="AH157" s="42">
        <v>0.158</v>
      </c>
      <c r="AI157" s="42">
        <v>0.12945000000000001</v>
      </c>
      <c r="AJ157" s="42">
        <v>0.15840000000000001</v>
      </c>
      <c r="AK157" s="42">
        <v>0.35560000000000003</v>
      </c>
      <c r="AL157" s="42">
        <v>0.14205000000000001</v>
      </c>
      <c r="AM157" s="42">
        <v>0.16569999999999999</v>
      </c>
      <c r="AN157" s="42">
        <v>0.1142</v>
      </c>
      <c r="AO157" s="42">
        <v>0.1105</v>
      </c>
      <c r="AP157" s="42">
        <v>0.1191</v>
      </c>
      <c r="AQ157" s="42">
        <v>0.30070000000000002</v>
      </c>
      <c r="AR157" s="42">
        <v>0.2235</v>
      </c>
      <c r="AS157" s="42">
        <v>0.53959999999999997</v>
      </c>
      <c r="AT157" s="42">
        <v>389.05</v>
      </c>
      <c r="AU157" s="42">
        <v>0.31159999999999999</v>
      </c>
      <c r="AV157" s="42">
        <v>0.3004</v>
      </c>
      <c r="AW157" s="42">
        <v>0.15085000000000001</v>
      </c>
      <c r="AX157" s="42">
        <v>7.1440000000000001</v>
      </c>
      <c r="AY157" s="42">
        <v>0.71050000000000002</v>
      </c>
      <c r="AZ157" s="42">
        <v>0.89300000000000002</v>
      </c>
      <c r="BA157" s="42">
        <v>0.68759999999999999</v>
      </c>
      <c r="BB157" s="42">
        <v>0.15640000000000001</v>
      </c>
      <c r="BC157" s="42">
        <v>0.20200000000000001</v>
      </c>
      <c r="BD157" s="42">
        <v>0.10970000000000001</v>
      </c>
      <c r="BE157" s="42">
        <v>3.1930000000000001</v>
      </c>
      <c r="BF157" s="42">
        <v>0.2261</v>
      </c>
      <c r="BG157" s="42">
        <v>0.22450000000000001</v>
      </c>
      <c r="BH157" s="42">
        <v>0.51339999999999997</v>
      </c>
      <c r="BI157" s="42">
        <v>0.3387</v>
      </c>
      <c r="BJ157" s="42">
        <v>0.17244999999999999</v>
      </c>
    </row>
    <row r="158" spans="1:62">
      <c r="A158" s="42" t="s">
        <v>292</v>
      </c>
      <c r="B158" s="42" t="s">
        <v>293</v>
      </c>
      <c r="C158" s="43">
        <v>23</v>
      </c>
      <c r="D158" s="43">
        <v>1360</v>
      </c>
      <c r="E158" s="42">
        <v>623.48041422782535</v>
      </c>
      <c r="F158" s="42">
        <v>27.695</v>
      </c>
      <c r="G158" s="42">
        <v>345.58273022211131</v>
      </c>
      <c r="H158" s="42">
        <v>36.995725353994118</v>
      </c>
      <c r="I158" s="42">
        <v>7.671E-2</v>
      </c>
      <c r="J158" s="42">
        <v>2.615E-2</v>
      </c>
      <c r="K158" s="42">
        <v>1.7075E-2</v>
      </c>
      <c r="L158" s="42">
        <v>0.74860000000000004</v>
      </c>
      <c r="M158" s="42">
        <v>0.26219999999999999</v>
      </c>
      <c r="N158" s="42">
        <v>0.1263</v>
      </c>
      <c r="O158" s="42">
        <v>0.1032</v>
      </c>
      <c r="P158" s="42">
        <v>1.4834999999999999E-2</v>
      </c>
      <c r="Q158" s="42">
        <v>1.9210000000000001E-2</v>
      </c>
      <c r="R158" s="42">
        <v>0.45</v>
      </c>
      <c r="S158" s="42">
        <v>1.332E-2</v>
      </c>
      <c r="T158" s="42">
        <v>1.523E-2</v>
      </c>
      <c r="U158" s="42">
        <v>2.1049999999999999E-2</v>
      </c>
      <c r="V158" s="42">
        <v>1.8870000000000001E-2</v>
      </c>
      <c r="W158" s="42">
        <v>2.2259999999999999E-2</v>
      </c>
      <c r="X158" s="42">
        <v>2.5059999999999999E-2</v>
      </c>
      <c r="Y158" s="42">
        <v>0.20669999999999999</v>
      </c>
      <c r="Z158" s="42">
        <v>0.40379999999999999</v>
      </c>
      <c r="AA158" s="42">
        <v>2.426E-2</v>
      </c>
      <c r="AB158" s="42">
        <v>1.6195000000000001E-2</v>
      </c>
      <c r="AC158" s="42">
        <v>4.4420000000000001E-2</v>
      </c>
      <c r="AD158" s="42">
        <v>2.9784999999999999E-2</v>
      </c>
      <c r="AE158" s="42">
        <v>0.13550000000000001</v>
      </c>
      <c r="AF158" s="42">
        <v>4.9364999999999999E-2</v>
      </c>
      <c r="AG158" s="42">
        <v>4.8469999999999999E-2</v>
      </c>
      <c r="AH158" s="42">
        <v>6.0170000000000001E-2</v>
      </c>
      <c r="AI158" s="42">
        <v>3.2099999999999997E-2</v>
      </c>
      <c r="AJ158" s="42">
        <v>6.4875000000000002E-2</v>
      </c>
      <c r="AK158" s="42">
        <v>3.3649999999999999E-2</v>
      </c>
      <c r="AL158" s="42">
        <v>5.7840000000000003E-2</v>
      </c>
      <c r="AM158" s="42">
        <v>3.9149999999999997E-2</v>
      </c>
      <c r="AN158" s="42">
        <v>0.21299999999999999</v>
      </c>
      <c r="AO158" s="42">
        <v>8.0140000000000003E-2</v>
      </c>
      <c r="AP158" s="42">
        <v>1.204E-2</v>
      </c>
      <c r="AQ158" s="42">
        <v>5.1830000000000001E-2</v>
      </c>
      <c r="AR158" s="42">
        <v>7.7149999999999996E-2</v>
      </c>
      <c r="AS158" s="42">
        <v>0.1842</v>
      </c>
      <c r="AT158" s="42">
        <v>27.695</v>
      </c>
      <c r="AU158" s="42">
        <v>0.1363</v>
      </c>
      <c r="AV158" s="42">
        <v>3.7229999999999999E-2</v>
      </c>
      <c r="AW158" s="42">
        <v>0</v>
      </c>
      <c r="AX158" s="42">
        <v>9.7989999999999994E-2</v>
      </c>
      <c r="AY158" s="42">
        <v>0.155</v>
      </c>
      <c r="AZ158" s="42">
        <v>0.1421</v>
      </c>
      <c r="BA158" s="42">
        <v>0.15379999999999999</v>
      </c>
      <c r="BB158" s="42">
        <v>4.4609999999999997E-2</v>
      </c>
      <c r="BC158" s="42">
        <v>2.2839999999999999E-2</v>
      </c>
      <c r="BD158" s="42">
        <v>2.298E-2</v>
      </c>
      <c r="BE158" s="42">
        <v>0.29920000000000002</v>
      </c>
      <c r="BF158" s="42">
        <v>3.3939999999999998E-2</v>
      </c>
      <c r="BG158" s="42">
        <v>3.4259999999999999E-2</v>
      </c>
      <c r="BH158" s="42">
        <v>7.22E-2</v>
      </c>
      <c r="BI158" s="42">
        <v>2.818E-2</v>
      </c>
      <c r="BJ158" s="42">
        <v>4.6539999999999998E-2</v>
      </c>
    </row>
    <row r="159" spans="1:62">
      <c r="A159" s="42" t="s">
        <v>294</v>
      </c>
      <c r="B159" s="42" t="s">
        <v>295</v>
      </c>
      <c r="C159" s="43">
        <v>94</v>
      </c>
      <c r="D159" s="43">
        <v>396</v>
      </c>
      <c r="E159" s="42">
        <v>30.762289981331676</v>
      </c>
      <c r="F159" s="42">
        <v>49.435000000000002</v>
      </c>
      <c r="G159" s="42">
        <v>593.8851513695339</v>
      </c>
      <c r="H159" s="42">
        <v>88.736313049721772</v>
      </c>
      <c r="I159" s="42">
        <v>0.70679999999999998</v>
      </c>
      <c r="J159" s="42">
        <v>1.1859999999999999</v>
      </c>
      <c r="K159" s="42">
        <v>0.54374999999999996</v>
      </c>
      <c r="L159" s="42">
        <v>0.55710000000000004</v>
      </c>
      <c r="M159" s="42">
        <v>0.53310000000000002</v>
      </c>
      <c r="N159" s="42">
        <v>0.17730000000000001</v>
      </c>
      <c r="O159" s="42">
        <v>1.8480000000000001</v>
      </c>
      <c r="P159" s="42">
        <v>3.5245000000000002</v>
      </c>
      <c r="Q159" s="42">
        <v>2.4159999999999999</v>
      </c>
      <c r="R159" s="42">
        <v>3.7130000000000001</v>
      </c>
      <c r="S159" s="42">
        <v>0.89759999999999995</v>
      </c>
      <c r="T159" s="42">
        <v>1.2430000000000001</v>
      </c>
      <c r="U159" s="42">
        <v>3.1585000000000001</v>
      </c>
      <c r="V159" s="42">
        <v>3.8719999999999999</v>
      </c>
      <c r="W159" s="42">
        <v>4.45</v>
      </c>
      <c r="X159" s="42">
        <v>5.29</v>
      </c>
      <c r="Y159" s="42">
        <v>2.2789999999999999</v>
      </c>
      <c r="Z159" s="42">
        <v>4.4610000000000003</v>
      </c>
      <c r="AA159" s="42">
        <v>6.2560000000000002</v>
      </c>
      <c r="AB159" s="42">
        <v>4.5119999999999996</v>
      </c>
      <c r="AC159" s="42">
        <v>0.71640000000000004</v>
      </c>
      <c r="AD159" s="42">
        <v>0.10804999999999999</v>
      </c>
      <c r="AE159" s="42">
        <v>9.4570000000000001E-2</v>
      </c>
      <c r="AF159" s="42">
        <v>2.5430000000000001</v>
      </c>
      <c r="AG159" s="42">
        <v>2.8180000000000001</v>
      </c>
      <c r="AH159" s="42">
        <v>0.99780000000000002</v>
      </c>
      <c r="AI159" s="42">
        <v>1.4335</v>
      </c>
      <c r="AJ159" s="42">
        <v>4.6715</v>
      </c>
      <c r="AK159" s="42">
        <v>0.93589999999999995</v>
      </c>
      <c r="AL159" s="42">
        <v>7.8045</v>
      </c>
      <c r="AM159" s="42">
        <v>2.02</v>
      </c>
      <c r="AN159" s="42">
        <v>0.16600000000000001</v>
      </c>
      <c r="AO159" s="42">
        <v>8.3239999999999995E-2</v>
      </c>
      <c r="AP159" s="42">
        <v>3.2189999999999999</v>
      </c>
      <c r="AQ159" s="42">
        <v>0.37259999999999999</v>
      </c>
      <c r="AR159" s="42">
        <v>6.6539999999999999</v>
      </c>
      <c r="AS159" s="42">
        <v>1.0489999999999999</v>
      </c>
      <c r="AT159" s="42">
        <v>49.435000000000002</v>
      </c>
      <c r="AU159" s="42">
        <v>0.41089999999999999</v>
      </c>
      <c r="AV159" s="42">
        <v>1.7689999999999999</v>
      </c>
      <c r="AW159" s="42">
        <v>2.4674999999999998</v>
      </c>
      <c r="AX159" s="42">
        <v>0.85370000000000001</v>
      </c>
      <c r="AY159" s="42">
        <v>1.0754999999999999</v>
      </c>
      <c r="AZ159" s="42">
        <v>0.45710000000000001</v>
      </c>
      <c r="BA159" s="42">
        <v>0.32469999999999999</v>
      </c>
      <c r="BB159" s="42">
        <v>4.2359999999999998</v>
      </c>
      <c r="BC159" s="42">
        <v>7.7175000000000002</v>
      </c>
      <c r="BD159" s="42">
        <v>1.4139999999999999</v>
      </c>
      <c r="BE159" s="42">
        <v>2.242</v>
      </c>
      <c r="BF159" s="42">
        <v>23.17</v>
      </c>
      <c r="BG159" s="42">
        <v>1.607</v>
      </c>
      <c r="BH159" s="42">
        <v>1.198</v>
      </c>
      <c r="BI159" s="42">
        <v>6.9690000000000003</v>
      </c>
      <c r="BJ159" s="42">
        <v>1.6879999999999999</v>
      </c>
    </row>
    <row r="160" spans="1:62">
      <c r="A160" s="42" t="s">
        <v>296</v>
      </c>
      <c r="B160" s="42" t="s">
        <v>297</v>
      </c>
      <c r="C160" s="43">
        <v>117</v>
      </c>
      <c r="D160" s="43">
        <v>1230</v>
      </c>
      <c r="E160" s="42">
        <v>268.69600045774445</v>
      </c>
      <c r="F160" s="42">
        <v>2348</v>
      </c>
      <c r="G160" s="42">
        <v>55.53453169347209</v>
      </c>
      <c r="H160" s="42">
        <v>93.211591901548232</v>
      </c>
      <c r="I160" s="42">
        <v>10.18</v>
      </c>
      <c r="J160" s="42">
        <v>12.6</v>
      </c>
      <c r="K160" s="42">
        <v>3.3820000000000001</v>
      </c>
      <c r="L160" s="42">
        <v>25.19</v>
      </c>
      <c r="M160" s="42">
        <v>24.08</v>
      </c>
      <c r="N160" s="42">
        <v>42.42</v>
      </c>
      <c r="O160" s="42">
        <v>23.69</v>
      </c>
      <c r="P160" s="42">
        <v>16.41</v>
      </c>
      <c r="Q160" s="42">
        <v>14.72</v>
      </c>
      <c r="R160" s="42">
        <v>27.475000000000001</v>
      </c>
      <c r="S160" s="42">
        <v>12.305</v>
      </c>
      <c r="T160" s="42">
        <v>17.16</v>
      </c>
      <c r="U160" s="42">
        <v>22.835000000000001</v>
      </c>
      <c r="V160" s="42">
        <v>16.510000000000002</v>
      </c>
      <c r="W160" s="42">
        <v>12.53</v>
      </c>
      <c r="X160" s="42">
        <v>8.0579999999999998</v>
      </c>
      <c r="Y160" s="42">
        <v>10.87</v>
      </c>
      <c r="Z160" s="42">
        <v>22.99</v>
      </c>
      <c r="AA160" s="42">
        <v>16.440000000000001</v>
      </c>
      <c r="AB160" s="42">
        <v>13.67</v>
      </c>
      <c r="AC160" s="42">
        <v>6.3979999999999997</v>
      </c>
      <c r="AD160" s="42">
        <v>0.9536</v>
      </c>
      <c r="AE160" s="42">
        <v>0.78039999999999998</v>
      </c>
      <c r="AF160" s="42">
        <v>11.605</v>
      </c>
      <c r="AG160" s="42">
        <v>9.5579999999999998</v>
      </c>
      <c r="AH160" s="42">
        <v>38.979999999999997</v>
      </c>
      <c r="AI160" s="42">
        <v>12.215</v>
      </c>
      <c r="AJ160" s="42">
        <v>41.29</v>
      </c>
      <c r="AK160" s="42">
        <v>2.5950000000000002</v>
      </c>
      <c r="AL160" s="42">
        <v>41.21</v>
      </c>
      <c r="AM160" s="42">
        <v>25.84</v>
      </c>
      <c r="AN160" s="42">
        <v>26.51</v>
      </c>
      <c r="AO160" s="42">
        <v>42.28</v>
      </c>
      <c r="AP160" s="42">
        <v>1.89</v>
      </c>
      <c r="AQ160" s="42">
        <v>0.67669999999999997</v>
      </c>
      <c r="AR160" s="42">
        <v>5.032</v>
      </c>
      <c r="AS160" s="42">
        <v>3.54</v>
      </c>
      <c r="AT160" s="42">
        <v>2348</v>
      </c>
      <c r="AU160" s="42">
        <v>9.7264999999999997</v>
      </c>
      <c r="AV160" s="42">
        <v>4.1269999999999998</v>
      </c>
      <c r="AW160" s="42">
        <v>0.95250000000000001</v>
      </c>
      <c r="AX160" s="42">
        <v>2.4940000000000002</v>
      </c>
      <c r="AY160" s="42">
        <v>16.72</v>
      </c>
      <c r="AZ160" s="42">
        <v>2.4049999999999998</v>
      </c>
      <c r="BA160" s="42">
        <v>3.09</v>
      </c>
      <c r="BB160" s="42">
        <v>5.4409999999999998</v>
      </c>
      <c r="BC160" s="42">
        <v>6.0095000000000001</v>
      </c>
      <c r="BD160" s="42">
        <v>2.7189999999999999</v>
      </c>
      <c r="BE160" s="42">
        <v>14.64</v>
      </c>
      <c r="BF160" s="42">
        <v>8.7385000000000002</v>
      </c>
      <c r="BG160" s="42">
        <v>18.850000000000001</v>
      </c>
      <c r="BH160" s="42">
        <v>6.1210000000000004</v>
      </c>
      <c r="BI160" s="42">
        <v>7.2080000000000002</v>
      </c>
      <c r="BJ160" s="42">
        <v>11.91</v>
      </c>
    </row>
    <row r="161" spans="1:62">
      <c r="A161" s="42" t="s">
        <v>298</v>
      </c>
      <c r="B161" s="42" t="s">
        <v>299</v>
      </c>
      <c r="C161" s="43">
        <v>48</v>
      </c>
      <c r="D161" s="43">
        <v>412</v>
      </c>
      <c r="E161" s="42">
        <v>118.2541939152687</v>
      </c>
      <c r="F161" s="42">
        <v>41.59</v>
      </c>
      <c r="G161" s="42">
        <v>31.992307692307694</v>
      </c>
      <c r="H161" s="42">
        <v>230.41551246537398</v>
      </c>
      <c r="I161" s="42">
        <v>0.58230000000000004</v>
      </c>
      <c r="J161" s="42">
        <v>0.27139999999999997</v>
      </c>
      <c r="K161" s="42">
        <v>1.984</v>
      </c>
      <c r="L161" s="42">
        <v>0.18049999999999999</v>
      </c>
      <c r="M161" s="42">
        <v>0.2185</v>
      </c>
      <c r="N161" s="42">
        <v>0.1154</v>
      </c>
      <c r="O161" s="42">
        <v>0.25359999999999999</v>
      </c>
      <c r="P161" s="42">
        <v>0.26124999999999998</v>
      </c>
      <c r="Q161" s="42">
        <v>0.13700000000000001</v>
      </c>
      <c r="R161" s="42">
        <v>0.32690000000000002</v>
      </c>
      <c r="S161" s="42">
        <v>7.6139999999999999E-2</v>
      </c>
      <c r="T161" s="42">
        <v>9.6430000000000002E-2</v>
      </c>
      <c r="U161" s="42">
        <v>0.17269999999999999</v>
      </c>
      <c r="V161" s="42">
        <v>0.16200000000000001</v>
      </c>
      <c r="W161" s="42">
        <v>0.22670000000000001</v>
      </c>
      <c r="X161" s="42">
        <v>0.1454</v>
      </c>
      <c r="Y161" s="42">
        <v>0.2087</v>
      </c>
      <c r="Z161" s="42">
        <v>0.30575000000000002</v>
      </c>
      <c r="AA161" s="42">
        <v>0.3448</v>
      </c>
      <c r="AB161" s="42">
        <v>0.30980000000000002</v>
      </c>
      <c r="AC161" s="42">
        <v>0.38574999999999998</v>
      </c>
      <c r="AD161" s="42">
        <v>0.1356</v>
      </c>
      <c r="AE161" s="42">
        <v>0.1018</v>
      </c>
      <c r="AF161" s="42">
        <v>0.18</v>
      </c>
      <c r="AG161" s="42">
        <v>7.5600000000000001E-2</v>
      </c>
      <c r="AH161" s="42">
        <v>1.2669999999999999</v>
      </c>
      <c r="AI161" s="42">
        <v>0.59065000000000001</v>
      </c>
      <c r="AJ161" s="42">
        <v>0.27189999999999998</v>
      </c>
      <c r="AK161" s="42">
        <v>0.2366</v>
      </c>
      <c r="AL161" s="42">
        <v>0.28899999999999998</v>
      </c>
      <c r="AM161" s="42">
        <v>0.22170000000000001</v>
      </c>
      <c r="AN161" s="42">
        <v>0.1988</v>
      </c>
      <c r="AO161" s="42">
        <v>1.3</v>
      </c>
      <c r="AP161" s="42">
        <v>0.35170000000000001</v>
      </c>
      <c r="AQ161" s="42">
        <v>0.3846</v>
      </c>
      <c r="AR161" s="42">
        <v>0.84689999999999999</v>
      </c>
      <c r="AS161" s="42">
        <v>0.70860000000000001</v>
      </c>
      <c r="AT161" s="42">
        <v>41.59</v>
      </c>
      <c r="AU161" s="42">
        <v>4.0979999999999999</v>
      </c>
      <c r="AV161" s="42">
        <v>0.14449999999999999</v>
      </c>
      <c r="AW161" s="42">
        <v>0.13664999999999999</v>
      </c>
      <c r="AX161" s="42">
        <v>0.18260000000000001</v>
      </c>
      <c r="AY161" s="42">
        <v>0.3695</v>
      </c>
      <c r="AZ161" s="42">
        <v>0.4677</v>
      </c>
      <c r="BA161" s="42">
        <v>0.79879999999999995</v>
      </c>
      <c r="BB161" s="42">
        <v>0.74350000000000005</v>
      </c>
      <c r="BC161" s="42">
        <v>1.2355</v>
      </c>
      <c r="BD161" s="42">
        <v>0.28220000000000001</v>
      </c>
      <c r="BE161" s="42">
        <v>0.72689999999999999</v>
      </c>
      <c r="BF161" s="42">
        <v>0.45315</v>
      </c>
      <c r="BG161" s="42">
        <v>0.13039999999999999</v>
      </c>
      <c r="BH161" s="42">
        <v>0.21179999999999999</v>
      </c>
      <c r="BI161" s="42">
        <v>0.66349999999999998</v>
      </c>
      <c r="BJ161" s="42">
        <v>0.27164999999999995</v>
      </c>
    </row>
    <row r="162" spans="1:62">
      <c r="A162" s="42" t="s">
        <v>300</v>
      </c>
      <c r="B162" s="42" t="s">
        <v>301</v>
      </c>
      <c r="C162" s="43">
        <v>17</v>
      </c>
      <c r="D162" s="43">
        <v>682</v>
      </c>
      <c r="E162" s="42">
        <v>11.419346978557504</v>
      </c>
      <c r="F162" s="42">
        <v>46.865000000000002</v>
      </c>
      <c r="G162" s="42">
        <v>12.935412641457356</v>
      </c>
      <c r="H162" s="42">
        <v>531.83159328188833</v>
      </c>
      <c r="I162" s="42">
        <v>0.87485000000000002</v>
      </c>
      <c r="J162" s="42">
        <v>1.825</v>
      </c>
      <c r="K162" s="42">
        <v>1.6355</v>
      </c>
      <c r="L162" s="42">
        <v>8.8120000000000004E-2</v>
      </c>
      <c r="M162" s="42">
        <v>0.18870000000000001</v>
      </c>
      <c r="N162" s="42">
        <v>6.9449999999999998E-2</v>
      </c>
      <c r="O162" s="42">
        <v>4.609</v>
      </c>
      <c r="P162" s="42">
        <v>9.3810000000000004E-2</v>
      </c>
      <c r="Q162" s="42">
        <v>4.6330000000000003E-2</v>
      </c>
      <c r="R162" s="42">
        <v>0.27245000000000003</v>
      </c>
      <c r="S162" s="42">
        <v>7.3605</v>
      </c>
      <c r="T162" s="42">
        <v>6.9260000000000002</v>
      </c>
      <c r="U162" s="42">
        <v>5.8299999999999998E-2</v>
      </c>
      <c r="V162" s="42">
        <v>5.8610000000000002E-2</v>
      </c>
      <c r="W162" s="42">
        <v>0.1176</v>
      </c>
      <c r="X162" s="42">
        <v>0.17369999999999999</v>
      </c>
      <c r="Y162" s="42">
        <v>0.15870000000000001</v>
      </c>
      <c r="Z162" s="42">
        <v>9.5435000000000006E-2</v>
      </c>
      <c r="AA162" s="42">
        <v>0.1963</v>
      </c>
      <c r="AB162" s="42">
        <v>0.16714999999999999</v>
      </c>
      <c r="AC162" s="42">
        <v>5.343</v>
      </c>
      <c r="AD162" s="42">
        <v>3.5135E-2</v>
      </c>
      <c r="AE162" s="42">
        <v>3.5639999999999998E-2</v>
      </c>
      <c r="AF162" s="42">
        <v>0.75529999999999997</v>
      </c>
      <c r="AG162" s="42">
        <v>0.755</v>
      </c>
      <c r="AH162" s="42">
        <v>0.24929999999999999</v>
      </c>
      <c r="AI162" s="42">
        <v>5.5815000000000001</v>
      </c>
      <c r="AJ162" s="42">
        <v>8.3595000000000003E-2</v>
      </c>
      <c r="AK162" s="42">
        <v>4.1040000000000001</v>
      </c>
      <c r="AL162" s="42">
        <v>7.0830000000000004E-2</v>
      </c>
      <c r="AM162" s="42">
        <v>1.4750000000000001</v>
      </c>
      <c r="AN162" s="42">
        <v>1.853</v>
      </c>
      <c r="AO162" s="42">
        <v>3.6230000000000002</v>
      </c>
      <c r="AP162" s="42">
        <v>11.27</v>
      </c>
      <c r="AQ162" s="42">
        <v>29.13</v>
      </c>
      <c r="AR162" s="42">
        <v>5.2</v>
      </c>
      <c r="AS162" s="42">
        <v>20.47</v>
      </c>
      <c r="AT162" s="42">
        <v>46.865000000000002</v>
      </c>
      <c r="AU162" s="42">
        <v>0.19295000000000001</v>
      </c>
      <c r="AV162" s="42">
        <v>0.2382</v>
      </c>
      <c r="AW162" s="42">
        <v>15.57</v>
      </c>
      <c r="AX162" s="42">
        <v>19.53</v>
      </c>
      <c r="AY162" s="42">
        <v>18.43</v>
      </c>
      <c r="AZ162" s="42">
        <v>18.63</v>
      </c>
      <c r="BA162" s="42">
        <v>22.09</v>
      </c>
      <c r="BB162" s="42">
        <v>7.5579999999999998</v>
      </c>
      <c r="BC162" s="42">
        <v>1.2110000000000001</v>
      </c>
      <c r="BD162" s="42">
        <v>11.86</v>
      </c>
      <c r="BE162" s="42">
        <v>14.18</v>
      </c>
      <c r="BF162" s="42">
        <v>24.51</v>
      </c>
      <c r="BG162" s="42">
        <v>0.31919999999999998</v>
      </c>
      <c r="BH162" s="42">
        <v>3.1379999999999999</v>
      </c>
      <c r="BI162" s="42">
        <v>0.64290000000000003</v>
      </c>
      <c r="BJ162" s="42">
        <v>1.0429250000000001</v>
      </c>
    </row>
    <row r="163" spans="1:62">
      <c r="A163" s="42" t="s">
        <v>302</v>
      </c>
      <c r="B163" s="42" t="s">
        <v>303</v>
      </c>
      <c r="C163" s="43">
        <v>14</v>
      </c>
      <c r="D163" s="43">
        <v>213</v>
      </c>
      <c r="E163" s="42">
        <v>13.197936814958091</v>
      </c>
      <c r="F163" s="42">
        <v>102.35</v>
      </c>
      <c r="G163" s="42">
        <v>19.034777757113631</v>
      </c>
      <c r="H163" s="42">
        <v>14.205412907702984</v>
      </c>
      <c r="I163" s="42">
        <v>8.2789999999999999</v>
      </c>
      <c r="J163" s="42">
        <v>7.3550000000000004</v>
      </c>
      <c r="K163" s="42">
        <v>8.4154999999999998</v>
      </c>
      <c r="L163" s="42">
        <v>7.2050000000000001</v>
      </c>
      <c r="M163" s="42">
        <v>8.1159999999999997</v>
      </c>
      <c r="N163" s="42">
        <v>7.6130000000000004</v>
      </c>
      <c r="O163" s="42">
        <v>12.33</v>
      </c>
      <c r="P163" s="42">
        <v>18.55</v>
      </c>
      <c r="Q163" s="42">
        <v>31.99</v>
      </c>
      <c r="R163" s="42">
        <v>24.774999999999999</v>
      </c>
      <c r="S163" s="42">
        <v>40.204999999999998</v>
      </c>
      <c r="T163" s="42">
        <v>41.24</v>
      </c>
      <c r="U163" s="42">
        <v>51.78</v>
      </c>
      <c r="V163" s="42">
        <v>50.73</v>
      </c>
      <c r="W163" s="42">
        <v>20.56</v>
      </c>
      <c r="X163" s="42">
        <v>17.46</v>
      </c>
      <c r="Y163" s="42">
        <v>28.33</v>
      </c>
      <c r="Z163" s="42">
        <v>22.164999999999999</v>
      </c>
      <c r="AA163" s="42">
        <v>5.694</v>
      </c>
      <c r="AB163" s="42">
        <v>12.21</v>
      </c>
      <c r="AC163" s="42">
        <v>9.6630000000000003</v>
      </c>
      <c r="AD163" s="42">
        <v>6.55</v>
      </c>
      <c r="AE163" s="42">
        <v>13.19</v>
      </c>
      <c r="AF163" s="42">
        <v>5.1660000000000004</v>
      </c>
      <c r="AG163" s="42">
        <v>6.54</v>
      </c>
      <c r="AH163" s="42">
        <v>18.25</v>
      </c>
      <c r="AI163" s="42">
        <v>6.9055</v>
      </c>
      <c r="AJ163" s="42">
        <v>12.365</v>
      </c>
      <c r="AK163" s="42">
        <v>4.0570000000000004</v>
      </c>
      <c r="AL163" s="42">
        <v>14.92</v>
      </c>
      <c r="AM163" s="42">
        <v>5.1970000000000001</v>
      </c>
      <c r="AN163" s="42">
        <v>7.04</v>
      </c>
      <c r="AO163" s="42">
        <v>5.3769999999999998</v>
      </c>
      <c r="AP163" s="42">
        <v>2.58</v>
      </c>
      <c r="AQ163" s="42">
        <v>1.1879999999999999</v>
      </c>
      <c r="AR163" s="42">
        <v>8.2729999999999997</v>
      </c>
      <c r="AS163" s="42">
        <v>12.57</v>
      </c>
      <c r="AT163" s="42">
        <v>102.35</v>
      </c>
      <c r="AU163" s="42">
        <v>3.9664999999999999</v>
      </c>
      <c r="AV163" s="42">
        <v>1.653</v>
      </c>
      <c r="AW163" s="42">
        <v>1.6545000000000001</v>
      </c>
      <c r="AX163" s="42">
        <v>11.89</v>
      </c>
      <c r="AY163" s="42">
        <v>14.295</v>
      </c>
      <c r="AZ163" s="42">
        <v>7.7549999999999999</v>
      </c>
      <c r="BA163" s="42">
        <v>8.5109999999999992</v>
      </c>
      <c r="BB163" s="42">
        <v>4.6790000000000003</v>
      </c>
      <c r="BC163" s="42">
        <v>11.11</v>
      </c>
      <c r="BD163" s="42">
        <v>4.1094999999999997</v>
      </c>
      <c r="BE163" s="42">
        <v>2.4929999999999999</v>
      </c>
      <c r="BF163" s="42">
        <v>5.0945</v>
      </c>
      <c r="BG163" s="42">
        <v>9.5120000000000005</v>
      </c>
      <c r="BH163" s="42">
        <v>7.048</v>
      </c>
      <c r="BI163" s="42">
        <v>6.6070000000000002</v>
      </c>
      <c r="BJ163" s="42">
        <v>8.2759999999999998</v>
      </c>
    </row>
    <row r="164" spans="1:62">
      <c r="A164" s="42" t="s">
        <v>304</v>
      </c>
      <c r="B164" s="42" t="s">
        <v>305</v>
      </c>
      <c r="C164" s="43">
        <v>4</v>
      </c>
      <c r="D164" s="43">
        <v>468</v>
      </c>
      <c r="E164" s="42">
        <v>11.161444141689374</v>
      </c>
      <c r="F164" s="42">
        <v>16.385000000000002</v>
      </c>
      <c r="G164" s="42">
        <v>9.0474875759249045</v>
      </c>
      <c r="H164" s="42">
        <v>47.769679300291543</v>
      </c>
      <c r="I164" s="42">
        <v>1.7475000000000001</v>
      </c>
      <c r="J164" s="42">
        <v>3.1520000000000001</v>
      </c>
      <c r="K164" s="42">
        <v>0.29944999999999999</v>
      </c>
      <c r="L164" s="42">
        <v>0.34300000000000003</v>
      </c>
      <c r="M164" s="42">
        <v>1.6659999999999999</v>
      </c>
      <c r="N164" s="42">
        <v>0.76959999999999995</v>
      </c>
      <c r="O164" s="42">
        <v>1.3280000000000001</v>
      </c>
      <c r="P164" s="42">
        <v>6.8895</v>
      </c>
      <c r="Q164" s="42">
        <v>7.6909999999999998</v>
      </c>
      <c r="R164" s="42">
        <v>16.094999999999999</v>
      </c>
      <c r="S164" s="42">
        <v>0.62919999999999998</v>
      </c>
      <c r="T164" s="42">
        <v>0.8881</v>
      </c>
      <c r="U164" s="42">
        <v>7.7885</v>
      </c>
      <c r="V164" s="42">
        <v>6.766</v>
      </c>
      <c r="W164" s="42">
        <v>4.2910000000000004</v>
      </c>
      <c r="X164" s="42">
        <v>11.97</v>
      </c>
      <c r="Y164" s="42">
        <v>16.5</v>
      </c>
      <c r="Z164" s="42">
        <v>14.42</v>
      </c>
      <c r="AA164" s="42">
        <v>16.71</v>
      </c>
      <c r="AB164" s="42">
        <v>5.3665000000000003</v>
      </c>
      <c r="AC164" s="42">
        <v>1.468</v>
      </c>
      <c r="AD164" s="42">
        <v>1.213E-2</v>
      </c>
      <c r="AE164" s="42">
        <v>2.5000000000000001E-2</v>
      </c>
      <c r="AF164" s="42">
        <v>2.4249999999999998</v>
      </c>
      <c r="AG164" s="42">
        <v>2.81</v>
      </c>
      <c r="AH164" s="42">
        <v>4.1859999999999999</v>
      </c>
      <c r="AI164" s="42">
        <v>1.7729999999999999</v>
      </c>
      <c r="AJ164" s="42">
        <v>5.1494999999999997</v>
      </c>
      <c r="AK164" s="42">
        <v>0.63039999999999996</v>
      </c>
      <c r="AL164" s="42">
        <v>4.7895000000000003</v>
      </c>
      <c r="AM164" s="42">
        <v>1.6120000000000001</v>
      </c>
      <c r="AN164" s="42">
        <v>2.4500000000000002</v>
      </c>
      <c r="AO164" s="42">
        <v>1.8109999999999999</v>
      </c>
      <c r="AP164" s="42">
        <v>0.1552</v>
      </c>
      <c r="AQ164" s="42">
        <v>0.17710000000000001</v>
      </c>
      <c r="AR164" s="42">
        <v>2.7389999999999999</v>
      </c>
      <c r="AS164" s="42">
        <v>0.749</v>
      </c>
      <c r="AT164" s="42">
        <v>16.385000000000002</v>
      </c>
      <c r="AU164" s="42">
        <v>21.31</v>
      </c>
      <c r="AV164" s="42">
        <v>1.1060000000000001</v>
      </c>
      <c r="AW164" s="42">
        <v>0.64605000000000001</v>
      </c>
      <c r="AX164" s="42">
        <v>44.1</v>
      </c>
      <c r="AY164" s="42">
        <v>1.3634999999999999</v>
      </c>
      <c r="AZ164" s="42">
        <v>1.3160000000000001</v>
      </c>
      <c r="BA164" s="42">
        <v>1.375</v>
      </c>
      <c r="BB164" s="42">
        <v>1.1140000000000001</v>
      </c>
      <c r="BC164" s="42">
        <v>0.50139999999999996</v>
      </c>
      <c r="BD164" s="42">
        <v>0.65490000000000004</v>
      </c>
      <c r="BE164" s="42">
        <v>1.95</v>
      </c>
      <c r="BF164" s="42">
        <v>1.5035000000000001</v>
      </c>
      <c r="BG164" s="42">
        <v>0.75890000000000002</v>
      </c>
      <c r="BH164" s="42">
        <v>2.6869999999999998</v>
      </c>
      <c r="BI164" s="42">
        <v>2.2689999999999998E-2</v>
      </c>
      <c r="BJ164" s="42">
        <v>1.70675</v>
      </c>
    </row>
    <row r="165" spans="1:62">
      <c r="A165" s="42" t="s">
        <v>306</v>
      </c>
      <c r="B165" s="42" t="s">
        <v>307</v>
      </c>
      <c r="C165" s="43">
        <v>4801</v>
      </c>
      <c r="D165" s="43">
        <v>12800</v>
      </c>
      <c r="E165" s="42">
        <v>517.10518320471533</v>
      </c>
      <c r="F165" s="42">
        <v>425.5</v>
      </c>
      <c r="G165" s="42">
        <v>2256.0975609756097</v>
      </c>
      <c r="H165" s="42">
        <v>655.42205791743686</v>
      </c>
      <c r="I165" s="42">
        <v>0.89649999999999996</v>
      </c>
      <c r="J165" s="42">
        <v>0.92589999999999995</v>
      </c>
      <c r="K165" s="42">
        <v>0.65039999999999998</v>
      </c>
      <c r="L165" s="42">
        <v>0.6492</v>
      </c>
      <c r="M165" s="42">
        <v>0.88270000000000004</v>
      </c>
      <c r="N165" s="42">
        <v>0.5585</v>
      </c>
      <c r="O165" s="42">
        <v>0.55359999999999998</v>
      </c>
      <c r="P165" s="42">
        <v>5.8955000000000002</v>
      </c>
      <c r="Q165" s="42">
        <v>6.4</v>
      </c>
      <c r="R165" s="42">
        <v>5.0214999999999996</v>
      </c>
      <c r="S165" s="42">
        <v>16.34</v>
      </c>
      <c r="T165" s="42">
        <v>21.47</v>
      </c>
      <c r="U165" s="42">
        <v>7.2990000000000004</v>
      </c>
      <c r="V165" s="42">
        <v>6.24</v>
      </c>
      <c r="W165" s="42">
        <v>3.6269999999999998</v>
      </c>
      <c r="X165" s="42">
        <v>14.27</v>
      </c>
      <c r="Y165" s="42">
        <v>5.7329999999999997</v>
      </c>
      <c r="Z165" s="42">
        <v>2.9805000000000001</v>
      </c>
      <c r="AA165" s="42">
        <v>4.6790000000000003</v>
      </c>
      <c r="AB165" s="42">
        <v>4.8884999999999996</v>
      </c>
      <c r="AC165" s="42">
        <v>1.036</v>
      </c>
      <c r="AD165" s="42">
        <v>0.3306</v>
      </c>
      <c r="AE165" s="42">
        <v>8.8679999999999995E-2</v>
      </c>
      <c r="AF165" s="42">
        <v>0.68899999999999995</v>
      </c>
      <c r="AG165" s="42">
        <v>1.0229999999999999</v>
      </c>
      <c r="AH165" s="42">
        <v>0.96009999999999995</v>
      </c>
      <c r="AI165" s="42">
        <v>0.55630000000000002</v>
      </c>
      <c r="AJ165" s="42">
        <v>0.83979999999999999</v>
      </c>
      <c r="AK165" s="42">
        <v>2.5550000000000002</v>
      </c>
      <c r="AL165" s="42">
        <v>0.81020000000000003</v>
      </c>
      <c r="AM165" s="42">
        <v>0.82269999999999999</v>
      </c>
      <c r="AN165" s="42">
        <v>0.30809999999999998</v>
      </c>
      <c r="AO165" s="42">
        <v>0.18859999999999999</v>
      </c>
      <c r="AP165" s="42">
        <v>0.25740000000000002</v>
      </c>
      <c r="AQ165" s="42">
        <v>0.10730000000000001</v>
      </c>
      <c r="AR165" s="42">
        <v>1.014</v>
      </c>
      <c r="AS165" s="42">
        <v>1.831</v>
      </c>
      <c r="AT165" s="42">
        <v>425.5</v>
      </c>
      <c r="AU165" s="42">
        <v>4.5750000000000002</v>
      </c>
      <c r="AV165" s="42">
        <v>0.56950000000000001</v>
      </c>
      <c r="AW165" s="42">
        <v>0.13125000000000001</v>
      </c>
      <c r="AX165" s="42">
        <v>0.78159999999999996</v>
      </c>
      <c r="AY165" s="42">
        <v>0.82284999999999997</v>
      </c>
      <c r="AZ165" s="42">
        <v>2.9769999999999999</v>
      </c>
      <c r="BA165" s="42">
        <v>2.6549999999999998</v>
      </c>
      <c r="BB165" s="42">
        <v>0.82320000000000004</v>
      </c>
      <c r="BC165" s="42">
        <v>0.67710000000000004</v>
      </c>
      <c r="BD165" s="42">
        <v>0.34075</v>
      </c>
      <c r="BE165" s="42">
        <v>8.6440000000000001</v>
      </c>
      <c r="BF165" s="42">
        <v>0.76475000000000004</v>
      </c>
      <c r="BG165" s="42">
        <v>0.4975</v>
      </c>
      <c r="BH165" s="42">
        <v>1.5249999999999999</v>
      </c>
      <c r="BI165" s="42">
        <v>0.29330000000000001</v>
      </c>
      <c r="BJ165" s="42">
        <v>0.88959999999999995</v>
      </c>
    </row>
    <row r="166" spans="1:62">
      <c r="A166" s="42" t="s">
        <v>308</v>
      </c>
      <c r="B166" s="42" t="s">
        <v>309</v>
      </c>
      <c r="C166" s="43">
        <v>0</v>
      </c>
      <c r="D166" s="43">
        <v>67</v>
      </c>
      <c r="E166" s="42">
        <v>6.0532207744540285</v>
      </c>
      <c r="F166" s="42">
        <v>8.2460000000000004</v>
      </c>
      <c r="G166" s="42">
        <v>6.5810055865921795</v>
      </c>
      <c r="H166" s="42">
        <v>21.154438173422271</v>
      </c>
      <c r="I166" s="42">
        <v>0.23319999999999999</v>
      </c>
      <c r="J166" s="42">
        <v>0.312</v>
      </c>
      <c r="K166" s="42">
        <v>4.0359999999999996</v>
      </c>
      <c r="L166" s="42">
        <v>0.38979999999999998</v>
      </c>
      <c r="M166" s="42">
        <v>0.26419999999999999</v>
      </c>
      <c r="N166" s="42">
        <v>0.14929999999999999</v>
      </c>
      <c r="O166" s="42">
        <v>0.33629999999999999</v>
      </c>
      <c r="P166" s="42">
        <v>11.445</v>
      </c>
      <c r="Q166" s="42">
        <v>17.7</v>
      </c>
      <c r="R166" s="42">
        <v>5.5075000000000003</v>
      </c>
      <c r="S166" s="42">
        <v>69.594999999999999</v>
      </c>
      <c r="T166" s="42">
        <v>90.41</v>
      </c>
      <c r="U166" s="42">
        <v>21.524999999999999</v>
      </c>
      <c r="V166" s="42">
        <v>23.07</v>
      </c>
      <c r="W166" s="42">
        <v>13.74</v>
      </c>
      <c r="X166" s="42">
        <v>10.36</v>
      </c>
      <c r="Y166" s="42">
        <v>6.9649999999999999</v>
      </c>
      <c r="Z166" s="42">
        <v>4.3410000000000002</v>
      </c>
      <c r="AA166" s="42">
        <v>5.4020000000000001</v>
      </c>
      <c r="AB166" s="42">
        <v>8.4565000000000001</v>
      </c>
      <c r="AC166" s="42">
        <v>1.4125000000000001</v>
      </c>
      <c r="AD166" s="42">
        <v>0.13919999999999999</v>
      </c>
      <c r="AE166" s="42">
        <v>3.1570000000000001E-2</v>
      </c>
      <c r="AF166" s="42">
        <v>1.36225</v>
      </c>
      <c r="AG166" s="42">
        <v>1.1359999999999999</v>
      </c>
      <c r="AH166" s="42">
        <v>0.34200000000000003</v>
      </c>
      <c r="AI166" s="42">
        <v>0.48</v>
      </c>
      <c r="AJ166" s="42">
        <v>0.25605</v>
      </c>
      <c r="AK166" s="42">
        <v>1.036</v>
      </c>
      <c r="AL166" s="42">
        <v>0.31669999999999998</v>
      </c>
      <c r="AM166" s="42">
        <v>0.49309999999999998</v>
      </c>
      <c r="AN166" s="42">
        <v>0.47820000000000001</v>
      </c>
      <c r="AO166" s="42">
        <v>1.2529999999999999</v>
      </c>
      <c r="AP166" s="42">
        <v>1.4239999999999999</v>
      </c>
      <c r="AQ166" s="42">
        <v>0.17849999999999999</v>
      </c>
      <c r="AR166" s="42">
        <v>1.6930000000000001</v>
      </c>
      <c r="AS166" s="42">
        <v>4.0039999999999996</v>
      </c>
      <c r="AT166" s="42">
        <v>8.2460000000000004</v>
      </c>
      <c r="AU166" s="42">
        <v>0.69079999999999997</v>
      </c>
      <c r="AV166" s="42">
        <v>1.1160000000000001</v>
      </c>
      <c r="AW166" s="42">
        <v>1.4255</v>
      </c>
      <c r="AX166" s="42">
        <v>12.43</v>
      </c>
      <c r="AY166" s="42">
        <v>2.9584999999999999</v>
      </c>
      <c r="AZ166" s="42">
        <v>1.708</v>
      </c>
      <c r="BA166" s="42">
        <v>1.966</v>
      </c>
      <c r="BB166" s="42">
        <v>0.94630000000000003</v>
      </c>
      <c r="BC166" s="42">
        <v>2.6219999999999999</v>
      </c>
      <c r="BD166" s="42">
        <v>1.0814999999999999</v>
      </c>
      <c r="BE166" s="42">
        <v>6.4459999999999997</v>
      </c>
      <c r="BF166" s="42">
        <v>6.1959999999999997</v>
      </c>
      <c r="BG166" s="42">
        <v>0.55469999999999997</v>
      </c>
      <c r="BH166" s="42">
        <v>0.78910000000000002</v>
      </c>
      <c r="BI166" s="42">
        <v>2.5819999999999999</v>
      </c>
      <c r="BJ166" s="42">
        <v>1.41825</v>
      </c>
    </row>
    <row r="167" spans="1:62">
      <c r="A167" s="42" t="s">
        <v>310</v>
      </c>
      <c r="B167" s="42" t="s">
        <v>311</v>
      </c>
      <c r="C167" s="43">
        <v>51</v>
      </c>
      <c r="D167" s="43">
        <v>1160</v>
      </c>
      <c r="E167" s="42">
        <v>19.595015576323988</v>
      </c>
      <c r="F167" s="42">
        <v>314.5</v>
      </c>
      <c r="G167" s="42">
        <v>12.199379363847944</v>
      </c>
      <c r="H167" s="42">
        <v>11.465548669340139</v>
      </c>
      <c r="I167" s="42">
        <v>30.145</v>
      </c>
      <c r="J167" s="42">
        <v>24.78</v>
      </c>
      <c r="K167" s="42">
        <v>14.335000000000001</v>
      </c>
      <c r="L167" s="42">
        <v>27.43</v>
      </c>
      <c r="M167" s="42">
        <v>24.27</v>
      </c>
      <c r="N167" s="42">
        <v>12.73</v>
      </c>
      <c r="O167" s="42">
        <v>15.12</v>
      </c>
      <c r="P167" s="42">
        <v>33.875</v>
      </c>
      <c r="Q167" s="42">
        <v>66.16</v>
      </c>
      <c r="R167" s="42">
        <v>59.884999999999998</v>
      </c>
      <c r="S167" s="42">
        <v>432.25</v>
      </c>
      <c r="T167" s="42">
        <v>419.2</v>
      </c>
      <c r="U167" s="42">
        <v>207.45</v>
      </c>
      <c r="V167" s="42">
        <v>247.4</v>
      </c>
      <c r="W167" s="42">
        <v>47.6</v>
      </c>
      <c r="X167" s="42">
        <v>30.5</v>
      </c>
      <c r="Y167" s="42">
        <v>46.43</v>
      </c>
      <c r="Z167" s="42">
        <v>62.965000000000003</v>
      </c>
      <c r="AA167" s="42">
        <v>41.16</v>
      </c>
      <c r="AB167" s="42">
        <v>49.29</v>
      </c>
      <c r="AC167" s="42">
        <v>23.27</v>
      </c>
      <c r="AD167" s="42">
        <v>0.4415</v>
      </c>
      <c r="AE167" s="42">
        <v>6.7709999999999999</v>
      </c>
      <c r="AF167" s="42">
        <v>29.265000000000001</v>
      </c>
      <c r="AG167" s="42">
        <v>33.880000000000003</v>
      </c>
      <c r="AH167" s="42">
        <v>13.77</v>
      </c>
      <c r="AI167" s="42">
        <v>7.8804999999999996</v>
      </c>
      <c r="AJ167" s="42">
        <v>20.23</v>
      </c>
      <c r="AK167" s="42">
        <v>4.4320000000000004</v>
      </c>
      <c r="AL167" s="42">
        <v>18.734999999999999</v>
      </c>
      <c r="AM167" s="42">
        <v>29.71</v>
      </c>
      <c r="AN167" s="42">
        <v>72.17</v>
      </c>
      <c r="AO167" s="42">
        <v>25.78</v>
      </c>
      <c r="AP167" s="42">
        <v>6.4980000000000002</v>
      </c>
      <c r="AQ167" s="42">
        <v>4.6159999999999997</v>
      </c>
      <c r="AR167" s="42">
        <v>17.43</v>
      </c>
      <c r="AS167" s="42">
        <v>9.9719999999999995</v>
      </c>
      <c r="AT167" s="42">
        <v>314.5</v>
      </c>
      <c r="AU167" s="42">
        <v>34.704999999999998</v>
      </c>
      <c r="AV167" s="42">
        <v>11.75</v>
      </c>
      <c r="AW167" s="42">
        <v>6.3769999999999998</v>
      </c>
      <c r="AX167" s="42">
        <v>26.3</v>
      </c>
      <c r="AY167" s="42">
        <v>11.45</v>
      </c>
      <c r="AZ167" s="42">
        <v>5.758</v>
      </c>
      <c r="BA167" s="42">
        <v>7.5620000000000003</v>
      </c>
      <c r="BB167" s="42">
        <v>8.5109999999999992</v>
      </c>
      <c r="BC167" s="42">
        <v>31.015000000000001</v>
      </c>
      <c r="BD167" s="42">
        <v>7.2</v>
      </c>
      <c r="BE167" s="42">
        <v>4.923</v>
      </c>
      <c r="BF167" s="42">
        <v>19.344999999999999</v>
      </c>
      <c r="BG167" s="42">
        <v>16.05</v>
      </c>
      <c r="BH167" s="42">
        <v>16.97</v>
      </c>
      <c r="BI167" s="42">
        <v>5.9909999999999997</v>
      </c>
      <c r="BJ167" s="42">
        <v>21.75</v>
      </c>
    </row>
    <row r="168" spans="1:62">
      <c r="A168" s="42" t="s">
        <v>312</v>
      </c>
      <c r="B168" s="42" t="s">
        <v>313</v>
      </c>
      <c r="C168" s="43">
        <v>414</v>
      </c>
      <c r="D168" s="43">
        <v>2920</v>
      </c>
      <c r="E168" s="42">
        <v>147.28888074738961</v>
      </c>
      <c r="F168" s="42">
        <v>80.405000000000001</v>
      </c>
      <c r="G168" s="42">
        <v>224.59497206703912</v>
      </c>
      <c r="H168" s="42">
        <v>144.19835007173603</v>
      </c>
      <c r="I168" s="42">
        <v>18.27</v>
      </c>
      <c r="J168" s="42">
        <v>29.76</v>
      </c>
      <c r="K168" s="42">
        <v>0.65490000000000004</v>
      </c>
      <c r="L168" s="42">
        <v>0.55759999999999998</v>
      </c>
      <c r="M168" s="42">
        <v>1.37</v>
      </c>
      <c r="N168" s="42">
        <v>0.59419999999999995</v>
      </c>
      <c r="O168" s="42">
        <v>0.57199999999999995</v>
      </c>
      <c r="P168" s="42">
        <v>7.3200000000000001E-2</v>
      </c>
      <c r="Q168" s="42">
        <v>9.7890000000000005E-2</v>
      </c>
      <c r="R168" s="42">
        <v>0.1656</v>
      </c>
      <c r="S168" s="42">
        <v>0.14165</v>
      </c>
      <c r="T168" s="42">
        <v>0.28499999999999998</v>
      </c>
      <c r="U168" s="42">
        <v>0.1196</v>
      </c>
      <c r="V168" s="42">
        <v>7.2080000000000005E-2</v>
      </c>
      <c r="W168" s="42">
        <v>0.1115</v>
      </c>
      <c r="X168" s="42">
        <v>0.10970000000000001</v>
      </c>
      <c r="Y168" s="42">
        <v>0.13</v>
      </c>
      <c r="Z168" s="42">
        <v>0.21529999999999999</v>
      </c>
      <c r="AA168" s="42">
        <v>9.5000000000000001E-2</v>
      </c>
      <c r="AB168" s="42">
        <v>9.8735000000000003E-2</v>
      </c>
      <c r="AC168" s="42">
        <v>21.34</v>
      </c>
      <c r="AD168" s="42">
        <v>0.29120000000000001</v>
      </c>
      <c r="AE168" s="42">
        <v>3.4389999999999997E-2</v>
      </c>
      <c r="AF168" s="42">
        <v>0.28239999999999998</v>
      </c>
      <c r="AG168" s="42">
        <v>0.28570000000000001</v>
      </c>
      <c r="AH168" s="42">
        <v>1.5680000000000001</v>
      </c>
      <c r="AI168" s="42">
        <v>0.53064999999999996</v>
      </c>
      <c r="AJ168" s="42">
        <v>0.39295000000000002</v>
      </c>
      <c r="AK168" s="42">
        <v>0.1062</v>
      </c>
      <c r="AL168" s="42">
        <v>0.35489999999999999</v>
      </c>
      <c r="AM168" s="42">
        <v>0.54590000000000005</v>
      </c>
      <c r="AN168" s="42">
        <v>0.71189999999999998</v>
      </c>
      <c r="AO168" s="42">
        <v>0.35799999999999998</v>
      </c>
      <c r="AP168" s="42">
        <v>0.39600000000000002</v>
      </c>
      <c r="AQ168" s="42">
        <v>0.1371</v>
      </c>
      <c r="AR168" s="42">
        <v>0.18790000000000001</v>
      </c>
      <c r="AS168" s="42">
        <v>0.89400000000000002</v>
      </c>
      <c r="AT168" s="42">
        <v>80.405000000000001</v>
      </c>
      <c r="AU168" s="42">
        <v>1.0024</v>
      </c>
      <c r="AV168" s="42">
        <v>0.69079999999999997</v>
      </c>
      <c r="AW168" s="42">
        <v>0.1615</v>
      </c>
      <c r="AX168" s="42">
        <v>3.2269999999999999</v>
      </c>
      <c r="AY168" s="42">
        <v>0.57430000000000003</v>
      </c>
      <c r="AZ168" s="42">
        <v>0.73460000000000003</v>
      </c>
      <c r="BA168" s="42">
        <v>1.0389999999999999</v>
      </c>
      <c r="BB168" s="42">
        <v>0.46899999999999997</v>
      </c>
      <c r="BC168" s="42">
        <v>1.617</v>
      </c>
      <c r="BD168" s="42">
        <v>0.63129999999999997</v>
      </c>
      <c r="BE168" s="42">
        <v>4.42</v>
      </c>
      <c r="BF168" s="42">
        <v>10.414999999999999</v>
      </c>
      <c r="BG168" s="42">
        <v>0.30780000000000002</v>
      </c>
      <c r="BH168" s="42">
        <v>0.3891</v>
      </c>
      <c r="BI168" s="42">
        <v>8.2030000000000006E-2</v>
      </c>
      <c r="BJ168" s="42">
        <v>0.39102500000000001</v>
      </c>
    </row>
    <row r="169" spans="1:62">
      <c r="A169" s="46" t="s">
        <v>564</v>
      </c>
      <c r="B169" s="46" t="s">
        <v>554</v>
      </c>
      <c r="C169" s="43">
        <v>0</v>
      </c>
      <c r="D169" s="43">
        <v>84</v>
      </c>
      <c r="E169" s="47">
        <v>8.8532210037039736</v>
      </c>
      <c r="F169" s="47">
        <v>30.475000000000001</v>
      </c>
      <c r="G169" s="47">
        <v>33.584968040555438</v>
      </c>
      <c r="H169" s="47">
        <v>6.9880761293281362</v>
      </c>
      <c r="I169" s="47">
        <v>6.1234999999999999</v>
      </c>
      <c r="J169" s="47">
        <v>3.2509999999999999</v>
      </c>
      <c r="K169" s="47">
        <v>18.324999999999999</v>
      </c>
      <c r="L169" s="47">
        <v>4.3609999999999998</v>
      </c>
      <c r="M169" s="47">
        <v>3.464</v>
      </c>
      <c r="N169" s="47">
        <v>1.903</v>
      </c>
      <c r="O169" s="47">
        <v>128.69999999999999</v>
      </c>
      <c r="P169" s="47">
        <v>0.45645000000000002</v>
      </c>
      <c r="Q169" s="47">
        <v>0.38479999999999998</v>
      </c>
      <c r="R169" s="47">
        <v>0.38014999999999999</v>
      </c>
      <c r="S169" s="47">
        <v>0.7893</v>
      </c>
      <c r="T169" s="47">
        <v>1.3779999999999999</v>
      </c>
      <c r="U169" s="47">
        <v>0.48530000000000001</v>
      </c>
      <c r="V169" s="47">
        <v>0.36990000000000001</v>
      </c>
      <c r="W169" s="47">
        <v>0.69359999999999999</v>
      </c>
      <c r="X169" s="47">
        <v>0.85470000000000002</v>
      </c>
      <c r="Y169" s="47">
        <v>0.39900000000000002</v>
      </c>
      <c r="Z169" s="47">
        <v>0.38645000000000002</v>
      </c>
      <c r="AA169" s="47">
        <v>1.2989999999999999</v>
      </c>
      <c r="AB169" s="47">
        <v>1.7869999999999999</v>
      </c>
      <c r="AC169" s="47">
        <v>31.17</v>
      </c>
      <c r="AD169" s="47">
        <v>13.16</v>
      </c>
      <c r="AE169" s="47">
        <v>92.26</v>
      </c>
      <c r="AF169" s="47">
        <v>3.0289999999999999</v>
      </c>
      <c r="AG169" s="47">
        <v>2.3140000000000001</v>
      </c>
      <c r="AH169" s="47">
        <v>1.2270000000000001</v>
      </c>
      <c r="AI169" s="47">
        <v>93.325000000000003</v>
      </c>
      <c r="AJ169" s="47">
        <v>2.0205000000000002</v>
      </c>
      <c r="AK169" s="47">
        <v>97.39</v>
      </c>
      <c r="AL169" s="47">
        <v>2.2810000000000001</v>
      </c>
      <c r="AM169" s="47">
        <v>10.06</v>
      </c>
      <c r="AN169" s="47">
        <v>1.0840000000000001</v>
      </c>
      <c r="AO169" s="47">
        <v>0.90739999999999998</v>
      </c>
      <c r="AP169" s="47">
        <v>68.8</v>
      </c>
      <c r="AQ169" s="47">
        <v>74.19</v>
      </c>
      <c r="AR169" s="47">
        <v>24.82</v>
      </c>
      <c r="AS169" s="47">
        <v>135</v>
      </c>
      <c r="AT169" s="47">
        <v>30.475000000000001</v>
      </c>
      <c r="AU169" s="47">
        <v>2.5354999999999999</v>
      </c>
      <c r="AV169" s="47">
        <v>0.88439999999999996</v>
      </c>
      <c r="AW169" s="47">
        <v>14.164999999999999</v>
      </c>
      <c r="AX169" s="47">
        <v>9.0050000000000008</v>
      </c>
      <c r="AY169" s="47">
        <v>64.709999999999994</v>
      </c>
      <c r="AZ169" s="47">
        <v>46.13</v>
      </c>
      <c r="BA169" s="47">
        <v>51.67</v>
      </c>
      <c r="BB169" s="47">
        <v>62.08</v>
      </c>
      <c r="BC169" s="47">
        <v>3.4205000000000001</v>
      </c>
      <c r="BD169" s="47">
        <v>59.354999999999997</v>
      </c>
      <c r="BE169" s="47">
        <v>7.0949999999999998</v>
      </c>
      <c r="BF169" s="47">
        <v>34.155000000000001</v>
      </c>
      <c r="BG169" s="47">
        <v>1.994</v>
      </c>
      <c r="BH169" s="47">
        <v>34.14</v>
      </c>
      <c r="BI169" s="47">
        <v>5.7450000000000001</v>
      </c>
      <c r="BJ169" s="42">
        <v>3.44225</v>
      </c>
    </row>
    <row r="170" spans="1:62">
      <c r="A170" s="42" t="s">
        <v>314</v>
      </c>
      <c r="B170" s="42" t="s">
        <v>315</v>
      </c>
      <c r="C170" s="43">
        <v>0</v>
      </c>
      <c r="D170" s="43">
        <v>34</v>
      </c>
      <c r="E170" s="42">
        <v>20.918090062111801</v>
      </c>
      <c r="F170" s="42">
        <v>5.3884999999999996</v>
      </c>
      <c r="G170" s="42">
        <v>88.597500822097984</v>
      </c>
      <c r="H170" s="42">
        <v>16.438377059182429</v>
      </c>
      <c r="I170" s="42">
        <v>0.41254999999999997</v>
      </c>
      <c r="J170" s="42">
        <v>0.39639999999999997</v>
      </c>
      <c r="K170" s="42">
        <v>3.4935000000000001E-2</v>
      </c>
      <c r="L170" s="42">
        <v>0.32779999999999998</v>
      </c>
      <c r="M170" s="42">
        <v>0.18640000000000001</v>
      </c>
      <c r="N170" s="42">
        <v>7.3819999999999997E-2</v>
      </c>
      <c r="O170" s="42">
        <v>0.13500000000000001</v>
      </c>
      <c r="P170" s="42">
        <v>0.13420000000000001</v>
      </c>
      <c r="Q170" s="42">
        <v>0.58560000000000001</v>
      </c>
      <c r="R170" s="42">
        <v>4.6925000000000001E-2</v>
      </c>
      <c r="S170" s="42">
        <v>3.3610000000000001E-2</v>
      </c>
      <c r="T170" s="42">
        <v>3.2439999999999997E-2</v>
      </c>
      <c r="U170" s="42">
        <v>0.29085</v>
      </c>
      <c r="V170" s="42">
        <v>0.51839999999999997</v>
      </c>
      <c r="W170" s="42">
        <v>0.12039999999999999</v>
      </c>
      <c r="X170" s="42">
        <v>0.1018</v>
      </c>
      <c r="Y170" s="42">
        <v>3.9669999999999997E-2</v>
      </c>
      <c r="Z170" s="42">
        <v>4.8594999999999999E-2</v>
      </c>
      <c r="AA170" s="42">
        <v>6.3039999999999999E-2</v>
      </c>
      <c r="AB170" s="42">
        <v>8.3324999999999996E-2</v>
      </c>
      <c r="AC170" s="42">
        <v>0.38845000000000002</v>
      </c>
      <c r="AD170" s="42">
        <v>0</v>
      </c>
      <c r="AE170" s="42">
        <v>2.3619999999999999E-2</v>
      </c>
      <c r="AF170" s="42">
        <v>7.6314999999999994E-2</v>
      </c>
      <c r="AG170" s="42">
        <v>0.1769</v>
      </c>
      <c r="AH170" s="42">
        <v>7.7719999999999997E-2</v>
      </c>
      <c r="AI170" s="42">
        <v>0.35620000000000002</v>
      </c>
      <c r="AJ170" s="42">
        <v>6.7360000000000003E-2</v>
      </c>
      <c r="AK170" s="42">
        <v>1.06</v>
      </c>
      <c r="AL170" s="42">
        <v>6.2035E-2</v>
      </c>
      <c r="AM170" s="42">
        <v>0.2576</v>
      </c>
      <c r="AN170" s="42">
        <v>0.1038</v>
      </c>
      <c r="AO170" s="42">
        <v>6.0819999999999999E-2</v>
      </c>
      <c r="AP170" s="42">
        <v>0.35759999999999997</v>
      </c>
      <c r="AQ170" s="42">
        <v>0.4713</v>
      </c>
      <c r="AR170" s="42">
        <v>2.4129999999999998</v>
      </c>
      <c r="AS170" s="42">
        <v>0.27010000000000001</v>
      </c>
      <c r="AT170" s="42">
        <v>5.3884999999999996</v>
      </c>
      <c r="AU170" s="42">
        <v>0.11609999999999999</v>
      </c>
      <c r="AV170" s="42">
        <v>4.3130000000000002E-2</v>
      </c>
      <c r="AW170" s="42">
        <v>2.8170000000000001E-2</v>
      </c>
      <c r="AX170" s="42">
        <v>0.1116</v>
      </c>
      <c r="AY170" s="42">
        <v>0.16769999999999999</v>
      </c>
      <c r="AZ170" s="42">
        <v>6.3579999999999998E-2</v>
      </c>
      <c r="BA170" s="42">
        <v>7.7189999999999995E-2</v>
      </c>
      <c r="BB170" s="42">
        <v>1.427</v>
      </c>
      <c r="BC170" s="42">
        <v>8.2405000000000008</v>
      </c>
      <c r="BD170" s="42">
        <v>0.14055000000000001</v>
      </c>
      <c r="BE170" s="42">
        <v>0.70930000000000004</v>
      </c>
      <c r="BF170" s="42">
        <v>0.24585000000000001</v>
      </c>
      <c r="BG170" s="42">
        <v>0.21240000000000001</v>
      </c>
      <c r="BH170" s="42">
        <v>0.5806</v>
      </c>
      <c r="BI170" s="42">
        <v>7.0510000000000002</v>
      </c>
      <c r="BJ170" s="42">
        <v>0.1346</v>
      </c>
    </row>
    <row r="171" spans="1:62">
      <c r="A171" s="42" t="s">
        <v>316</v>
      </c>
      <c r="B171" s="42" t="s">
        <v>317</v>
      </c>
      <c r="C171" s="43">
        <v>102</v>
      </c>
      <c r="D171" s="43">
        <v>2020</v>
      </c>
      <c r="E171" s="42">
        <v>118.15832746065303</v>
      </c>
      <c r="F171" s="42">
        <v>25.15</v>
      </c>
      <c r="G171" s="42">
        <v>2465.6862745098038</v>
      </c>
      <c r="H171" s="42">
        <v>19.944488501189532</v>
      </c>
      <c r="I171" s="42">
        <v>7.1135000000000002</v>
      </c>
      <c r="J171" s="42">
        <v>0.78439999999999999</v>
      </c>
      <c r="K171" s="42">
        <v>0.21285000000000001</v>
      </c>
      <c r="L171" s="42">
        <v>1.2609999999999999</v>
      </c>
      <c r="M171" s="42">
        <v>1.4690000000000001</v>
      </c>
      <c r="N171" s="42">
        <v>4.2610000000000001</v>
      </c>
      <c r="O171" s="42">
        <v>0.52729999999999999</v>
      </c>
      <c r="P171" s="42">
        <v>0.10215</v>
      </c>
      <c r="Q171" s="42">
        <v>0.1118</v>
      </c>
      <c r="R171" s="42">
        <v>0.18124999999999999</v>
      </c>
      <c r="S171" s="42">
        <v>8.3409999999999998E-2</v>
      </c>
      <c r="T171" s="42">
        <v>9.8400000000000001E-2</v>
      </c>
      <c r="U171" s="42">
        <v>0.14249999999999999</v>
      </c>
      <c r="V171" s="42">
        <v>0.12520000000000001</v>
      </c>
      <c r="W171" s="42">
        <v>0.1022</v>
      </c>
      <c r="X171" s="42">
        <v>0.1099</v>
      </c>
      <c r="Y171" s="42">
        <v>0.1033</v>
      </c>
      <c r="Z171" s="42">
        <v>0.19264999999999999</v>
      </c>
      <c r="AA171" s="42">
        <v>9.5860000000000001E-2</v>
      </c>
      <c r="AB171" s="42">
        <v>0.15165000000000001</v>
      </c>
      <c r="AC171" s="42">
        <v>1.5189999999999999</v>
      </c>
      <c r="AD171" s="42">
        <v>5.4960000000000002E-2</v>
      </c>
      <c r="AE171" s="42">
        <v>12.23</v>
      </c>
      <c r="AF171" s="42">
        <v>4.9549999999999997E-2</v>
      </c>
      <c r="AG171" s="42">
        <v>0.26619999999999999</v>
      </c>
      <c r="AH171" s="42">
        <v>3.7810000000000003E-2</v>
      </c>
      <c r="AI171" s="42">
        <v>2.7050000000000001E-2</v>
      </c>
      <c r="AJ171" s="42">
        <v>0.32100000000000001</v>
      </c>
      <c r="AK171" s="42">
        <v>3.8609999999999998E-2</v>
      </c>
      <c r="AL171" s="42">
        <v>0.25655</v>
      </c>
      <c r="AM171" s="42">
        <v>0.43769999999999998</v>
      </c>
      <c r="AN171" s="42">
        <v>3.3590000000000002E-2</v>
      </c>
      <c r="AO171" s="42">
        <v>1.0200000000000001E-2</v>
      </c>
      <c r="AP171" s="42">
        <v>5.9670000000000001E-2</v>
      </c>
      <c r="AQ171" s="42">
        <v>1.094E-2</v>
      </c>
      <c r="AR171" s="42">
        <v>0.58540000000000003</v>
      </c>
      <c r="AS171" s="42">
        <v>8.6850000000000005</v>
      </c>
      <c r="AT171" s="42">
        <v>25.15</v>
      </c>
      <c r="AU171" s="42">
        <v>2.3515000000000001</v>
      </c>
      <c r="AV171" s="42">
        <v>9.3969999999999998E-2</v>
      </c>
      <c r="AW171" s="42">
        <v>2.3400000000000001E-2</v>
      </c>
      <c r="AX171" s="42">
        <v>26.63</v>
      </c>
      <c r="AY171" s="42">
        <v>9.4585000000000008</v>
      </c>
      <c r="AZ171" s="42">
        <v>7.5609999999999997E-2</v>
      </c>
      <c r="BA171" s="42">
        <v>0.30819999999999997</v>
      </c>
      <c r="BB171" s="42">
        <v>2.0230000000000001E-2</v>
      </c>
      <c r="BC171" s="42">
        <v>1.4239999999999999E-2</v>
      </c>
      <c r="BD171" s="42">
        <v>0.24429999999999999</v>
      </c>
      <c r="BE171" s="42">
        <v>2.1269999999999998</v>
      </c>
      <c r="BF171" s="42">
        <v>2.7370000000000001</v>
      </c>
      <c r="BG171" s="42">
        <v>4.1430000000000002E-2</v>
      </c>
      <c r="BH171" s="42">
        <v>0.29799999999999999</v>
      </c>
      <c r="BI171" s="42">
        <v>1.294E-2</v>
      </c>
      <c r="BJ171" s="42">
        <v>0.14707500000000001</v>
      </c>
    </row>
    <row r="172" spans="1:62">
      <c r="A172" s="42" t="s">
        <v>318</v>
      </c>
      <c r="B172" s="42" t="s">
        <v>319</v>
      </c>
      <c r="C172" s="43">
        <v>40</v>
      </c>
      <c r="D172" s="43">
        <v>720</v>
      </c>
      <c r="E172" s="42">
        <v>12.895982522150748</v>
      </c>
      <c r="F172" s="42">
        <v>10.625</v>
      </c>
      <c r="G172" s="42">
        <v>52.032321253672869</v>
      </c>
      <c r="H172" s="42">
        <v>5.5425143453312469</v>
      </c>
      <c r="I172" s="42">
        <v>0.68115000000000003</v>
      </c>
      <c r="J172" s="42">
        <v>0.80989999999999995</v>
      </c>
      <c r="K172" s="42">
        <v>1.0044999999999999</v>
      </c>
      <c r="L172" s="42">
        <v>1.917</v>
      </c>
      <c r="M172" s="42">
        <v>1.1539999999999999</v>
      </c>
      <c r="N172" s="42">
        <v>1.107</v>
      </c>
      <c r="O172" s="42">
        <v>1.9390000000000001</v>
      </c>
      <c r="P172" s="42">
        <v>0.29444999999999999</v>
      </c>
      <c r="Q172" s="42">
        <v>0.42320000000000002</v>
      </c>
      <c r="R172" s="42">
        <v>0.31614999999999999</v>
      </c>
      <c r="S172" s="42">
        <v>1.5649999999999999</v>
      </c>
      <c r="T172" s="42">
        <v>1.4450000000000001</v>
      </c>
      <c r="U172" s="42">
        <v>0.58240000000000003</v>
      </c>
      <c r="V172" s="42">
        <v>0.82389999999999997</v>
      </c>
      <c r="W172" s="42">
        <v>0.37909999999999999</v>
      </c>
      <c r="X172" s="42">
        <v>0.57530000000000003</v>
      </c>
      <c r="Y172" s="42">
        <v>0.22289999999999999</v>
      </c>
      <c r="Z172" s="42">
        <v>0.2571</v>
      </c>
      <c r="AA172" s="42">
        <v>0.29389999999999999</v>
      </c>
      <c r="AB172" s="42">
        <v>0.42344999999999999</v>
      </c>
      <c r="AC172" s="42">
        <v>0.88570000000000004</v>
      </c>
      <c r="AD172" s="42">
        <v>0.14929999999999999</v>
      </c>
      <c r="AE172" s="42">
        <v>6.2679999999999998</v>
      </c>
      <c r="AF172" s="42">
        <v>0.38900000000000001</v>
      </c>
      <c r="AG172" s="42">
        <v>0.94710000000000005</v>
      </c>
      <c r="AH172" s="42">
        <v>0.54139999999999999</v>
      </c>
      <c r="AI172" s="42">
        <v>0.18729999999999999</v>
      </c>
      <c r="AJ172" s="42">
        <v>0.96825000000000006</v>
      </c>
      <c r="AK172" s="42">
        <v>0.1573</v>
      </c>
      <c r="AL172" s="42">
        <v>0.85104999999999997</v>
      </c>
      <c r="AM172" s="42">
        <v>1.4510000000000001</v>
      </c>
      <c r="AN172" s="42">
        <v>0.46679999999999999</v>
      </c>
      <c r="AO172" s="42">
        <v>0.20419999999999999</v>
      </c>
      <c r="AP172" s="42">
        <v>0.52300000000000002</v>
      </c>
      <c r="AQ172" s="42">
        <v>6.9169999999999995E-2</v>
      </c>
      <c r="AR172" s="42">
        <v>0.85</v>
      </c>
      <c r="AS172" s="42">
        <v>6.58</v>
      </c>
      <c r="AT172" s="42">
        <v>10.625</v>
      </c>
      <c r="AU172" s="42">
        <v>0.54735</v>
      </c>
      <c r="AV172" s="42">
        <v>2.4740000000000002</v>
      </c>
      <c r="AW172" s="42">
        <v>0.9788</v>
      </c>
      <c r="AX172" s="42">
        <v>5.2510000000000003</v>
      </c>
      <c r="AY172" s="42">
        <v>4.5644999999999998</v>
      </c>
      <c r="AZ172" s="42">
        <v>0.1699</v>
      </c>
      <c r="BA172" s="42">
        <v>0.1862</v>
      </c>
      <c r="BB172" s="42">
        <v>0.1807</v>
      </c>
      <c r="BC172" s="42">
        <v>4.3490000000000001E-2</v>
      </c>
      <c r="BD172" s="42">
        <v>1.5645</v>
      </c>
      <c r="BE172" s="42">
        <v>0.68230000000000002</v>
      </c>
      <c r="BF172" s="42">
        <v>2.1030000000000002</v>
      </c>
      <c r="BG172" s="42">
        <v>1.2809999999999999</v>
      </c>
      <c r="BH172" s="42">
        <v>0.7702</v>
      </c>
      <c r="BI172" s="42">
        <v>7.0949999999999997E-3</v>
      </c>
      <c r="BJ172" s="42">
        <v>0.68172500000000003</v>
      </c>
    </row>
    <row r="173" spans="1:62">
      <c r="A173" s="42" t="s">
        <v>320</v>
      </c>
      <c r="B173" s="42" t="s">
        <v>321</v>
      </c>
      <c r="C173" s="43">
        <v>4</v>
      </c>
      <c r="D173" s="43">
        <v>253</v>
      </c>
      <c r="E173" s="42">
        <v>17.513244001246495</v>
      </c>
      <c r="F173" s="42">
        <v>11.24</v>
      </c>
      <c r="G173" s="42">
        <v>25.372460496613996</v>
      </c>
      <c r="H173" s="42">
        <v>10.236794171220399</v>
      </c>
      <c r="I173" s="42">
        <v>0.46784999999999999</v>
      </c>
      <c r="J173" s="42">
        <v>0.84570000000000001</v>
      </c>
      <c r="K173" s="42">
        <v>3.1955</v>
      </c>
      <c r="L173" s="42">
        <v>1.0980000000000001</v>
      </c>
      <c r="M173" s="42">
        <v>0.77439999999999998</v>
      </c>
      <c r="N173" s="42">
        <v>0.25069999999999998</v>
      </c>
      <c r="O173" s="42">
        <v>0.20050000000000001</v>
      </c>
      <c r="P173" s="42">
        <v>0.23155000000000001</v>
      </c>
      <c r="Q173" s="42">
        <v>0.30430000000000001</v>
      </c>
      <c r="R173" s="42">
        <v>0.78705000000000003</v>
      </c>
      <c r="S173" s="42">
        <v>2.2425000000000002</v>
      </c>
      <c r="T173" s="42">
        <v>2.1360000000000001</v>
      </c>
      <c r="U173" s="42">
        <v>0.34439999999999998</v>
      </c>
      <c r="V173" s="42">
        <v>0.46350000000000002</v>
      </c>
      <c r="W173" s="42">
        <v>0.20039999999999999</v>
      </c>
      <c r="X173" s="42">
        <v>0.33179999999999998</v>
      </c>
      <c r="Y173" s="42">
        <v>0.95299999999999996</v>
      </c>
      <c r="Z173" s="42">
        <v>0.50614999999999999</v>
      </c>
      <c r="AA173" s="42">
        <v>0.18190000000000001</v>
      </c>
      <c r="AB173" s="42">
        <v>0.16855000000000001</v>
      </c>
      <c r="AC173" s="42">
        <v>0.27445000000000003</v>
      </c>
      <c r="AD173" s="42">
        <v>1.3480000000000001</v>
      </c>
      <c r="AE173" s="42">
        <v>1.107E-2</v>
      </c>
      <c r="AF173" s="42">
        <v>0.28499999999999998</v>
      </c>
      <c r="AG173" s="42">
        <v>0.29649999999999999</v>
      </c>
      <c r="AH173" s="42">
        <v>0.14760000000000001</v>
      </c>
      <c r="AI173" s="42">
        <v>0.4622</v>
      </c>
      <c r="AJ173" s="42">
        <v>0.16284999999999999</v>
      </c>
      <c r="AK173" s="42">
        <v>0.15509999999999999</v>
      </c>
      <c r="AL173" s="42">
        <v>8.3995E-2</v>
      </c>
      <c r="AM173" s="42">
        <v>0.19139999999999999</v>
      </c>
      <c r="AN173" s="42">
        <v>0.47649999999999998</v>
      </c>
      <c r="AO173" s="42">
        <v>0.443</v>
      </c>
      <c r="AP173" s="42">
        <v>1.2250000000000001</v>
      </c>
      <c r="AQ173" s="42">
        <v>1.4970000000000001</v>
      </c>
      <c r="AR173" s="42">
        <v>2.42</v>
      </c>
      <c r="AS173" s="42">
        <v>1.448</v>
      </c>
      <c r="AT173" s="42">
        <v>11.24</v>
      </c>
      <c r="AU173" s="42">
        <v>0.1467</v>
      </c>
      <c r="AV173" s="42">
        <v>0.72489999999999999</v>
      </c>
      <c r="AW173" s="42">
        <v>6.8289999999999997</v>
      </c>
      <c r="AX173" s="42">
        <v>0.64739999999999998</v>
      </c>
      <c r="AY173" s="42">
        <v>0.64180000000000004</v>
      </c>
      <c r="AZ173" s="42">
        <v>4.0999999999999996</v>
      </c>
      <c r="BA173" s="42">
        <v>7.2359999999999998</v>
      </c>
      <c r="BB173" s="42">
        <v>0.68</v>
      </c>
      <c r="BC173" s="42">
        <v>1.1605000000000001</v>
      </c>
      <c r="BD173" s="42">
        <v>3.1970000000000001</v>
      </c>
      <c r="BE173" s="42">
        <v>2.2189999999999999</v>
      </c>
      <c r="BF173" s="42">
        <v>1.373</v>
      </c>
      <c r="BG173" s="42">
        <v>0.2213</v>
      </c>
      <c r="BH173" s="42">
        <v>0.57809999999999995</v>
      </c>
      <c r="BI173" s="42">
        <v>0.15679999999999999</v>
      </c>
      <c r="BJ173" s="42">
        <v>0.49132500000000001</v>
      </c>
    </row>
    <row r="174" spans="1:62">
      <c r="A174" s="42" t="s">
        <v>322</v>
      </c>
      <c r="B174" s="42" t="s">
        <v>323</v>
      </c>
      <c r="C174" s="43">
        <v>10</v>
      </c>
      <c r="D174" s="43">
        <v>167</v>
      </c>
      <c r="E174" s="42">
        <v>8.6763029737851003</v>
      </c>
      <c r="F174" s="42">
        <v>83.734999999999999</v>
      </c>
      <c r="G174" s="42">
        <v>5.4444083224967486</v>
      </c>
      <c r="H174" s="42">
        <v>22.234466277217205</v>
      </c>
      <c r="I174" s="42">
        <v>12.92</v>
      </c>
      <c r="J174" s="42">
        <v>6.8650000000000002</v>
      </c>
      <c r="K174" s="42">
        <v>2.1080000000000001</v>
      </c>
      <c r="L174" s="42">
        <v>3.766</v>
      </c>
      <c r="M174" s="42">
        <v>4.9279999999999999</v>
      </c>
      <c r="N174" s="42">
        <v>4.173</v>
      </c>
      <c r="O174" s="42">
        <v>9.2249999999999996</v>
      </c>
      <c r="P174" s="42">
        <v>5.165</v>
      </c>
      <c r="Q174" s="42">
        <v>7.4980000000000002</v>
      </c>
      <c r="R174" s="42">
        <v>5.3150000000000004</v>
      </c>
      <c r="S174" s="42">
        <v>48.695</v>
      </c>
      <c r="T174" s="42">
        <v>55.88</v>
      </c>
      <c r="U174" s="42">
        <v>12.04</v>
      </c>
      <c r="V174" s="42">
        <v>10.16</v>
      </c>
      <c r="W174" s="42">
        <v>5.9119999999999999</v>
      </c>
      <c r="X174" s="42">
        <v>9.6750000000000007</v>
      </c>
      <c r="Y174" s="42">
        <v>6.077</v>
      </c>
      <c r="Z174" s="42">
        <v>4.798</v>
      </c>
      <c r="AA174" s="42">
        <v>5.0279999999999996</v>
      </c>
      <c r="AB174" s="42">
        <v>8.3234999999999992</v>
      </c>
      <c r="AC174" s="42">
        <v>21.574999999999999</v>
      </c>
      <c r="AD174" s="42">
        <v>15.22</v>
      </c>
      <c r="AE174" s="42">
        <v>0.49880000000000002</v>
      </c>
      <c r="AF174" s="42">
        <v>6.2725</v>
      </c>
      <c r="AG174" s="42">
        <v>5.6849999999999996</v>
      </c>
      <c r="AH174" s="42">
        <v>2.57</v>
      </c>
      <c r="AI174" s="42">
        <v>19.72</v>
      </c>
      <c r="AJ174" s="42">
        <v>4.76</v>
      </c>
      <c r="AK174" s="42">
        <v>9.2889999999999997</v>
      </c>
      <c r="AL174" s="42">
        <v>4.9435000000000002</v>
      </c>
      <c r="AM174" s="42">
        <v>6.2969999999999997</v>
      </c>
      <c r="AN174" s="42">
        <v>23.6</v>
      </c>
      <c r="AO174" s="42">
        <v>15.38</v>
      </c>
      <c r="AP174" s="42">
        <v>12.89</v>
      </c>
      <c r="AQ174" s="42">
        <v>3.5920000000000001</v>
      </c>
      <c r="AR174" s="42">
        <v>13.52</v>
      </c>
      <c r="AS174" s="42">
        <v>20.86</v>
      </c>
      <c r="AT174" s="42">
        <v>83.734999999999999</v>
      </c>
      <c r="AU174" s="42">
        <v>5.03</v>
      </c>
      <c r="AV174" s="42">
        <v>2.7629999999999999</v>
      </c>
      <c r="AW174" s="42">
        <v>9.6509999999999998</v>
      </c>
      <c r="AX174" s="42">
        <v>27.43</v>
      </c>
      <c r="AY174" s="42">
        <v>22.01</v>
      </c>
      <c r="AZ174" s="42">
        <v>6.2430000000000003</v>
      </c>
      <c r="BA174" s="42">
        <v>5.9740000000000002</v>
      </c>
      <c r="BB174" s="42">
        <v>17.21</v>
      </c>
      <c r="BC174" s="42">
        <v>10.125</v>
      </c>
      <c r="BD174" s="42">
        <v>14.955</v>
      </c>
      <c r="BE174" s="42">
        <v>3.577</v>
      </c>
      <c r="BF174" s="42">
        <v>22.445</v>
      </c>
      <c r="BG174" s="42">
        <v>4.9560000000000004</v>
      </c>
      <c r="BH174" s="42">
        <v>10.039999999999999</v>
      </c>
      <c r="BI174" s="42">
        <v>1.5229999999999999</v>
      </c>
      <c r="BJ174" s="42">
        <v>7.1814999999999998</v>
      </c>
    </row>
    <row r="175" spans="1:62">
      <c r="A175" s="42" t="s">
        <v>324</v>
      </c>
      <c r="B175" s="42" t="s">
        <v>325</v>
      </c>
      <c r="C175" s="43">
        <v>1</v>
      </c>
      <c r="D175" s="43">
        <v>421</v>
      </c>
      <c r="E175" s="42">
        <v>5.6717171717171722</v>
      </c>
      <c r="F175" s="42">
        <v>11.23</v>
      </c>
      <c r="G175" s="42">
        <v>20.522660818713451</v>
      </c>
      <c r="H175" s="42">
        <v>9.3896321070234112</v>
      </c>
      <c r="I175" s="42">
        <v>2.4384999999999999</v>
      </c>
      <c r="J175" s="42">
        <v>1.98</v>
      </c>
      <c r="K175" s="42">
        <v>2.4350000000000001</v>
      </c>
      <c r="L175" s="42">
        <v>1.196</v>
      </c>
      <c r="M175" s="42">
        <v>1.82</v>
      </c>
      <c r="N175" s="42">
        <v>0.50719999999999998</v>
      </c>
      <c r="O175" s="42">
        <v>0.61350000000000005</v>
      </c>
      <c r="P175" s="42">
        <v>4.3105000000000002</v>
      </c>
      <c r="Q175" s="42">
        <v>2.3130000000000002</v>
      </c>
      <c r="R175" s="42">
        <v>3.4744999999999999</v>
      </c>
      <c r="S175" s="42">
        <v>1.2795000000000001</v>
      </c>
      <c r="T175" s="42">
        <v>1.3460000000000001</v>
      </c>
      <c r="U175" s="42">
        <v>2.5920000000000001</v>
      </c>
      <c r="V175" s="42">
        <v>2.4489999999999998</v>
      </c>
      <c r="W175" s="42">
        <v>3.7360000000000002</v>
      </c>
      <c r="X175" s="42">
        <v>5.5039999999999996</v>
      </c>
      <c r="Y175" s="42">
        <v>2.758</v>
      </c>
      <c r="Z175" s="42">
        <v>2.5354999999999999</v>
      </c>
      <c r="AA175" s="42">
        <v>13.11</v>
      </c>
      <c r="AB175" s="42">
        <v>6.2975000000000003</v>
      </c>
      <c r="AC175" s="42">
        <v>1.5315000000000001</v>
      </c>
      <c r="AD175" s="42">
        <v>37.549999999999997</v>
      </c>
      <c r="AE175" s="42">
        <v>0.52359999999999995</v>
      </c>
      <c r="AF175" s="42">
        <v>1.3</v>
      </c>
      <c r="AG175" s="42">
        <v>1.208</v>
      </c>
      <c r="AH175" s="42">
        <v>2.4940000000000002</v>
      </c>
      <c r="AI175" s="42">
        <v>2.2970000000000002</v>
      </c>
      <c r="AJ175" s="42">
        <v>0.46784999999999999</v>
      </c>
      <c r="AK175" s="42">
        <v>2.7040000000000002</v>
      </c>
      <c r="AL175" s="42">
        <v>0.5161</v>
      </c>
      <c r="AM175" s="42">
        <v>2.1890000000000001</v>
      </c>
      <c r="AN175" s="42">
        <v>0.56210000000000004</v>
      </c>
      <c r="AO175" s="42">
        <v>0.54720000000000002</v>
      </c>
      <c r="AP175" s="42">
        <v>2.423</v>
      </c>
      <c r="AQ175" s="42">
        <v>0.12839999999999999</v>
      </c>
      <c r="AR175" s="42">
        <v>0.92800000000000005</v>
      </c>
      <c r="AS175" s="42">
        <v>1.736</v>
      </c>
      <c r="AT175" s="42">
        <v>11.23</v>
      </c>
      <c r="AU175" s="42">
        <v>4.2995000000000001</v>
      </c>
      <c r="AV175" s="42">
        <v>2.0960000000000001</v>
      </c>
      <c r="AW175" s="42">
        <v>0.14369999999999999</v>
      </c>
      <c r="AX175" s="42">
        <v>1.8240000000000001</v>
      </c>
      <c r="AY175" s="42">
        <v>8.0645000000000007</v>
      </c>
      <c r="AZ175" s="42">
        <v>1.2749999999999999</v>
      </c>
      <c r="BA175" s="42">
        <v>1.256</v>
      </c>
      <c r="BB175" s="42">
        <v>29.44</v>
      </c>
      <c r="BC175" s="42">
        <v>4.5324999999999998</v>
      </c>
      <c r="BD175" s="42">
        <v>0.29149999999999998</v>
      </c>
      <c r="BE175" s="42">
        <v>45</v>
      </c>
      <c r="BF175" s="42">
        <v>0.52754999999999996</v>
      </c>
      <c r="BG175" s="42">
        <v>1.0580000000000001</v>
      </c>
      <c r="BH175" s="42">
        <v>3.69</v>
      </c>
      <c r="BI175" s="42">
        <v>1.4239999999999999</v>
      </c>
      <c r="BJ175" s="42">
        <v>2.0380000000000003</v>
      </c>
    </row>
    <row r="176" spans="1:62">
      <c r="A176" s="42" t="s">
        <v>326</v>
      </c>
      <c r="B176" s="42" t="s">
        <v>327</v>
      </c>
      <c r="C176" s="43">
        <v>2</v>
      </c>
      <c r="D176" s="43">
        <v>160</v>
      </c>
      <c r="E176" s="42">
        <v>1183.0262225372076</v>
      </c>
      <c r="F176" s="42">
        <v>33.384999999999998</v>
      </c>
      <c r="G176" s="42">
        <v>488.22755191576482</v>
      </c>
      <c r="H176" s="42">
        <v>984.51784134473598</v>
      </c>
      <c r="I176" s="42">
        <v>0.19564999999999999</v>
      </c>
      <c r="J176" s="42">
        <v>7.238E-2</v>
      </c>
      <c r="K176" s="42">
        <v>1.6840000000000001E-2</v>
      </c>
      <c r="L176" s="42">
        <v>3.3910000000000003E-2</v>
      </c>
      <c r="M176" s="42">
        <v>9.5329999999999998E-2</v>
      </c>
      <c r="N176" s="42">
        <v>4.6309999999999997E-2</v>
      </c>
      <c r="O176" s="42">
        <v>0.111</v>
      </c>
      <c r="P176" s="42">
        <v>1.0120000000000001E-2</v>
      </c>
      <c r="Q176" s="42">
        <v>9.7839999999999993E-3</v>
      </c>
      <c r="R176" s="42">
        <v>1.7624999999999998E-2</v>
      </c>
      <c r="S176" s="42">
        <v>2.844E-2</v>
      </c>
      <c r="T176" s="42">
        <v>2.7400000000000001E-2</v>
      </c>
      <c r="U176" s="42">
        <v>1.02805E-2</v>
      </c>
      <c r="V176" s="42">
        <v>9.6120000000000008E-3</v>
      </c>
      <c r="W176" s="42">
        <v>1.078E-2</v>
      </c>
      <c r="X176" s="42">
        <v>8.9200000000000008E-3</v>
      </c>
      <c r="Y176" s="42">
        <v>1.059E-2</v>
      </c>
      <c r="Z176" s="42">
        <v>9.5619999999999993E-3</v>
      </c>
      <c r="AA176" s="42">
        <v>5.0250000000000003E-2</v>
      </c>
      <c r="AB176" s="42">
        <v>1.2985E-2</v>
      </c>
      <c r="AC176" s="42">
        <v>9.4884999999999997E-2</v>
      </c>
      <c r="AD176" s="42">
        <v>1.5344999999999999E-2</v>
      </c>
      <c r="AE176" s="42">
        <v>1.059E-2</v>
      </c>
      <c r="AF176" s="42">
        <v>2.7785000000000001E-2</v>
      </c>
      <c r="AG176" s="42">
        <v>3.1780000000000003E-2</v>
      </c>
      <c r="AH176" s="42">
        <v>2.2069999999999999E-2</v>
      </c>
      <c r="AI176" s="42">
        <v>1.2704999999999999E-2</v>
      </c>
      <c r="AJ176" s="42">
        <v>4.0474999999999997E-2</v>
      </c>
      <c r="AK176" s="42">
        <v>1.635E-2</v>
      </c>
      <c r="AL176" s="42">
        <v>3.2825E-2</v>
      </c>
      <c r="AM176" s="42">
        <v>1.677E-2</v>
      </c>
      <c r="AN176" s="42">
        <v>4.5359999999999998E-2</v>
      </c>
      <c r="AO176" s="42">
        <v>6.8379999999999996E-2</v>
      </c>
      <c r="AP176" s="42">
        <v>20.2</v>
      </c>
      <c r="AQ176" s="42">
        <v>7.7609999999999997E-3</v>
      </c>
      <c r="AR176" s="42">
        <v>2.971E-2</v>
      </c>
      <c r="AS176" s="42">
        <v>0.1648</v>
      </c>
      <c r="AT176" s="42">
        <v>33.384999999999998</v>
      </c>
      <c r="AU176" s="42">
        <v>24.68</v>
      </c>
      <c r="AV176" s="42">
        <v>2.8219999999999999E-2</v>
      </c>
      <c r="AW176" s="42">
        <v>7.1894999999999997E-3</v>
      </c>
      <c r="AX176" s="42">
        <v>2.572E-2</v>
      </c>
      <c r="AY176" s="42">
        <v>3.5674999999999998E-2</v>
      </c>
      <c r="AZ176" s="42">
        <v>6.454E-2</v>
      </c>
      <c r="BA176" s="42">
        <v>6.4299999999999996E-2</v>
      </c>
      <c r="BB176" s="42">
        <v>1.738E-2</v>
      </c>
      <c r="BC176" s="42">
        <v>1.61E-2</v>
      </c>
      <c r="BD176" s="42">
        <v>1.1390000000000001E-2</v>
      </c>
      <c r="BE176" s="42">
        <v>2.0539999999999998</v>
      </c>
      <c r="BF176" s="42">
        <v>2.7570000000000001E-2</v>
      </c>
      <c r="BG176" s="42">
        <v>3.9300000000000002E-2</v>
      </c>
      <c r="BH176" s="42">
        <v>5.9709999999999999E-2</v>
      </c>
      <c r="BI176" s="42">
        <v>1.52E-2</v>
      </c>
      <c r="BJ176" s="42">
        <v>2.7677500000000001E-2</v>
      </c>
    </row>
    <row r="177" spans="1:62">
      <c r="A177" s="42" t="s">
        <v>328</v>
      </c>
      <c r="B177" s="42" t="s">
        <v>329</v>
      </c>
      <c r="C177" s="43">
        <v>5</v>
      </c>
      <c r="D177" s="43">
        <v>358</v>
      </c>
      <c r="E177" s="42">
        <v>15.824981301421094</v>
      </c>
      <c r="F177" s="42">
        <v>5.2895000000000003</v>
      </c>
      <c r="G177" s="42">
        <v>73.618649965205293</v>
      </c>
      <c r="H177" s="42">
        <v>41.421299921691464</v>
      </c>
      <c r="I177" s="42">
        <v>0.26600000000000001</v>
      </c>
      <c r="J177" s="42">
        <v>0.40679999999999999</v>
      </c>
      <c r="K177" s="42">
        <v>0.56174999999999997</v>
      </c>
      <c r="L177" s="42">
        <v>0.12770000000000001</v>
      </c>
      <c r="M177" s="42">
        <v>9.0660000000000004E-2</v>
      </c>
      <c r="N177" s="42">
        <v>1.8180000000000001</v>
      </c>
      <c r="O177" s="42">
        <v>2.7389999999999999</v>
      </c>
      <c r="P177" s="42">
        <v>4.0204999999999998E-2</v>
      </c>
      <c r="Q177" s="42">
        <v>5.4489999999999997E-2</v>
      </c>
      <c r="R177" s="42">
        <v>1.7090000000000001E-2</v>
      </c>
      <c r="S177" s="42">
        <v>1.218E-2</v>
      </c>
      <c r="T177" s="42">
        <v>2.2280000000000001E-2</v>
      </c>
      <c r="U177" s="42">
        <v>4.5324999999999997E-2</v>
      </c>
      <c r="V177" s="42">
        <v>5.9929999999999997E-2</v>
      </c>
      <c r="W177" s="42">
        <v>2.8119999999999999E-2</v>
      </c>
      <c r="X177" s="42">
        <v>5.9769999999999997E-2</v>
      </c>
      <c r="Y177" s="42">
        <v>3.9030000000000002E-2</v>
      </c>
      <c r="Z177" s="42">
        <v>1.6459999999999999E-2</v>
      </c>
      <c r="AA177" s="42">
        <v>4.088E-2</v>
      </c>
      <c r="AB177" s="42">
        <v>1.7255E-2</v>
      </c>
      <c r="AC177" s="42">
        <v>0.33424999999999999</v>
      </c>
      <c r="AD177" s="42">
        <v>4.1200000000000001E-2</v>
      </c>
      <c r="AE177" s="42">
        <v>28.67</v>
      </c>
      <c r="AF177" s="42">
        <v>0.2228</v>
      </c>
      <c r="AG177" s="42">
        <v>0.13170000000000001</v>
      </c>
      <c r="AH177" s="42">
        <v>0.37159999999999999</v>
      </c>
      <c r="AI177" s="42">
        <v>2.58</v>
      </c>
      <c r="AJ177" s="42">
        <v>0.14094999999999999</v>
      </c>
      <c r="AK177" s="42">
        <v>1.4810000000000001</v>
      </c>
      <c r="AL177" s="42">
        <v>0.1469</v>
      </c>
      <c r="AM177" s="42">
        <v>0.4083</v>
      </c>
      <c r="AN177" s="42">
        <v>0.215</v>
      </c>
      <c r="AO177" s="42">
        <v>7.1849999999999997E-2</v>
      </c>
      <c r="AP177" s="42">
        <v>1.669</v>
      </c>
      <c r="AQ177" s="42">
        <v>149.19999999999999</v>
      </c>
      <c r="AR177" s="42">
        <v>0.39879999999999999</v>
      </c>
      <c r="AS177" s="42">
        <v>0.31259999999999999</v>
      </c>
      <c r="AT177" s="42">
        <v>5.2895000000000003</v>
      </c>
      <c r="AU177" s="42">
        <v>0.27105000000000001</v>
      </c>
      <c r="AV177" s="42">
        <v>0.14760000000000001</v>
      </c>
      <c r="AW177" s="42">
        <v>3.4845000000000002</v>
      </c>
      <c r="AX177" s="42">
        <v>0.18090000000000001</v>
      </c>
      <c r="AY177" s="42">
        <v>0.61655000000000004</v>
      </c>
      <c r="AZ177" s="42">
        <v>1.0209999999999999</v>
      </c>
      <c r="BA177" s="42">
        <v>0.96960000000000002</v>
      </c>
      <c r="BB177" s="42">
        <v>0.56089999999999995</v>
      </c>
      <c r="BC177" s="42">
        <v>0.2913</v>
      </c>
      <c r="BD177" s="42">
        <v>0.16669999999999999</v>
      </c>
      <c r="BE177" s="42">
        <v>0.26910000000000001</v>
      </c>
      <c r="BF177" s="42">
        <v>0.64859999999999995</v>
      </c>
      <c r="BG177" s="42">
        <v>2.0259999999999998</v>
      </c>
      <c r="BH177" s="42">
        <v>0.30759999999999998</v>
      </c>
      <c r="BI177" s="42">
        <v>1.3690000000000001E-2</v>
      </c>
      <c r="BJ177" s="42">
        <v>0.24440000000000001</v>
      </c>
    </row>
    <row r="178" spans="1:62">
      <c r="A178" s="42" t="s">
        <v>330</v>
      </c>
      <c r="B178" s="42" t="s">
        <v>331</v>
      </c>
      <c r="C178" s="43">
        <v>5</v>
      </c>
      <c r="D178" s="43">
        <v>312</v>
      </c>
      <c r="E178" s="42">
        <v>5.7254969156956816</v>
      </c>
      <c r="F178" s="42">
        <v>83.534999999999997</v>
      </c>
      <c r="G178" s="42">
        <v>10.871290994273815</v>
      </c>
      <c r="H178" s="42">
        <v>5.2111665626949462</v>
      </c>
      <c r="I178" s="42">
        <v>48.945</v>
      </c>
      <c r="J178" s="42">
        <v>40.56</v>
      </c>
      <c r="K178" s="42">
        <v>8.2650000000000006</v>
      </c>
      <c r="L178" s="42">
        <v>16.03</v>
      </c>
      <c r="M178" s="42">
        <v>38.24</v>
      </c>
      <c r="N178" s="42">
        <v>59.78</v>
      </c>
      <c r="O178" s="42">
        <v>15.52</v>
      </c>
      <c r="P178" s="42">
        <v>2.8740000000000001</v>
      </c>
      <c r="Q178" s="42">
        <v>4.2190000000000003</v>
      </c>
      <c r="R178" s="42">
        <v>3.2665000000000002</v>
      </c>
      <c r="S178" s="42">
        <v>1.323</v>
      </c>
      <c r="T178" s="42">
        <v>1.8620000000000001</v>
      </c>
      <c r="U178" s="42">
        <v>4.7649999999999997</v>
      </c>
      <c r="V178" s="42">
        <v>3.7530000000000001</v>
      </c>
      <c r="W178" s="42">
        <v>2.5840000000000001</v>
      </c>
      <c r="X178" s="42">
        <v>1.494</v>
      </c>
      <c r="Y178" s="42">
        <v>3.4449999999999998</v>
      </c>
      <c r="Z178" s="42">
        <v>2.7105000000000001</v>
      </c>
      <c r="AA178" s="42">
        <v>3.722</v>
      </c>
      <c r="AB178" s="42">
        <v>1.5940000000000001</v>
      </c>
      <c r="AC178" s="42">
        <v>31.524999999999999</v>
      </c>
      <c r="AD178" s="42">
        <v>0.1326</v>
      </c>
      <c r="AE178" s="42">
        <v>14.51</v>
      </c>
      <c r="AF178" s="42">
        <v>56.445</v>
      </c>
      <c r="AG178" s="42">
        <v>50.83</v>
      </c>
      <c r="AH178" s="42">
        <v>9.56</v>
      </c>
      <c r="AI178" s="42">
        <v>4.8499999999999996</v>
      </c>
      <c r="AJ178" s="42">
        <v>19.965</v>
      </c>
      <c r="AK178" s="42">
        <v>9.7550000000000008</v>
      </c>
      <c r="AL178" s="42">
        <v>9.4055</v>
      </c>
      <c r="AM178" s="42">
        <v>59.22</v>
      </c>
      <c r="AN178" s="42">
        <v>9.8239999999999998</v>
      </c>
      <c r="AO178" s="42">
        <v>7.6840000000000002</v>
      </c>
      <c r="AP178" s="42">
        <v>6.6059999999999999</v>
      </c>
      <c r="AQ178" s="42">
        <v>90.15</v>
      </c>
      <c r="AR178" s="42">
        <v>14.59</v>
      </c>
      <c r="AS178" s="42">
        <v>7.875</v>
      </c>
      <c r="AT178" s="42">
        <v>83.534999999999997</v>
      </c>
      <c r="AU178" s="42">
        <v>83.545000000000002</v>
      </c>
      <c r="AV178" s="42">
        <v>137</v>
      </c>
      <c r="AW178" s="42">
        <v>30.99</v>
      </c>
      <c r="AX178" s="42">
        <v>7.0529999999999999</v>
      </c>
      <c r="AY178" s="42">
        <v>21.495000000000001</v>
      </c>
      <c r="AZ178" s="42">
        <v>10.39</v>
      </c>
      <c r="BA178" s="42">
        <v>13.41</v>
      </c>
      <c r="BB178" s="42">
        <v>5.1230000000000002</v>
      </c>
      <c r="BC178" s="42">
        <v>5.681</v>
      </c>
      <c r="BD178" s="42">
        <v>9.3194999999999997</v>
      </c>
      <c r="BE178" s="42">
        <v>19.78</v>
      </c>
      <c r="BF178" s="42">
        <v>35.424999999999997</v>
      </c>
      <c r="BG178" s="42">
        <v>30.66</v>
      </c>
      <c r="BH178" s="42">
        <v>23.75</v>
      </c>
      <c r="BI178" s="42">
        <v>7.8219999999999998E-2</v>
      </c>
      <c r="BJ178" s="42">
        <v>9.6575000000000006</v>
      </c>
    </row>
    <row r="179" spans="1:62">
      <c r="A179" s="42" t="s">
        <v>332</v>
      </c>
      <c r="B179" s="42" t="s">
        <v>333</v>
      </c>
      <c r="C179" s="43">
        <v>9</v>
      </c>
      <c r="D179" s="43">
        <v>165</v>
      </c>
      <c r="E179" s="42">
        <v>42.146660212971923</v>
      </c>
      <c r="F179" s="42">
        <v>8.7074999999999996</v>
      </c>
      <c r="G179" s="42">
        <v>526.45102781136643</v>
      </c>
      <c r="H179" s="42">
        <v>137.88598574821853</v>
      </c>
      <c r="I179" s="42">
        <v>0.30620000000000003</v>
      </c>
      <c r="J179" s="42">
        <v>0.1444</v>
      </c>
      <c r="K179" s="42">
        <v>2.7005000000000001E-2</v>
      </c>
      <c r="L179" s="42">
        <v>6.3149999999999998E-2</v>
      </c>
      <c r="M179" s="42">
        <v>9.3590000000000007E-2</v>
      </c>
      <c r="N179" s="42">
        <v>7.5439999999999993E-2</v>
      </c>
      <c r="O179" s="42">
        <v>0.56899999999999995</v>
      </c>
      <c r="P179" s="42">
        <v>2.5295000000000001</v>
      </c>
      <c r="Q179" s="42">
        <v>3.548</v>
      </c>
      <c r="R179" s="42">
        <v>1.798</v>
      </c>
      <c r="S179" s="42">
        <v>3.2360000000000002</v>
      </c>
      <c r="T179" s="42">
        <v>3.214</v>
      </c>
      <c r="U179" s="42">
        <v>4.1840000000000002</v>
      </c>
      <c r="V179" s="42">
        <v>4.9039999999999999</v>
      </c>
      <c r="W179" s="42">
        <v>2.2069999999999999</v>
      </c>
      <c r="X179" s="42">
        <v>4.1459999999999999</v>
      </c>
      <c r="Y179" s="42">
        <v>2.484</v>
      </c>
      <c r="Z179" s="42">
        <v>1.5814999999999999</v>
      </c>
      <c r="AA179" s="42">
        <v>1.2669999999999999</v>
      </c>
      <c r="AB179" s="42">
        <v>1.8674999999999999</v>
      </c>
      <c r="AC179" s="42">
        <v>0.1295</v>
      </c>
      <c r="AD179" s="42">
        <v>6.1695000000000002</v>
      </c>
      <c r="AE179" s="42">
        <v>1.9779999999999999E-2</v>
      </c>
      <c r="AF179" s="42">
        <v>0.13564999999999999</v>
      </c>
      <c r="AG179" s="42">
        <v>0.1424</v>
      </c>
      <c r="AH179" s="42">
        <v>0.18379999999999999</v>
      </c>
      <c r="AI179" s="42">
        <v>0.20444999999999999</v>
      </c>
      <c r="AJ179" s="42">
        <v>0.38990000000000002</v>
      </c>
      <c r="AK179" s="42">
        <v>0.11749999999999999</v>
      </c>
      <c r="AL179" s="42">
        <v>0.36585000000000001</v>
      </c>
      <c r="AM179" s="42">
        <v>0.128</v>
      </c>
      <c r="AN179" s="42">
        <v>4.3679999999999997E-2</v>
      </c>
      <c r="AO179" s="42">
        <v>1.6539999999999999E-2</v>
      </c>
      <c r="AP179" s="42">
        <v>1.8610000000000002E-2</v>
      </c>
      <c r="AQ179" s="42">
        <v>3.4439999999999998E-2</v>
      </c>
      <c r="AR179" s="42">
        <v>0.42459999999999998</v>
      </c>
      <c r="AS179" s="42">
        <v>0.20660000000000001</v>
      </c>
      <c r="AT179" s="42">
        <v>8.7074999999999996</v>
      </c>
      <c r="AU179" s="42">
        <v>0.21890000000000001</v>
      </c>
      <c r="AV179" s="42">
        <v>1.371E-2</v>
      </c>
      <c r="AW179" s="42">
        <v>6.6714999999999997E-2</v>
      </c>
      <c r="AX179" s="42">
        <v>0.78490000000000004</v>
      </c>
      <c r="AY179" s="42">
        <v>0.248</v>
      </c>
      <c r="AZ179" s="42">
        <v>0.2319</v>
      </c>
      <c r="BA179" s="42">
        <v>0.29289999999999999</v>
      </c>
      <c r="BB179" s="42">
        <v>0.3468</v>
      </c>
      <c r="BC179" s="42">
        <v>0.107</v>
      </c>
      <c r="BD179" s="42">
        <v>0.20924999999999999</v>
      </c>
      <c r="BE179" s="42">
        <v>0.21940000000000001</v>
      </c>
      <c r="BF179" s="42">
        <v>4.0715000000000001E-2</v>
      </c>
      <c r="BG179" s="42">
        <v>0.2036</v>
      </c>
      <c r="BH179" s="42">
        <v>0.21160000000000001</v>
      </c>
      <c r="BI179" s="42">
        <v>5.357E-2</v>
      </c>
      <c r="BJ179" s="42">
        <v>0.21525</v>
      </c>
    </row>
    <row r="180" spans="1:62">
      <c r="A180" s="42" t="s">
        <v>334</v>
      </c>
      <c r="B180" s="42" t="s">
        <v>335</v>
      </c>
      <c r="C180" s="43">
        <v>253</v>
      </c>
      <c r="D180" s="43">
        <v>2660</v>
      </c>
      <c r="E180" s="42">
        <v>2823.8188141487826</v>
      </c>
      <c r="F180" s="42">
        <v>1664.5</v>
      </c>
      <c r="G180" s="42">
        <v>753.84963768115938</v>
      </c>
      <c r="H180" s="42">
        <v>1814.5644827210292</v>
      </c>
      <c r="I180" s="42">
        <v>1.1259999999999999</v>
      </c>
      <c r="J180" s="42">
        <v>1.5309999999999999</v>
      </c>
      <c r="K180" s="42">
        <v>0.46129999999999999</v>
      </c>
      <c r="L180" s="42">
        <v>0.9173</v>
      </c>
      <c r="M180" s="42">
        <v>2.3410000000000002</v>
      </c>
      <c r="N180" s="42">
        <v>1.988</v>
      </c>
      <c r="O180" s="42">
        <v>0.1108</v>
      </c>
      <c r="P180" s="42">
        <v>1.0355000000000001</v>
      </c>
      <c r="Q180" s="42">
        <v>10.19</v>
      </c>
      <c r="R180" s="42">
        <v>1.161</v>
      </c>
      <c r="S180" s="42">
        <v>7.5774999999999997</v>
      </c>
      <c r="T180" s="42">
        <v>6.6790000000000003</v>
      </c>
      <c r="U180" s="42">
        <v>1.7735000000000001</v>
      </c>
      <c r="V180" s="42">
        <v>2.524</v>
      </c>
      <c r="W180" s="42">
        <v>0.71409999999999996</v>
      </c>
      <c r="X180" s="42">
        <v>0.47489999999999999</v>
      </c>
      <c r="Y180" s="42">
        <v>3.121</v>
      </c>
      <c r="Z180" s="42">
        <v>0.74409999999999998</v>
      </c>
      <c r="AA180" s="42">
        <v>0.61050000000000004</v>
      </c>
      <c r="AB180" s="42">
        <v>0.44474999999999998</v>
      </c>
      <c r="AC180" s="42">
        <v>0.58945000000000003</v>
      </c>
      <c r="AD180" s="42">
        <v>0.43519999999999998</v>
      </c>
      <c r="AE180" s="42">
        <v>0.24160000000000001</v>
      </c>
      <c r="AF180" s="42">
        <v>0.1138</v>
      </c>
      <c r="AG180" s="42">
        <v>0.13159999999999999</v>
      </c>
      <c r="AH180" s="42">
        <v>1.7809999999999999</v>
      </c>
      <c r="AI180" s="42">
        <v>0.48594999999999999</v>
      </c>
      <c r="AJ180" s="42">
        <v>2.4780000000000002</v>
      </c>
      <c r="AK180" s="42">
        <v>0.34710000000000002</v>
      </c>
      <c r="AL180" s="42">
        <v>1.6705000000000001</v>
      </c>
      <c r="AM180" s="42">
        <v>0.21190000000000001</v>
      </c>
      <c r="AN180" s="42">
        <v>569</v>
      </c>
      <c r="AO180" s="42">
        <v>2.2080000000000002</v>
      </c>
      <c r="AP180" s="42">
        <v>0.2782</v>
      </c>
      <c r="AQ180" s="42">
        <v>0.20849999999999999</v>
      </c>
      <c r="AR180" s="42">
        <v>2.34</v>
      </c>
      <c r="AS180" s="42">
        <v>2.383</v>
      </c>
      <c r="AT180" s="42">
        <v>1664.5</v>
      </c>
      <c r="AU180" s="42">
        <v>3.3325</v>
      </c>
      <c r="AV180" s="42">
        <v>0.32800000000000001</v>
      </c>
      <c r="AW180" s="42">
        <v>0.18809999999999999</v>
      </c>
      <c r="AX180" s="42">
        <v>0.65029999999999999</v>
      </c>
      <c r="AY180" s="42">
        <v>0.69430000000000003</v>
      </c>
      <c r="AZ180" s="42">
        <v>2.3690000000000002</v>
      </c>
      <c r="BA180" s="42">
        <v>1.9390000000000001</v>
      </c>
      <c r="BB180" s="42">
        <v>0.46610000000000001</v>
      </c>
      <c r="BC180" s="42">
        <v>0.29160000000000003</v>
      </c>
      <c r="BD180" s="42">
        <v>0.31009999999999999</v>
      </c>
      <c r="BE180" s="42">
        <v>1.8680000000000001</v>
      </c>
      <c r="BF180" s="42">
        <v>0.75305</v>
      </c>
      <c r="BG180" s="42">
        <v>0.29949999999999999</v>
      </c>
      <c r="BH180" s="42">
        <v>0.54400000000000004</v>
      </c>
      <c r="BI180" s="42">
        <v>0.36499999999999999</v>
      </c>
      <c r="BJ180" s="42">
        <v>0.72909999999999997</v>
      </c>
    </row>
    <row r="181" spans="1:62">
      <c r="A181" s="42" t="s">
        <v>336</v>
      </c>
      <c r="B181" s="42" t="s">
        <v>337</v>
      </c>
      <c r="C181" s="43">
        <v>16</v>
      </c>
      <c r="D181" s="43">
        <v>90</v>
      </c>
      <c r="E181" s="42">
        <v>234.32794963044071</v>
      </c>
      <c r="F181" s="42">
        <v>171.2</v>
      </c>
      <c r="G181" s="42">
        <v>1152.0861372812919</v>
      </c>
      <c r="H181" s="42">
        <v>304.24737870979209</v>
      </c>
      <c r="I181" s="42">
        <v>0.64629999999999999</v>
      </c>
      <c r="J181" s="42">
        <v>0.79510000000000003</v>
      </c>
      <c r="K181" s="42">
        <v>0.31169999999999998</v>
      </c>
      <c r="L181" s="42">
        <v>0.56269999999999998</v>
      </c>
      <c r="M181" s="42">
        <v>0.61409999999999998</v>
      </c>
      <c r="N181" s="42">
        <v>0.44280000000000003</v>
      </c>
      <c r="O181" s="42">
        <v>0.5706</v>
      </c>
      <c r="P181" s="42">
        <v>0.3826</v>
      </c>
      <c r="Q181" s="42">
        <v>0.58050000000000002</v>
      </c>
      <c r="R181" s="42">
        <v>0.48135</v>
      </c>
      <c r="S181" s="42">
        <v>1.5945</v>
      </c>
      <c r="T181" s="42">
        <v>1.8180000000000001</v>
      </c>
      <c r="U181" s="42">
        <v>0.80425000000000002</v>
      </c>
      <c r="V181" s="42">
        <v>0.72529999999999994</v>
      </c>
      <c r="W181" s="42">
        <v>0.3014</v>
      </c>
      <c r="X181" s="42">
        <v>0.53979999999999995</v>
      </c>
      <c r="Y181" s="42">
        <v>0.57940000000000003</v>
      </c>
      <c r="Z181" s="42">
        <v>0.31909999999999999</v>
      </c>
      <c r="AA181" s="42">
        <v>0.40789999999999998</v>
      </c>
      <c r="AB181" s="42">
        <v>0.40634999999999999</v>
      </c>
      <c r="AC181" s="42">
        <v>0.75619999999999998</v>
      </c>
      <c r="AD181" s="42">
        <v>2.7174999999999998</v>
      </c>
      <c r="AE181" s="42">
        <v>0.23719999999999999</v>
      </c>
      <c r="AF181" s="42">
        <v>1.0723499999999999</v>
      </c>
      <c r="AG181" s="42">
        <v>1.117</v>
      </c>
      <c r="AH181" s="42">
        <v>0.48480000000000001</v>
      </c>
      <c r="AI181" s="42">
        <v>0.35539999999999999</v>
      </c>
      <c r="AJ181" s="42">
        <v>0.47420000000000001</v>
      </c>
      <c r="AK181" s="42">
        <v>0.28189999999999998</v>
      </c>
      <c r="AL181" s="42">
        <v>0.4299</v>
      </c>
      <c r="AM181" s="42">
        <v>1.5960000000000001</v>
      </c>
      <c r="AN181" s="42">
        <v>0.216</v>
      </c>
      <c r="AO181" s="42">
        <v>0.14860000000000001</v>
      </c>
      <c r="AP181" s="42">
        <v>0.23119999999999999</v>
      </c>
      <c r="AQ181" s="42">
        <v>0.53990000000000005</v>
      </c>
      <c r="AR181" s="42">
        <v>1.919</v>
      </c>
      <c r="AS181" s="42">
        <v>0.59350000000000003</v>
      </c>
      <c r="AT181" s="42">
        <v>171.2</v>
      </c>
      <c r="AU181" s="42">
        <v>0.83725000000000005</v>
      </c>
      <c r="AV181" s="42">
        <v>1.1439999999999999</v>
      </c>
      <c r="AW181" s="42">
        <v>0.1111</v>
      </c>
      <c r="AX181" s="42">
        <v>0.84240000000000004</v>
      </c>
      <c r="AY181" s="42">
        <v>1.1419999999999999</v>
      </c>
      <c r="AZ181" s="42">
        <v>0.44040000000000001</v>
      </c>
      <c r="BA181" s="42">
        <v>0.44519999999999998</v>
      </c>
      <c r="BB181" s="42">
        <v>0.82679999999999998</v>
      </c>
      <c r="BC181" s="42">
        <v>1.6990000000000001</v>
      </c>
      <c r="BD181" s="42">
        <v>0.30895</v>
      </c>
      <c r="BE181" s="42">
        <v>1.2230000000000001</v>
      </c>
      <c r="BF181" s="42">
        <v>0.80945</v>
      </c>
      <c r="BG181" s="42">
        <v>1.1970000000000001</v>
      </c>
      <c r="BH181" s="42">
        <v>0.71630000000000005</v>
      </c>
      <c r="BI181" s="42">
        <v>0.73060000000000003</v>
      </c>
      <c r="BJ181" s="42">
        <v>0.57994999999999997</v>
      </c>
    </row>
    <row r="182" spans="1:62">
      <c r="A182" s="42" t="s">
        <v>338</v>
      </c>
      <c r="B182" s="42" t="s">
        <v>339</v>
      </c>
      <c r="C182" s="43">
        <v>2</v>
      </c>
      <c r="D182" s="43">
        <v>74</v>
      </c>
      <c r="E182" s="42">
        <v>115.44631838749484</v>
      </c>
      <c r="F182" s="42">
        <v>280.64999999999998</v>
      </c>
      <c r="G182" s="42">
        <v>36.782437745740495</v>
      </c>
      <c r="H182" s="42">
        <v>452.95351839896699</v>
      </c>
      <c r="I182" s="42">
        <v>2.4849999999999999</v>
      </c>
      <c r="J182" s="42">
        <v>9.0120000000000005</v>
      </c>
      <c r="K182" s="42">
        <v>0.13925000000000001</v>
      </c>
      <c r="L182" s="42">
        <v>0.61960000000000004</v>
      </c>
      <c r="M182" s="42">
        <v>1.7909999999999999</v>
      </c>
      <c r="N182" s="42">
        <v>0.77510000000000001</v>
      </c>
      <c r="O182" s="42">
        <v>4.6360000000000001</v>
      </c>
      <c r="P182" s="42">
        <v>0.31735000000000002</v>
      </c>
      <c r="Q182" s="42">
        <v>0.32150000000000001</v>
      </c>
      <c r="R182" s="42">
        <v>0.41735</v>
      </c>
      <c r="S182" s="42">
        <v>0.38585000000000003</v>
      </c>
      <c r="T182" s="42">
        <v>0.5403</v>
      </c>
      <c r="U182" s="42">
        <v>0.51970000000000005</v>
      </c>
      <c r="V182" s="42">
        <v>0.40129999999999999</v>
      </c>
      <c r="W182" s="42">
        <v>0.61470000000000002</v>
      </c>
      <c r="X182" s="42">
        <v>0.31540000000000001</v>
      </c>
      <c r="Y182" s="42">
        <v>0.27139999999999997</v>
      </c>
      <c r="Z182" s="42">
        <v>0.36449999999999999</v>
      </c>
      <c r="AA182" s="42">
        <v>0.36670000000000003</v>
      </c>
      <c r="AB182" s="42">
        <v>0.32745000000000002</v>
      </c>
      <c r="AC182" s="42">
        <v>2.8530000000000002</v>
      </c>
      <c r="AD182" s="42">
        <v>8.4739999999999996E-2</v>
      </c>
      <c r="AE182" s="42">
        <v>6.4070000000000002E-2</v>
      </c>
      <c r="AF182" s="42">
        <v>6.2995000000000001</v>
      </c>
      <c r="AG182" s="42">
        <v>5.883</v>
      </c>
      <c r="AH182" s="42">
        <v>1.375</v>
      </c>
      <c r="AI182" s="42">
        <v>0.77639999999999998</v>
      </c>
      <c r="AJ182" s="42">
        <v>5.0709999999999997</v>
      </c>
      <c r="AK182" s="42">
        <v>2.431</v>
      </c>
      <c r="AL182" s="42">
        <v>8.6189999999999998</v>
      </c>
      <c r="AM182" s="42">
        <v>14.21</v>
      </c>
      <c r="AN182" s="42">
        <v>5.6120000000000001</v>
      </c>
      <c r="AO182" s="42">
        <v>7.63</v>
      </c>
      <c r="AP182" s="42">
        <v>25.27</v>
      </c>
      <c r="AQ182" s="42">
        <v>8.4589999999999999E-2</v>
      </c>
      <c r="AR182" s="42">
        <v>6.7119999999999997</v>
      </c>
      <c r="AS182" s="42">
        <v>1.1830000000000001</v>
      </c>
      <c r="AT182" s="42">
        <v>280.64999999999998</v>
      </c>
      <c r="AU182" s="42">
        <v>5.8259999999999996</v>
      </c>
      <c r="AV182" s="42">
        <v>9.7189999999999994</v>
      </c>
      <c r="AW182" s="42">
        <v>0.26750000000000002</v>
      </c>
      <c r="AX182" s="42">
        <v>2.6779999999999999</v>
      </c>
      <c r="AY182" s="42">
        <v>3.1120000000000001</v>
      </c>
      <c r="AZ182" s="42">
        <v>0.87609999999999999</v>
      </c>
      <c r="BA182" s="42">
        <v>1.012</v>
      </c>
      <c r="BB182" s="42">
        <v>1.224</v>
      </c>
      <c r="BC182" s="42">
        <v>1.224</v>
      </c>
      <c r="BD182" s="42">
        <v>0.86234999999999995</v>
      </c>
      <c r="BE182" s="42">
        <v>2.1419999999999999</v>
      </c>
      <c r="BF182" s="42">
        <v>1.631</v>
      </c>
      <c r="BG182" s="42">
        <v>5.1390000000000002</v>
      </c>
      <c r="BH182" s="42">
        <v>3.6259999999999999</v>
      </c>
      <c r="BI182" s="42">
        <v>7.8990000000000005E-2</v>
      </c>
      <c r="BJ182" s="42">
        <v>1.2035</v>
      </c>
    </row>
    <row r="183" spans="1:62">
      <c r="A183" s="42" t="s">
        <v>340</v>
      </c>
      <c r="B183" s="42" t="s">
        <v>341</v>
      </c>
      <c r="C183" s="43">
        <v>278</v>
      </c>
      <c r="D183" s="43">
        <v>10700</v>
      </c>
      <c r="E183" s="42">
        <v>10.030821553831437</v>
      </c>
      <c r="F183" s="42">
        <v>471.9</v>
      </c>
      <c r="G183" s="42">
        <v>10.599730458221023</v>
      </c>
      <c r="H183" s="42">
        <v>11.663371230845279</v>
      </c>
      <c r="I183" s="42">
        <v>90.394999999999996</v>
      </c>
      <c r="J183" s="42">
        <v>123.4</v>
      </c>
      <c r="K183" s="42">
        <v>66.88</v>
      </c>
      <c r="L183" s="42">
        <v>40.46</v>
      </c>
      <c r="M183" s="42">
        <v>42.01</v>
      </c>
      <c r="N183" s="42">
        <v>64.319999999999993</v>
      </c>
      <c r="O183" s="42">
        <v>55.25</v>
      </c>
      <c r="P183" s="42">
        <v>20.52</v>
      </c>
      <c r="Q183" s="42">
        <v>26.03</v>
      </c>
      <c r="R183" s="42">
        <v>20.925000000000001</v>
      </c>
      <c r="S183" s="42">
        <v>26.58</v>
      </c>
      <c r="T183" s="42">
        <v>18.41</v>
      </c>
      <c r="U183" s="42">
        <v>19.524999999999999</v>
      </c>
      <c r="V183" s="42">
        <v>31.58</v>
      </c>
      <c r="W183" s="42">
        <v>17.79</v>
      </c>
      <c r="X183" s="42">
        <v>26.42</v>
      </c>
      <c r="Y183" s="42">
        <v>24.22</v>
      </c>
      <c r="Z183" s="42">
        <v>16.75</v>
      </c>
      <c r="AA183" s="42">
        <v>25.77</v>
      </c>
      <c r="AB183" s="42">
        <v>24.65</v>
      </c>
      <c r="AC183" s="42">
        <v>83.954999999999998</v>
      </c>
      <c r="AD183" s="42">
        <v>9.2449999999999992</v>
      </c>
      <c r="AE183" s="42">
        <v>121.7</v>
      </c>
      <c r="AF183" s="42">
        <v>67.44</v>
      </c>
      <c r="AG183" s="42">
        <v>73.540000000000006</v>
      </c>
      <c r="AH183" s="42">
        <v>52.09</v>
      </c>
      <c r="AI183" s="42">
        <v>35.94</v>
      </c>
      <c r="AJ183" s="42">
        <v>46.88</v>
      </c>
      <c r="AK183" s="42">
        <v>37.71</v>
      </c>
      <c r="AL183" s="42">
        <v>47.045000000000002</v>
      </c>
      <c r="AM183" s="42">
        <v>76.069999999999993</v>
      </c>
      <c r="AN183" s="42">
        <v>44.53</v>
      </c>
      <c r="AO183" s="42">
        <v>44.52</v>
      </c>
      <c r="AP183" s="42">
        <v>79.27</v>
      </c>
      <c r="AQ183" s="42">
        <v>93.33</v>
      </c>
      <c r="AR183" s="42">
        <v>115.5</v>
      </c>
      <c r="AS183" s="42">
        <v>129.1</v>
      </c>
      <c r="AT183" s="42">
        <v>471.9</v>
      </c>
      <c r="AU183" s="42">
        <v>55.795000000000002</v>
      </c>
      <c r="AV183" s="42">
        <v>34.340000000000003</v>
      </c>
      <c r="AW183" s="42">
        <v>22.31</v>
      </c>
      <c r="AX183" s="42">
        <v>18.600000000000001</v>
      </c>
      <c r="AY183" s="42">
        <v>56.14</v>
      </c>
      <c r="AZ183" s="42">
        <v>33.119999999999997</v>
      </c>
      <c r="BA183" s="42">
        <v>37.659999999999997</v>
      </c>
      <c r="BB183" s="42">
        <v>34.35</v>
      </c>
      <c r="BC183" s="42">
        <v>28.594999999999999</v>
      </c>
      <c r="BD183" s="42">
        <v>23.805</v>
      </c>
      <c r="BE183" s="42">
        <v>12.37</v>
      </c>
      <c r="BF183" s="42">
        <v>37.274999999999999</v>
      </c>
      <c r="BG183" s="42">
        <v>44.53</v>
      </c>
      <c r="BH183" s="42">
        <v>52.22</v>
      </c>
      <c r="BI183" s="42">
        <v>100.8</v>
      </c>
      <c r="BJ183" s="42">
        <v>39.085000000000001</v>
      </c>
    </row>
    <row r="184" spans="1:62">
      <c r="A184" s="42" t="s">
        <v>342</v>
      </c>
      <c r="B184" s="42" t="s">
        <v>343</v>
      </c>
      <c r="C184" s="43">
        <v>4</v>
      </c>
      <c r="D184" s="43">
        <v>255</v>
      </c>
      <c r="E184" s="42">
        <v>55.55555555555555</v>
      </c>
      <c r="F184" s="42">
        <v>115.5</v>
      </c>
      <c r="G184" s="42">
        <v>5.4225352112676051</v>
      </c>
      <c r="H184" s="42">
        <v>24.223993288590606</v>
      </c>
      <c r="I184" s="42">
        <v>1.6879999999999999</v>
      </c>
      <c r="J184" s="42">
        <v>2.0790000000000002</v>
      </c>
      <c r="K184" s="42">
        <v>0.35694999999999999</v>
      </c>
      <c r="L184" s="42">
        <v>4.7679999999999998</v>
      </c>
      <c r="M184" s="42">
        <v>11.4</v>
      </c>
      <c r="N184" s="42">
        <v>8.9039999999999999</v>
      </c>
      <c r="O184" s="42">
        <v>1.8180000000000001</v>
      </c>
      <c r="P184" s="42">
        <v>6.0149999999999997</v>
      </c>
      <c r="Q184" s="42">
        <v>7.4610000000000003</v>
      </c>
      <c r="R184" s="42">
        <v>11.29</v>
      </c>
      <c r="S184" s="42">
        <v>81.05</v>
      </c>
      <c r="T184" s="42">
        <v>81.23</v>
      </c>
      <c r="U184" s="42">
        <v>12.015000000000001</v>
      </c>
      <c r="V184" s="42">
        <v>11.99</v>
      </c>
      <c r="W184" s="42">
        <v>6.3650000000000002</v>
      </c>
      <c r="X184" s="42">
        <v>8.0719999999999992</v>
      </c>
      <c r="Y184" s="42">
        <v>18.920000000000002</v>
      </c>
      <c r="Z184" s="42">
        <v>8.8815000000000008</v>
      </c>
      <c r="AA184" s="42">
        <v>4.6859999999999999</v>
      </c>
      <c r="AB184" s="42">
        <v>5.3460000000000001</v>
      </c>
      <c r="AC184" s="42">
        <v>1.9419999999999999</v>
      </c>
      <c r="AD184" s="42">
        <v>0.1195</v>
      </c>
      <c r="AE184" s="42">
        <v>0.17480000000000001</v>
      </c>
      <c r="AF184" s="42">
        <v>2.3965000000000001</v>
      </c>
      <c r="AG184" s="42">
        <v>2.5499999999999998</v>
      </c>
      <c r="AH184" s="42">
        <v>2.1739999999999999</v>
      </c>
      <c r="AI184" s="42">
        <v>1.8185</v>
      </c>
      <c r="AJ184" s="42">
        <v>1.8494999999999999</v>
      </c>
      <c r="AK184" s="42">
        <v>1.9370000000000001</v>
      </c>
      <c r="AL184" s="42">
        <v>1.5375000000000001</v>
      </c>
      <c r="AM184" s="42">
        <v>3.6589999999999998</v>
      </c>
      <c r="AN184" s="42">
        <v>21.21</v>
      </c>
      <c r="AO184" s="42">
        <v>21.3</v>
      </c>
      <c r="AP184" s="42">
        <v>3.09</v>
      </c>
      <c r="AQ184" s="42">
        <v>0.63490000000000002</v>
      </c>
      <c r="AR184" s="42">
        <v>2.7549999999999999</v>
      </c>
      <c r="AS184" s="42">
        <v>2.306</v>
      </c>
      <c r="AT184" s="42">
        <v>115.5</v>
      </c>
      <c r="AU184" s="42">
        <v>9.375</v>
      </c>
      <c r="AV184" s="42">
        <v>2.0070000000000001</v>
      </c>
      <c r="AW184" s="42">
        <v>1.6635</v>
      </c>
      <c r="AX184" s="42">
        <v>17.97</v>
      </c>
      <c r="AY184" s="42">
        <v>1.921</v>
      </c>
      <c r="AZ184" s="42">
        <v>1.82</v>
      </c>
      <c r="BA184" s="42">
        <v>2</v>
      </c>
      <c r="BB184" s="42">
        <v>0.98909999999999998</v>
      </c>
      <c r="BC184" s="42">
        <v>3.1305000000000001</v>
      </c>
      <c r="BD184" s="42">
        <v>0.99880000000000002</v>
      </c>
      <c r="BE184" s="42">
        <v>1.82</v>
      </c>
      <c r="BF184" s="42">
        <v>2.3610000000000002</v>
      </c>
      <c r="BG184" s="42">
        <v>3.9569999999999999</v>
      </c>
      <c r="BH184" s="42">
        <v>2.3109999999999999</v>
      </c>
      <c r="BI184" s="42">
        <v>4.97</v>
      </c>
      <c r="BJ184" s="42">
        <v>2.6524999999999999</v>
      </c>
    </row>
    <row r="185" spans="1:62">
      <c r="A185" s="42" t="s">
        <v>344</v>
      </c>
      <c r="B185" s="42" t="s">
        <v>345</v>
      </c>
      <c r="C185" s="43">
        <v>1</v>
      </c>
      <c r="D185" s="43">
        <v>146</v>
      </c>
      <c r="E185" s="42">
        <v>6.0907740105362702</v>
      </c>
      <c r="F185" s="42">
        <v>45.09</v>
      </c>
      <c r="G185" s="42">
        <v>8.4644265064764408</v>
      </c>
      <c r="H185" s="42">
        <v>8.3191881918819188</v>
      </c>
      <c r="I185" s="42">
        <v>15.07</v>
      </c>
      <c r="J185" s="42">
        <v>10</v>
      </c>
      <c r="K185" s="42">
        <v>5.3819999999999997</v>
      </c>
      <c r="L185" s="42">
        <v>5.42</v>
      </c>
      <c r="M185" s="42">
        <v>7.923</v>
      </c>
      <c r="N185" s="42">
        <v>4.9889999999999999</v>
      </c>
      <c r="O185" s="42">
        <v>8.0619999999999994</v>
      </c>
      <c r="P185" s="42">
        <v>3.8650000000000002</v>
      </c>
      <c r="Q185" s="42">
        <v>3.6309999999999998</v>
      </c>
      <c r="R185" s="42">
        <v>3.8725000000000001</v>
      </c>
      <c r="S185" s="42">
        <v>11.305</v>
      </c>
      <c r="T185" s="42">
        <v>10.38</v>
      </c>
      <c r="U185" s="42">
        <v>4.6355000000000004</v>
      </c>
      <c r="V185" s="42">
        <v>5.1509999999999998</v>
      </c>
      <c r="W185" s="42">
        <v>4.7990000000000004</v>
      </c>
      <c r="X185" s="42">
        <v>5.4909999999999997</v>
      </c>
      <c r="Y185" s="42">
        <v>4.6189999999999998</v>
      </c>
      <c r="Z185" s="42">
        <v>3.278</v>
      </c>
      <c r="AA185" s="42">
        <v>8.6549999999999994</v>
      </c>
      <c r="AB185" s="42">
        <v>5.3535000000000004</v>
      </c>
      <c r="AC185" s="42">
        <v>9.4324999999999992</v>
      </c>
      <c r="AD185" s="42">
        <v>27.905000000000001</v>
      </c>
      <c r="AE185" s="42">
        <v>9.7089999999999996</v>
      </c>
      <c r="AF185" s="42">
        <v>5.8029999999999999</v>
      </c>
      <c r="AG185" s="42">
        <v>5.8049999999999997</v>
      </c>
      <c r="AH185" s="42">
        <v>5.984</v>
      </c>
      <c r="AI185" s="42">
        <v>7.5274999999999999</v>
      </c>
      <c r="AJ185" s="42">
        <v>8.0474999999999994</v>
      </c>
      <c r="AK185" s="42">
        <v>6.2069999999999999</v>
      </c>
      <c r="AL185" s="42">
        <v>7.83</v>
      </c>
      <c r="AM185" s="42">
        <v>11.6</v>
      </c>
      <c r="AN185" s="42">
        <v>7.4610000000000003</v>
      </c>
      <c r="AO185" s="42">
        <v>5.327</v>
      </c>
      <c r="AP185" s="42">
        <v>3.56</v>
      </c>
      <c r="AQ185" s="42">
        <v>2.4039999999999999</v>
      </c>
      <c r="AR185" s="42">
        <v>28.75</v>
      </c>
      <c r="AS185" s="42">
        <v>6.2869999999999999</v>
      </c>
      <c r="AT185" s="42">
        <v>45.09</v>
      </c>
      <c r="AU185" s="42">
        <v>19.3</v>
      </c>
      <c r="AV185" s="42">
        <v>3.5550000000000002</v>
      </c>
      <c r="AW185" s="42">
        <v>2.4344999999999999</v>
      </c>
      <c r="AX185" s="42">
        <v>5.859</v>
      </c>
      <c r="AY185" s="42">
        <v>5.7945000000000002</v>
      </c>
      <c r="AZ185" s="42">
        <v>6.8460000000000001</v>
      </c>
      <c r="BA185" s="42">
        <v>8.0609999999999999</v>
      </c>
      <c r="BB185" s="42">
        <v>12.96</v>
      </c>
      <c r="BC185" s="42">
        <v>38.86</v>
      </c>
      <c r="BD185" s="42">
        <v>6.2009999999999996</v>
      </c>
      <c r="BE185" s="42">
        <v>12.56</v>
      </c>
      <c r="BF185" s="42">
        <v>11.145</v>
      </c>
      <c r="BG185" s="42">
        <v>7.1260000000000003</v>
      </c>
      <c r="BH185" s="42">
        <v>7.4029999999999996</v>
      </c>
      <c r="BI185" s="42">
        <v>52.3</v>
      </c>
      <c r="BJ185" s="42">
        <v>6.5664999999999996</v>
      </c>
    </row>
    <row r="186" spans="1:62">
      <c r="A186" s="42" t="s">
        <v>346</v>
      </c>
      <c r="B186" s="42" t="s">
        <v>347</v>
      </c>
      <c r="C186" s="43">
        <v>28</v>
      </c>
      <c r="D186" s="43">
        <v>369</v>
      </c>
      <c r="E186" s="42">
        <v>349.14145543744888</v>
      </c>
      <c r="F186" s="42">
        <v>1067.5</v>
      </c>
      <c r="G186" s="42">
        <v>1356.4167725540026</v>
      </c>
      <c r="H186" s="42">
        <v>351.49818900230491</v>
      </c>
      <c r="I186" s="42">
        <v>3.5245000000000002</v>
      </c>
      <c r="J186" s="42">
        <v>3.556</v>
      </c>
      <c r="K186" s="42">
        <v>2.823</v>
      </c>
      <c r="L186" s="42">
        <v>3.0369999999999999</v>
      </c>
      <c r="M186" s="42">
        <v>3.2080000000000002</v>
      </c>
      <c r="N186" s="42">
        <v>1.7</v>
      </c>
      <c r="O186" s="42">
        <v>3.0449999999999999</v>
      </c>
      <c r="P186" s="42">
        <v>1.6805000000000001</v>
      </c>
      <c r="Q186" s="42">
        <v>1.6950000000000001</v>
      </c>
      <c r="R186" s="42">
        <v>1.8420000000000001</v>
      </c>
      <c r="S186" s="42">
        <v>4.2184999999999997</v>
      </c>
      <c r="T186" s="42">
        <v>4.3529999999999998</v>
      </c>
      <c r="U186" s="42">
        <v>1.7835000000000001</v>
      </c>
      <c r="V186" s="42">
        <v>1.7010000000000001</v>
      </c>
      <c r="W186" s="42">
        <v>1.7689999999999999</v>
      </c>
      <c r="X186" s="42">
        <v>1.7809999999999999</v>
      </c>
      <c r="Y186" s="42">
        <v>1.7130000000000001</v>
      </c>
      <c r="Z186" s="42">
        <v>1.7585</v>
      </c>
      <c r="AA186" s="42">
        <v>2.9569999999999999</v>
      </c>
      <c r="AB186" s="42">
        <v>1.8685</v>
      </c>
      <c r="AC186" s="42">
        <v>3.0575000000000001</v>
      </c>
      <c r="AD186" s="42">
        <v>11.425000000000001</v>
      </c>
      <c r="AE186" s="42">
        <v>2.1459999999999999</v>
      </c>
      <c r="AF186" s="42">
        <v>2.1360000000000001</v>
      </c>
      <c r="AG186" s="42">
        <v>2.3769999999999998</v>
      </c>
      <c r="AH186" s="42">
        <v>1.772</v>
      </c>
      <c r="AI186" s="42">
        <v>2.7484999999999999</v>
      </c>
      <c r="AJ186" s="42">
        <v>1.5680000000000001</v>
      </c>
      <c r="AK186" s="42">
        <v>2.1280000000000001</v>
      </c>
      <c r="AL186" s="42">
        <v>1.5589999999999999</v>
      </c>
      <c r="AM186" s="42">
        <v>3.6339999999999999</v>
      </c>
      <c r="AN186" s="42">
        <v>1.1950000000000001</v>
      </c>
      <c r="AO186" s="42">
        <v>0.78700000000000003</v>
      </c>
      <c r="AP186" s="42">
        <v>1.6859999999999999</v>
      </c>
      <c r="AQ186" s="42">
        <v>3.2559999999999998</v>
      </c>
      <c r="AR186" s="42">
        <v>7.67</v>
      </c>
      <c r="AS186" s="42">
        <v>6.3769999999999998</v>
      </c>
      <c r="AT186" s="42">
        <v>1067.5</v>
      </c>
      <c r="AU186" s="42">
        <v>3.302</v>
      </c>
      <c r="AV186" s="42">
        <v>2.5430000000000001</v>
      </c>
      <c r="AW186" s="42">
        <v>0.97865000000000002</v>
      </c>
      <c r="AX186" s="42">
        <v>5.0449999999999999</v>
      </c>
      <c r="AY186" s="42">
        <v>6.0119999999999996</v>
      </c>
      <c r="AZ186" s="42">
        <v>3.2080000000000002</v>
      </c>
      <c r="BA186" s="42">
        <v>3.6160000000000001</v>
      </c>
      <c r="BB186" s="42">
        <v>3.7469999999999999</v>
      </c>
      <c r="BC186" s="42">
        <v>15.94</v>
      </c>
      <c r="BD186" s="42">
        <v>1.7184999999999999</v>
      </c>
      <c r="BE186" s="42">
        <v>29.67</v>
      </c>
      <c r="BF186" s="42">
        <v>4.2904999999999998</v>
      </c>
      <c r="BG186" s="42">
        <v>1.8140000000000001</v>
      </c>
      <c r="BH186" s="42">
        <v>2.3180000000000001</v>
      </c>
      <c r="BI186" s="42">
        <v>10.44</v>
      </c>
      <c r="BJ186" s="42">
        <v>2.64575</v>
      </c>
    </row>
    <row r="187" spans="1:62">
      <c r="A187" s="42" t="s">
        <v>348</v>
      </c>
      <c r="B187" s="42" t="s">
        <v>349</v>
      </c>
      <c r="C187" s="43">
        <v>1</v>
      </c>
      <c r="D187" s="43">
        <v>85</v>
      </c>
      <c r="E187" s="42">
        <v>40.87641692009953</v>
      </c>
      <c r="F187" s="42">
        <v>147.85</v>
      </c>
      <c r="G187" s="42">
        <v>11.116541353383457</v>
      </c>
      <c r="H187" s="42">
        <v>15.259572711322118</v>
      </c>
      <c r="I187" s="42">
        <v>4.149</v>
      </c>
      <c r="J187" s="42">
        <v>4.3040000000000003</v>
      </c>
      <c r="K187" s="42">
        <v>16.829999999999998</v>
      </c>
      <c r="L187" s="42">
        <v>9.6890000000000001</v>
      </c>
      <c r="M187" s="42">
        <v>7.6619999999999999</v>
      </c>
      <c r="N187" s="42">
        <v>7.3920000000000003</v>
      </c>
      <c r="O187" s="42">
        <v>7.1340000000000003</v>
      </c>
      <c r="P187" s="42">
        <v>0.73065000000000002</v>
      </c>
      <c r="Q187" s="42">
        <v>1.0249999999999999</v>
      </c>
      <c r="R187" s="42">
        <v>1.0285</v>
      </c>
      <c r="S187" s="42">
        <v>0.6593</v>
      </c>
      <c r="T187" s="42">
        <v>1.216</v>
      </c>
      <c r="U187" s="42">
        <v>1.143</v>
      </c>
      <c r="V187" s="42">
        <v>0.92379999999999995</v>
      </c>
      <c r="W187" s="42">
        <v>0.55049999999999999</v>
      </c>
      <c r="X187" s="42">
        <v>0.48230000000000001</v>
      </c>
      <c r="Y187" s="42">
        <v>0.79959999999999998</v>
      </c>
      <c r="Z187" s="42">
        <v>0.79469999999999996</v>
      </c>
      <c r="AA187" s="42">
        <v>0.32790000000000002</v>
      </c>
      <c r="AB187" s="42">
        <v>0.4501</v>
      </c>
      <c r="AC187" s="42">
        <v>2.3940000000000001</v>
      </c>
      <c r="AD187" s="42">
        <v>0.2036</v>
      </c>
      <c r="AE187" s="42">
        <v>1.458</v>
      </c>
      <c r="AF187" s="42">
        <v>10.61</v>
      </c>
      <c r="AG187" s="42">
        <v>8.359</v>
      </c>
      <c r="AH187" s="42">
        <v>11.2</v>
      </c>
      <c r="AI187" s="42">
        <v>3.3045</v>
      </c>
      <c r="AJ187" s="42">
        <v>10.494999999999999</v>
      </c>
      <c r="AK187" s="42">
        <v>0.85370000000000001</v>
      </c>
      <c r="AL187" s="42">
        <v>10.455</v>
      </c>
      <c r="AM187" s="42">
        <v>3.4239999999999999</v>
      </c>
      <c r="AN187" s="42">
        <v>5.8019999999999996</v>
      </c>
      <c r="AO187" s="42">
        <v>13.3</v>
      </c>
      <c r="AP187" s="42">
        <v>7.7709999999999999</v>
      </c>
      <c r="AQ187" s="42">
        <v>6.319</v>
      </c>
      <c r="AR187" s="42">
        <v>2.5299999999999998</v>
      </c>
      <c r="AS187" s="42">
        <v>1.714</v>
      </c>
      <c r="AT187" s="42">
        <v>147.85</v>
      </c>
      <c r="AU187" s="42">
        <v>5.9870000000000001</v>
      </c>
      <c r="AV187" s="42">
        <v>5.3040000000000003</v>
      </c>
      <c r="AW187" s="42">
        <v>3.294</v>
      </c>
      <c r="AX187" s="42">
        <v>1.3779999999999999</v>
      </c>
      <c r="AY187" s="42">
        <v>5.5369999999999999</v>
      </c>
      <c r="AZ187" s="42">
        <v>0.70130000000000003</v>
      </c>
      <c r="BA187" s="42">
        <v>0.86499999999999999</v>
      </c>
      <c r="BB187" s="42">
        <v>1.1950000000000001</v>
      </c>
      <c r="BC187" s="42">
        <v>1.859</v>
      </c>
      <c r="BD187" s="42">
        <v>3.4910000000000001</v>
      </c>
      <c r="BE187" s="42">
        <v>20.58</v>
      </c>
      <c r="BF187" s="42">
        <v>17.940000000000001</v>
      </c>
      <c r="BG187" s="42">
        <v>11.41</v>
      </c>
      <c r="BH187" s="42">
        <v>3.617</v>
      </c>
      <c r="BI187" s="42">
        <v>5.3859999999999998E-2</v>
      </c>
      <c r="BJ187" s="42">
        <v>3.2992499999999998</v>
      </c>
    </row>
    <row r="188" spans="1:62">
      <c r="A188" s="42" t="s">
        <v>350</v>
      </c>
      <c r="B188" s="42" t="s">
        <v>351</v>
      </c>
      <c r="C188" s="43">
        <v>106</v>
      </c>
      <c r="D188" s="43">
        <v>1930</v>
      </c>
      <c r="E188" s="42">
        <v>8.5761175367302283</v>
      </c>
      <c r="F188" s="42">
        <v>27.434999999999999</v>
      </c>
      <c r="G188" s="42">
        <v>85.069767441860463</v>
      </c>
      <c r="H188" s="42">
        <v>10.034747622531089</v>
      </c>
      <c r="I188" s="42">
        <v>5.4714999999999998</v>
      </c>
      <c r="J188" s="42">
        <v>4.4050000000000002</v>
      </c>
      <c r="K188" s="42">
        <v>0.47284999999999999</v>
      </c>
      <c r="L188" s="42">
        <v>2.734</v>
      </c>
      <c r="M188" s="42">
        <v>2.2160000000000002</v>
      </c>
      <c r="N188" s="42">
        <v>3.6779999999999999</v>
      </c>
      <c r="O188" s="42">
        <v>4.5789999999999997</v>
      </c>
      <c r="P188" s="42">
        <v>0.14879999999999999</v>
      </c>
      <c r="Q188" s="42">
        <v>0.27739999999999998</v>
      </c>
      <c r="R188" s="42">
        <v>0.3609</v>
      </c>
      <c r="S188" s="42">
        <v>0.32114999999999999</v>
      </c>
      <c r="T188" s="42">
        <v>0.43540000000000001</v>
      </c>
      <c r="U188" s="42">
        <v>0.63905000000000001</v>
      </c>
      <c r="V188" s="42">
        <v>0.43130000000000002</v>
      </c>
      <c r="W188" s="42">
        <v>0.1406</v>
      </c>
      <c r="X188" s="42">
        <v>0.17660000000000001</v>
      </c>
      <c r="Y188" s="42">
        <v>0.3221</v>
      </c>
      <c r="Z188" s="42">
        <v>0.24385000000000001</v>
      </c>
      <c r="AA188" s="42">
        <v>0.16059999999999999</v>
      </c>
      <c r="AB188" s="42">
        <v>0.13200000000000001</v>
      </c>
      <c r="AC188" s="42">
        <v>10.455</v>
      </c>
      <c r="AD188" s="42">
        <v>3.4195000000000003E-2</v>
      </c>
      <c r="AE188" s="42">
        <v>2.0699999999999998</v>
      </c>
      <c r="AF188" s="42">
        <v>14.27</v>
      </c>
      <c r="AG188" s="42">
        <v>9.2040000000000006</v>
      </c>
      <c r="AH188" s="42">
        <v>2.6680000000000001</v>
      </c>
      <c r="AI188" s="42">
        <v>1.7649999999999999</v>
      </c>
      <c r="AJ188" s="42">
        <v>3.1915</v>
      </c>
      <c r="AK188" s="42">
        <v>3.1989999999999998</v>
      </c>
      <c r="AL188" s="42">
        <v>2.8904999999999998</v>
      </c>
      <c r="AM188" s="42">
        <v>11.49</v>
      </c>
      <c r="AN188" s="42">
        <v>0.1913</v>
      </c>
      <c r="AO188" s="42">
        <v>0.32250000000000001</v>
      </c>
      <c r="AP188" s="42">
        <v>0.37790000000000001</v>
      </c>
      <c r="AQ188" s="42">
        <v>0.2248</v>
      </c>
      <c r="AR188" s="42">
        <v>7.3490000000000002</v>
      </c>
      <c r="AS188" s="42">
        <v>7.1390000000000002</v>
      </c>
      <c r="AT188" s="42">
        <v>27.434999999999999</v>
      </c>
      <c r="AU188" s="42">
        <v>4.6295000000000002</v>
      </c>
      <c r="AV188" s="42">
        <v>2.355</v>
      </c>
      <c r="AW188" s="42">
        <v>0.16619999999999999</v>
      </c>
      <c r="AX188" s="42">
        <v>1.0269999999999999</v>
      </c>
      <c r="AY188" s="42">
        <v>8.3945000000000007</v>
      </c>
      <c r="AZ188" s="42">
        <v>14.36</v>
      </c>
      <c r="BA188" s="42">
        <v>10.57</v>
      </c>
      <c r="BB188" s="42">
        <v>3.8929999999999998</v>
      </c>
      <c r="BC188" s="42">
        <v>0.83125000000000004</v>
      </c>
      <c r="BD188" s="42">
        <v>1.0680000000000001</v>
      </c>
      <c r="BE188" s="42">
        <v>34.270000000000003</v>
      </c>
      <c r="BF188" s="42">
        <v>22.49</v>
      </c>
      <c r="BG188" s="42">
        <v>5.2320000000000002</v>
      </c>
      <c r="BH188" s="42">
        <v>12.96</v>
      </c>
      <c r="BI188" s="42">
        <v>7.0580000000000004E-2</v>
      </c>
      <c r="BJ188" s="42">
        <v>2.1429999999999998</v>
      </c>
    </row>
    <row r="189" spans="1:62">
      <c r="A189" s="42" t="s">
        <v>352</v>
      </c>
      <c r="B189" s="42" t="s">
        <v>353</v>
      </c>
      <c r="C189" s="43">
        <v>7</v>
      </c>
      <c r="D189" s="43">
        <v>502</v>
      </c>
      <c r="E189" s="42">
        <v>198.88471015432501</v>
      </c>
      <c r="F189" s="42">
        <v>76.680000000000007</v>
      </c>
      <c r="G189" s="42">
        <v>171.7741935483871</v>
      </c>
      <c r="H189" s="42">
        <v>46.081730769230774</v>
      </c>
      <c r="I189" s="42">
        <v>47.445</v>
      </c>
      <c r="J189" s="42">
        <v>2.9660000000000002</v>
      </c>
      <c r="K189" s="42">
        <v>0.1258</v>
      </c>
      <c r="L189" s="42">
        <v>1.6639999999999999</v>
      </c>
      <c r="M189" s="42">
        <v>3.766</v>
      </c>
      <c r="N189" s="42">
        <v>51.49</v>
      </c>
      <c r="O189" s="42">
        <v>0.23180000000000001</v>
      </c>
      <c r="P189" s="42">
        <v>0.3805</v>
      </c>
      <c r="Q189" s="42">
        <v>0.4662</v>
      </c>
      <c r="R189" s="42">
        <v>0.55095000000000005</v>
      </c>
      <c r="S189" s="42">
        <v>0.31590000000000001</v>
      </c>
      <c r="T189" s="42">
        <v>0.37380000000000002</v>
      </c>
      <c r="U189" s="42">
        <v>0.5121</v>
      </c>
      <c r="V189" s="42">
        <v>0.45639999999999997</v>
      </c>
      <c r="W189" s="42">
        <v>0.43440000000000001</v>
      </c>
      <c r="X189" s="42">
        <v>0.1933</v>
      </c>
      <c r="Y189" s="42">
        <v>0.2351</v>
      </c>
      <c r="Z189" s="42">
        <v>0.64239999999999997</v>
      </c>
      <c r="AA189" s="42">
        <v>0.1915</v>
      </c>
      <c r="AB189" s="42">
        <v>0.45190000000000002</v>
      </c>
      <c r="AC189" s="42">
        <v>25.97</v>
      </c>
      <c r="AD189" s="42">
        <v>3.6804999999999999</v>
      </c>
      <c r="AE189" s="42">
        <v>26.39</v>
      </c>
      <c r="AF189" s="42">
        <v>0.38555</v>
      </c>
      <c r="AG189" s="42">
        <v>0.65810000000000002</v>
      </c>
      <c r="AH189" s="42">
        <v>0.24829999999999999</v>
      </c>
      <c r="AI189" s="42">
        <v>0.15125</v>
      </c>
      <c r="AJ189" s="42">
        <v>0.75795000000000001</v>
      </c>
      <c r="AK189" s="42">
        <v>0.1103</v>
      </c>
      <c r="AL189" s="42">
        <v>0.73675000000000002</v>
      </c>
      <c r="AM189" s="42">
        <v>0.94279999999999997</v>
      </c>
      <c r="AN189" s="42">
        <v>2.4340000000000002</v>
      </c>
      <c r="AO189" s="42">
        <v>0.44640000000000002</v>
      </c>
      <c r="AP189" s="42">
        <v>0.13070000000000001</v>
      </c>
      <c r="AQ189" s="42">
        <v>8.8230000000000004</v>
      </c>
      <c r="AR189" s="42">
        <v>0.89929999999999999</v>
      </c>
      <c r="AS189" s="42">
        <v>7.306</v>
      </c>
      <c r="AT189" s="42">
        <v>76.680000000000007</v>
      </c>
      <c r="AU189" s="42">
        <v>29.954999999999998</v>
      </c>
      <c r="AV189" s="42">
        <v>0.22239999999999999</v>
      </c>
      <c r="AW189" s="42">
        <v>5.1610000000000003E-2</v>
      </c>
      <c r="AX189" s="42">
        <v>1.0449999999999999</v>
      </c>
      <c r="AY189" s="42">
        <v>0.19284999999999999</v>
      </c>
      <c r="AZ189" s="42">
        <v>7.3239999999999998</v>
      </c>
      <c r="BA189" s="42">
        <v>13.42</v>
      </c>
      <c r="BB189" s="42">
        <v>0.1338</v>
      </c>
      <c r="BC189" s="42">
        <v>8.8855000000000003E-2</v>
      </c>
      <c r="BD189" s="42">
        <v>0.13575000000000001</v>
      </c>
      <c r="BE189" s="42">
        <v>1.714</v>
      </c>
      <c r="BF189" s="42">
        <v>3.7694999999999999</v>
      </c>
      <c r="BG189" s="42">
        <v>0.3508</v>
      </c>
      <c r="BH189" s="42">
        <v>0.3538</v>
      </c>
      <c r="BI189" s="42">
        <v>4.7280000000000003E-2</v>
      </c>
      <c r="BJ189" s="42">
        <v>0.46129999999999999</v>
      </c>
    </row>
    <row r="190" spans="1:62">
      <c r="A190" s="42" t="s">
        <v>354</v>
      </c>
      <c r="B190" s="42" t="s">
        <v>355</v>
      </c>
      <c r="C190" s="43">
        <v>0</v>
      </c>
      <c r="D190" s="43">
        <v>12</v>
      </c>
      <c r="E190" s="42">
        <v>83.234480031633055</v>
      </c>
      <c r="F190" s="42">
        <v>42.1</v>
      </c>
      <c r="G190" s="42">
        <v>160.01520334473585</v>
      </c>
      <c r="H190" s="42">
        <v>68.779611174644671</v>
      </c>
      <c r="I190" s="42">
        <v>0.81430000000000002</v>
      </c>
      <c r="J190" s="42">
        <v>0.89480000000000004</v>
      </c>
      <c r="K190" s="42">
        <v>0.44690000000000002</v>
      </c>
      <c r="L190" s="42">
        <v>0.61209999999999998</v>
      </c>
      <c r="M190" s="42">
        <v>0.95079999999999998</v>
      </c>
      <c r="N190" s="42">
        <v>0.55759999999999998</v>
      </c>
      <c r="O190" s="42">
        <v>0.77590000000000003</v>
      </c>
      <c r="P190" s="42">
        <v>0.62829999999999997</v>
      </c>
      <c r="Q190" s="42">
        <v>2.34</v>
      </c>
      <c r="R190" s="42">
        <v>9.0024999999999994E-2</v>
      </c>
      <c r="S190" s="42">
        <v>0</v>
      </c>
      <c r="T190" s="42">
        <v>0</v>
      </c>
      <c r="U190" s="42">
        <v>0.82110000000000005</v>
      </c>
      <c r="V190" s="42">
        <v>1.173</v>
      </c>
      <c r="W190" s="42">
        <v>0.1084</v>
      </c>
      <c r="X190" s="42">
        <v>0.28339999999999999</v>
      </c>
      <c r="Y190" s="42">
        <v>8.7910000000000002E-2</v>
      </c>
      <c r="Z190" s="42">
        <v>0.1341</v>
      </c>
      <c r="AA190" s="42">
        <v>5.2339999999999998E-2</v>
      </c>
      <c r="AB190" s="42">
        <v>3.0005E-2</v>
      </c>
      <c r="AC190" s="42">
        <v>0.57145000000000001</v>
      </c>
      <c r="AD190" s="42">
        <v>0</v>
      </c>
      <c r="AE190" s="42">
        <v>0.97950000000000004</v>
      </c>
      <c r="AF190" s="42">
        <v>0.48180000000000001</v>
      </c>
      <c r="AG190" s="42">
        <v>0.25879999999999997</v>
      </c>
      <c r="AH190" s="42">
        <v>0.29399999999999998</v>
      </c>
      <c r="AI190" s="42">
        <v>0.20485</v>
      </c>
      <c r="AJ190" s="42">
        <v>0.78739999999999999</v>
      </c>
      <c r="AK190" s="42">
        <v>0.1615</v>
      </c>
      <c r="AL190" s="42">
        <v>0.79400000000000004</v>
      </c>
      <c r="AM190" s="42">
        <v>0.34849999999999998</v>
      </c>
      <c r="AN190" s="42">
        <v>0.82040000000000002</v>
      </c>
      <c r="AO190" s="42">
        <v>0.2631</v>
      </c>
      <c r="AP190" s="42">
        <v>0.68359999999999999</v>
      </c>
      <c r="AQ190" s="42">
        <v>0.1245</v>
      </c>
      <c r="AR190" s="42">
        <v>1.2390000000000001</v>
      </c>
      <c r="AS190" s="42">
        <v>0.3473</v>
      </c>
      <c r="AT190" s="42">
        <v>42.1</v>
      </c>
      <c r="AU190" s="42">
        <v>0.755</v>
      </c>
      <c r="AV190" s="42">
        <v>1.048</v>
      </c>
      <c r="AW190" s="42">
        <v>8.9899999999999994E-2</v>
      </c>
      <c r="AX190" s="42">
        <v>1.113</v>
      </c>
      <c r="AY190" s="42">
        <v>0.87570000000000003</v>
      </c>
      <c r="AZ190" s="42">
        <v>0.12759999999999999</v>
      </c>
      <c r="BA190" s="42">
        <v>0.14180000000000001</v>
      </c>
      <c r="BB190" s="42">
        <v>0.27589999999999998</v>
      </c>
      <c r="BC190" s="42">
        <v>0.31364999999999998</v>
      </c>
      <c r="BD190" s="42">
        <v>0.29785</v>
      </c>
      <c r="BE190" s="42">
        <v>0.65349999999999997</v>
      </c>
      <c r="BF190" s="42">
        <v>9.9809999999999999</v>
      </c>
      <c r="BG190" s="42">
        <v>0.50580000000000003</v>
      </c>
      <c r="BH190" s="42">
        <v>0.43259999999999998</v>
      </c>
      <c r="BI190" s="42">
        <v>2.5680000000000001E-2</v>
      </c>
      <c r="BJ190" s="42">
        <v>0.43974999999999997</v>
      </c>
    </row>
    <row r="191" spans="1:62">
      <c r="A191" s="42" t="s">
        <v>356</v>
      </c>
      <c r="B191" s="42" t="s">
        <v>357</v>
      </c>
      <c r="C191" s="43">
        <v>2</v>
      </c>
      <c r="D191" s="127" t="s">
        <v>410</v>
      </c>
      <c r="E191" s="42">
        <v>46.576239476145929</v>
      </c>
      <c r="F191" s="42">
        <v>248.95</v>
      </c>
      <c r="G191" s="42">
        <v>14.457026713124275</v>
      </c>
      <c r="H191" s="42">
        <v>23.441619585687384</v>
      </c>
      <c r="I191" s="42">
        <v>3.8774999999999999</v>
      </c>
      <c r="J191" s="42">
        <v>2.431</v>
      </c>
      <c r="K191" s="42">
        <v>6.7169999999999996</v>
      </c>
      <c r="L191" s="42">
        <v>10.62</v>
      </c>
      <c r="M191" s="42">
        <v>5.4939999999999998</v>
      </c>
      <c r="N191" s="42">
        <v>6.9269999999999996</v>
      </c>
      <c r="O191" s="42">
        <v>4.0780000000000003</v>
      </c>
      <c r="P191" s="42">
        <v>10.305</v>
      </c>
      <c r="Q191" s="42">
        <v>16.579999999999998</v>
      </c>
      <c r="R191" s="42">
        <v>24.625</v>
      </c>
      <c r="S191" s="42">
        <v>30.765000000000001</v>
      </c>
      <c r="T191" s="42">
        <v>36.92</v>
      </c>
      <c r="U191" s="42">
        <v>41.29</v>
      </c>
      <c r="V191" s="42">
        <v>44.6</v>
      </c>
      <c r="W191" s="42">
        <v>8.6959999999999997</v>
      </c>
      <c r="X191" s="42">
        <v>14.83</v>
      </c>
      <c r="Y191" s="42">
        <v>25.77</v>
      </c>
      <c r="Z191" s="42">
        <v>22.824999999999999</v>
      </c>
      <c r="AA191" s="42">
        <v>8.8379999999999992</v>
      </c>
      <c r="AB191" s="42">
        <v>18.495000000000001</v>
      </c>
      <c r="AC191" s="42">
        <v>4.2039999999999997</v>
      </c>
      <c r="AD191" s="42">
        <v>33.18</v>
      </c>
      <c r="AE191" s="42">
        <v>0.96750000000000003</v>
      </c>
      <c r="AF191" s="42">
        <v>2.3144999999999998</v>
      </c>
      <c r="AG191" s="42">
        <v>2.7090000000000001</v>
      </c>
      <c r="AH191" s="42">
        <v>5.3449999999999998</v>
      </c>
      <c r="AI191" s="42">
        <v>4.6764999999999999</v>
      </c>
      <c r="AJ191" s="42">
        <v>10.285</v>
      </c>
      <c r="AK191" s="42">
        <v>2.7949999999999999</v>
      </c>
      <c r="AL191" s="42">
        <v>8.4740000000000002</v>
      </c>
      <c r="AM191" s="42">
        <v>6.8</v>
      </c>
      <c r="AN191" s="42">
        <v>6.1980000000000004</v>
      </c>
      <c r="AO191" s="42">
        <v>17.22</v>
      </c>
      <c r="AP191" s="42">
        <v>6.2880000000000003</v>
      </c>
      <c r="AQ191" s="42">
        <v>5.2850000000000001</v>
      </c>
      <c r="AR191" s="42">
        <v>9.2870000000000008</v>
      </c>
      <c r="AS191" s="42">
        <v>7.3639999999999999</v>
      </c>
      <c r="AT191" s="42">
        <v>248.95</v>
      </c>
      <c r="AU191" s="42">
        <v>6.843</v>
      </c>
      <c r="AV191" s="42">
        <v>5.2640000000000002</v>
      </c>
      <c r="AW191" s="42">
        <v>1.472</v>
      </c>
      <c r="AX191" s="42">
        <v>15.36</v>
      </c>
      <c r="AY191" s="42">
        <v>9.7270000000000003</v>
      </c>
      <c r="AZ191" s="42">
        <v>2.3570000000000002</v>
      </c>
      <c r="BA191" s="42">
        <v>3.0009999999999999</v>
      </c>
      <c r="BB191" s="42">
        <v>3.556</v>
      </c>
      <c r="BC191" s="42">
        <v>3.246</v>
      </c>
      <c r="BD191" s="42">
        <v>11</v>
      </c>
      <c r="BE191" s="42">
        <v>10.039999999999999</v>
      </c>
      <c r="BF191" s="42">
        <v>5.8710000000000004</v>
      </c>
      <c r="BG191" s="42">
        <v>3.548</v>
      </c>
      <c r="BH191" s="42">
        <v>2.7730000000000001</v>
      </c>
      <c r="BI191" s="42">
        <v>3.3719999999999999</v>
      </c>
      <c r="BJ191" s="42">
        <v>6.8215000000000003</v>
      </c>
    </row>
    <row r="192" spans="1:62">
      <c r="A192" s="42" t="s">
        <v>358</v>
      </c>
      <c r="B192" s="42" t="s">
        <v>359</v>
      </c>
      <c r="C192" s="43">
        <v>0</v>
      </c>
      <c r="D192" s="43">
        <v>19</v>
      </c>
      <c r="E192" s="42">
        <v>48.454706927175842</v>
      </c>
      <c r="F192" s="42">
        <v>81.84</v>
      </c>
      <c r="G192" s="42">
        <v>127.00186219739294</v>
      </c>
      <c r="H192" s="42">
        <v>204.4977511244378</v>
      </c>
      <c r="I192" s="42">
        <v>1.528</v>
      </c>
      <c r="J192" s="42">
        <v>1.4259999999999999</v>
      </c>
      <c r="K192" s="42">
        <v>43.015000000000001</v>
      </c>
      <c r="L192" s="42">
        <v>0.4002</v>
      </c>
      <c r="M192" s="42">
        <v>0.55900000000000005</v>
      </c>
      <c r="N192" s="42">
        <v>0.38569999999999999</v>
      </c>
      <c r="O192" s="42">
        <v>0.89690000000000003</v>
      </c>
      <c r="P192" s="42">
        <v>1.3759999999999999</v>
      </c>
      <c r="Q192" s="42">
        <v>1.853</v>
      </c>
      <c r="R192" s="42">
        <v>1.0974999999999999</v>
      </c>
      <c r="S192" s="42">
        <v>5.593</v>
      </c>
      <c r="T192" s="42">
        <v>6.8109999999999999</v>
      </c>
      <c r="U192" s="42">
        <v>1.907</v>
      </c>
      <c r="V192" s="42">
        <v>1.6890000000000001</v>
      </c>
      <c r="W192" s="42">
        <v>0.84909999999999997</v>
      </c>
      <c r="X192" s="42">
        <v>1.7769999999999999</v>
      </c>
      <c r="Y192" s="42">
        <v>1.1990000000000001</v>
      </c>
      <c r="Z192" s="42">
        <v>0.84875</v>
      </c>
      <c r="AA192" s="42">
        <v>0.501</v>
      </c>
      <c r="AB192" s="42">
        <v>0.37135000000000001</v>
      </c>
      <c r="AC192" s="42">
        <v>1.665</v>
      </c>
      <c r="AD192" s="42">
        <v>0.26035000000000003</v>
      </c>
      <c r="AE192" s="42">
        <v>0.61919999999999997</v>
      </c>
      <c r="AF192" s="42">
        <v>1.0173000000000001</v>
      </c>
      <c r="AG192" s="42">
        <v>0.8448</v>
      </c>
      <c r="AH192" s="42">
        <v>0.75590000000000002</v>
      </c>
      <c r="AI192" s="42">
        <v>2.4005000000000001</v>
      </c>
      <c r="AJ192" s="42">
        <v>0.92869999999999997</v>
      </c>
      <c r="AK192" s="42">
        <v>1.573</v>
      </c>
      <c r="AL192" s="42">
        <v>0.8276</v>
      </c>
      <c r="AM192" s="42">
        <v>1.883</v>
      </c>
      <c r="AN192" s="42">
        <v>0.36480000000000001</v>
      </c>
      <c r="AO192" s="42">
        <v>0.64439999999999997</v>
      </c>
      <c r="AP192" s="42">
        <v>1.28</v>
      </c>
      <c r="AQ192" s="42">
        <v>5.008</v>
      </c>
      <c r="AR192" s="42">
        <v>1.756</v>
      </c>
      <c r="AS192" s="42">
        <v>2.38</v>
      </c>
      <c r="AT192" s="42">
        <v>81.84</v>
      </c>
      <c r="AU192" s="42">
        <v>0.92444999999999999</v>
      </c>
      <c r="AV192" s="42">
        <v>2.8090000000000002</v>
      </c>
      <c r="AW192" s="42">
        <v>89.53</v>
      </c>
      <c r="AX192" s="42">
        <v>2.0550000000000002</v>
      </c>
      <c r="AY192" s="42">
        <v>1.3314999999999999</v>
      </c>
      <c r="AZ192" s="42">
        <v>3.5230000000000001</v>
      </c>
      <c r="BA192" s="42">
        <v>3.2410000000000001</v>
      </c>
      <c r="BB192" s="42">
        <v>1.6140000000000001</v>
      </c>
      <c r="BC192" s="42">
        <v>2.702</v>
      </c>
      <c r="BD192" s="42">
        <v>4.8905000000000003</v>
      </c>
      <c r="BE192" s="42">
        <v>41.21</v>
      </c>
      <c r="BF192" s="42">
        <v>0.99199999999999999</v>
      </c>
      <c r="BG192" s="42">
        <v>0.93420000000000003</v>
      </c>
      <c r="BH192" s="42">
        <v>2.0630000000000002</v>
      </c>
      <c r="BI192" s="42">
        <v>9.6439999999999998E-2</v>
      </c>
      <c r="BJ192" s="42">
        <v>1.4009999999999998</v>
      </c>
    </row>
    <row r="193" spans="1:62">
      <c r="A193" s="42" t="s">
        <v>360</v>
      </c>
      <c r="B193" s="42" t="s">
        <v>361</v>
      </c>
      <c r="C193" s="43">
        <v>13</v>
      </c>
      <c r="D193" s="43">
        <v>220</v>
      </c>
      <c r="E193" s="42">
        <v>424.39691619000251</v>
      </c>
      <c r="F193" s="42">
        <v>341.3</v>
      </c>
      <c r="G193" s="42">
        <v>1667.3180263800684</v>
      </c>
      <c r="H193" s="42">
        <v>428.49968612680482</v>
      </c>
      <c r="I193" s="42">
        <v>0.68445</v>
      </c>
      <c r="J193" s="42">
        <v>0.64059999999999995</v>
      </c>
      <c r="K193" s="42">
        <v>0.49285000000000001</v>
      </c>
      <c r="L193" s="42">
        <v>0.79649999999999999</v>
      </c>
      <c r="M193" s="42">
        <v>0.89470000000000005</v>
      </c>
      <c r="N193" s="42">
        <v>0.67720000000000002</v>
      </c>
      <c r="O193" s="42">
        <v>1.948</v>
      </c>
      <c r="P193" s="42">
        <v>0.25355</v>
      </c>
      <c r="Q193" s="42">
        <v>0.28710000000000002</v>
      </c>
      <c r="R193" s="42">
        <v>0.30890000000000001</v>
      </c>
      <c r="S193" s="42">
        <v>0.34599999999999997</v>
      </c>
      <c r="T193" s="42">
        <v>0.38140000000000002</v>
      </c>
      <c r="U193" s="42">
        <v>0.34770000000000001</v>
      </c>
      <c r="V193" s="42">
        <v>0.25619999999999998</v>
      </c>
      <c r="W193" s="42">
        <v>0.26960000000000001</v>
      </c>
      <c r="X193" s="42">
        <v>0.34320000000000001</v>
      </c>
      <c r="Y193" s="42">
        <v>0.36630000000000001</v>
      </c>
      <c r="Z193" s="42">
        <v>0.25</v>
      </c>
      <c r="AA193" s="42">
        <v>0.35420000000000001</v>
      </c>
      <c r="AB193" s="42">
        <v>0.32055</v>
      </c>
      <c r="AC193" s="42">
        <v>0.71625000000000005</v>
      </c>
      <c r="AD193" s="42">
        <v>1.1825000000000001</v>
      </c>
      <c r="AE193" s="42">
        <v>0.6603</v>
      </c>
      <c r="AF193" s="42">
        <v>0.76019999999999999</v>
      </c>
      <c r="AG193" s="42">
        <v>0.87129999999999996</v>
      </c>
      <c r="AH193" s="42">
        <v>0.70699999999999996</v>
      </c>
      <c r="AI193" s="42">
        <v>0.90800000000000003</v>
      </c>
      <c r="AJ193" s="42">
        <v>2.1415000000000002</v>
      </c>
      <c r="AK193" s="42">
        <v>0.63759999999999994</v>
      </c>
      <c r="AL193" s="42">
        <v>1.99</v>
      </c>
      <c r="AM193" s="42">
        <v>1.595</v>
      </c>
      <c r="AN193" s="42">
        <v>0.254</v>
      </c>
      <c r="AO193" s="42">
        <v>0.20469999999999999</v>
      </c>
      <c r="AP193" s="42">
        <v>0.50109999999999999</v>
      </c>
      <c r="AQ193" s="42">
        <v>0.15210000000000001</v>
      </c>
      <c r="AR193" s="42">
        <v>1.181</v>
      </c>
      <c r="AS193" s="42">
        <v>1.5660000000000001</v>
      </c>
      <c r="AT193" s="42">
        <v>341.3</v>
      </c>
      <c r="AU193" s="42">
        <v>1.1174999999999999</v>
      </c>
      <c r="AV193" s="42">
        <v>1.54</v>
      </c>
      <c r="AW193" s="42">
        <v>0.31254999999999999</v>
      </c>
      <c r="AX193" s="42">
        <v>0.86860000000000004</v>
      </c>
      <c r="AY193" s="42">
        <v>1.1639999999999999</v>
      </c>
      <c r="AZ193" s="42">
        <v>0.63280000000000003</v>
      </c>
      <c r="BA193" s="42">
        <v>0.53459999999999996</v>
      </c>
      <c r="BB193" s="42">
        <v>1.4139999999999999</v>
      </c>
      <c r="BC193" s="42">
        <v>2.3254999999999999</v>
      </c>
      <c r="BD193" s="42">
        <v>0.65315000000000001</v>
      </c>
      <c r="BE193" s="42">
        <v>0.80420000000000003</v>
      </c>
      <c r="BF193" s="42">
        <v>1.0515000000000001</v>
      </c>
      <c r="BG193" s="42">
        <v>1.089</v>
      </c>
      <c r="BH193" s="42">
        <v>0.74619999999999997</v>
      </c>
      <c r="BI193" s="42">
        <v>0.87770000000000004</v>
      </c>
      <c r="BJ193" s="42">
        <v>0.68082500000000001</v>
      </c>
    </row>
    <row r="194" spans="1:62">
      <c r="A194" s="42" t="s">
        <v>362</v>
      </c>
      <c r="B194" s="42" t="s">
        <v>363</v>
      </c>
      <c r="C194" s="43">
        <v>13</v>
      </c>
      <c r="D194" s="43">
        <v>636</v>
      </c>
      <c r="E194" s="42">
        <v>1434.0004258037045</v>
      </c>
      <c r="F194" s="42">
        <v>6735.5</v>
      </c>
      <c r="G194" s="42">
        <v>5660.0840336134461</v>
      </c>
      <c r="H194" s="42">
        <v>1263.2220555138786</v>
      </c>
      <c r="I194" s="42">
        <v>6.4450000000000003</v>
      </c>
      <c r="J194" s="42">
        <v>4.7169999999999996</v>
      </c>
      <c r="K194" s="42">
        <v>5.5865</v>
      </c>
      <c r="L194" s="42">
        <v>5.3319999999999999</v>
      </c>
      <c r="M194" s="42">
        <v>5.4939999999999998</v>
      </c>
      <c r="N194" s="42">
        <v>7.0410000000000004</v>
      </c>
      <c r="O194" s="42">
        <v>2.7759999999999998</v>
      </c>
      <c r="P194" s="42">
        <v>2.9119999999999999</v>
      </c>
      <c r="Q194" s="42">
        <v>4.3550000000000004</v>
      </c>
      <c r="R194" s="42">
        <v>7.74</v>
      </c>
      <c r="S194" s="42">
        <v>4.9109999999999996</v>
      </c>
      <c r="T194" s="42">
        <v>4.5129999999999999</v>
      </c>
      <c r="U194" s="42">
        <v>5.6280000000000001</v>
      </c>
      <c r="V194" s="42">
        <v>6.3470000000000004</v>
      </c>
      <c r="W194" s="42">
        <v>2.7050000000000001</v>
      </c>
      <c r="X194" s="42">
        <v>3.375</v>
      </c>
      <c r="Y194" s="42">
        <v>8.3309999999999995</v>
      </c>
      <c r="Z194" s="42">
        <v>6.2995000000000001</v>
      </c>
      <c r="AA194" s="42">
        <v>2.4660000000000002</v>
      </c>
      <c r="AB194" s="42">
        <v>2.4085000000000001</v>
      </c>
      <c r="AC194" s="42">
        <v>4.6970000000000001</v>
      </c>
      <c r="AD194" s="42">
        <v>1.4835</v>
      </c>
      <c r="AE194" s="42">
        <v>1.9159999999999999</v>
      </c>
      <c r="AF194" s="42">
        <v>2.81</v>
      </c>
      <c r="AG194" s="42">
        <v>3.8719999999999999</v>
      </c>
      <c r="AH194" s="42">
        <v>4.0819999999999999</v>
      </c>
      <c r="AI194" s="42">
        <v>5.0054999999999996</v>
      </c>
      <c r="AJ194" s="42">
        <v>4.742</v>
      </c>
      <c r="AK194" s="42">
        <v>1.73</v>
      </c>
      <c r="AL194" s="42">
        <v>4.2510000000000003</v>
      </c>
      <c r="AM194" s="42">
        <v>4.484</v>
      </c>
      <c r="AN194" s="42">
        <v>2.0750000000000002</v>
      </c>
      <c r="AO194" s="42">
        <v>1.19</v>
      </c>
      <c r="AP194" s="42">
        <v>1.536</v>
      </c>
      <c r="AQ194" s="42">
        <v>0.76580000000000004</v>
      </c>
      <c r="AR194" s="42">
        <v>4.0149999999999997</v>
      </c>
      <c r="AS194" s="42">
        <v>9.2650000000000006</v>
      </c>
      <c r="AT194" s="42">
        <v>6735.5</v>
      </c>
      <c r="AU194" s="42">
        <v>5.8855000000000004</v>
      </c>
      <c r="AV194" s="42">
        <v>9.8360000000000003</v>
      </c>
      <c r="AW194" s="42">
        <v>0.71120000000000005</v>
      </c>
      <c r="AX194" s="42">
        <v>4.3630000000000004</v>
      </c>
      <c r="AY194" s="42">
        <v>5.0964999999999998</v>
      </c>
      <c r="AZ194" s="42">
        <v>6.22</v>
      </c>
      <c r="BA194" s="42">
        <v>7.3579999999999997</v>
      </c>
      <c r="BB194" s="42">
        <v>5.8410000000000002</v>
      </c>
      <c r="BC194" s="42">
        <v>2.3195000000000001</v>
      </c>
      <c r="BD194" s="42">
        <v>1.8839999999999999</v>
      </c>
      <c r="BE194" s="42">
        <v>8.4789999999999992</v>
      </c>
      <c r="BF194" s="42">
        <v>3.7879999999999998</v>
      </c>
      <c r="BG194" s="42">
        <v>7.27</v>
      </c>
      <c r="BH194" s="42">
        <v>4.2119999999999997</v>
      </c>
      <c r="BI194" s="42">
        <v>2.234</v>
      </c>
      <c r="BJ194" s="42">
        <v>4.4235000000000007</v>
      </c>
    </row>
    <row r="195" spans="1:62">
      <c r="A195" s="42" t="s">
        <v>364</v>
      </c>
      <c r="B195" s="42" t="s">
        <v>365</v>
      </c>
      <c r="C195" s="43">
        <v>36</v>
      </c>
      <c r="D195" s="43">
        <v>83</v>
      </c>
      <c r="E195" s="42">
        <v>2499.6656636576399</v>
      </c>
      <c r="F195" s="42">
        <v>747.65</v>
      </c>
      <c r="G195" s="42">
        <v>766.19184259069482</v>
      </c>
      <c r="H195" s="42">
        <v>3717.8020885131773</v>
      </c>
      <c r="I195" s="42">
        <v>0.23119999999999999</v>
      </c>
      <c r="J195" s="42">
        <v>0.1804</v>
      </c>
      <c r="K195" s="42">
        <v>7.5175000000000006E-2</v>
      </c>
      <c r="L195" s="42">
        <v>0.2011</v>
      </c>
      <c r="M195" s="42">
        <v>0.2555</v>
      </c>
      <c r="N195" s="42">
        <v>0.34599999999999997</v>
      </c>
      <c r="O195" s="42">
        <v>0.2319</v>
      </c>
      <c r="P195" s="42">
        <v>5.3315000000000001E-2</v>
      </c>
      <c r="Q195" s="42">
        <v>7.1959999999999996E-2</v>
      </c>
      <c r="R195" s="42">
        <v>8.2824999999999996E-2</v>
      </c>
      <c r="S195" s="42">
        <v>0.11415</v>
      </c>
      <c r="T195" s="42">
        <v>0.14249999999999999</v>
      </c>
      <c r="U195" s="42">
        <v>0.13555</v>
      </c>
      <c r="V195" s="42">
        <v>9.1109999999999997E-2</v>
      </c>
      <c r="W195" s="42">
        <v>0.1118</v>
      </c>
      <c r="X195" s="42">
        <v>8.7069999999999995E-2</v>
      </c>
      <c r="Y195" s="42">
        <v>6.1010000000000002E-2</v>
      </c>
      <c r="Z195" s="42">
        <v>6.3274999999999998E-2</v>
      </c>
      <c r="AA195" s="42">
        <v>0.16930000000000001</v>
      </c>
      <c r="AB195" s="42">
        <v>0.100955</v>
      </c>
      <c r="AC195" s="42">
        <v>0.29909999999999998</v>
      </c>
      <c r="AD195" s="42">
        <v>0.32255</v>
      </c>
      <c r="AE195" s="42">
        <v>0.1125</v>
      </c>
      <c r="AF195" s="42">
        <v>0.23114999999999999</v>
      </c>
      <c r="AG195" s="42">
        <v>4.6699999999999998E-2</v>
      </c>
      <c r="AH195" s="42">
        <v>0.20749999999999999</v>
      </c>
      <c r="AI195" s="42">
        <v>0.59875</v>
      </c>
      <c r="AJ195" s="42">
        <v>0.19964999999999999</v>
      </c>
      <c r="AK195" s="42">
        <v>0.65790000000000004</v>
      </c>
      <c r="AL195" s="42">
        <v>0.15865000000000001</v>
      </c>
      <c r="AM195" s="42">
        <v>0.4083</v>
      </c>
      <c r="AN195" s="42">
        <v>13.17</v>
      </c>
      <c r="AO195" s="42">
        <v>0.9758</v>
      </c>
      <c r="AP195" s="42">
        <v>2.3119999999999998</v>
      </c>
      <c r="AQ195" s="42">
        <v>0.8054</v>
      </c>
      <c r="AR195" s="42">
        <v>0.58509999999999995</v>
      </c>
      <c r="AS195" s="42">
        <v>1.0369999999999999</v>
      </c>
      <c r="AT195" s="42">
        <v>747.65</v>
      </c>
      <c r="AU195" s="42">
        <v>1.1499999999999999</v>
      </c>
      <c r="AV195" s="42">
        <v>0.14369999999999999</v>
      </c>
      <c r="AW195" s="42">
        <v>0.62514999999999998</v>
      </c>
      <c r="AX195" s="42">
        <v>0.1976</v>
      </c>
      <c r="AY195" s="42">
        <v>0.60960000000000003</v>
      </c>
      <c r="AZ195" s="42">
        <v>0.73089999999999999</v>
      </c>
      <c r="BA195" s="42">
        <v>0.75580000000000003</v>
      </c>
      <c r="BB195" s="42">
        <v>1.0129999999999999</v>
      </c>
      <c r="BC195" s="42">
        <v>8.0435000000000006E-2</v>
      </c>
      <c r="BD195" s="42">
        <v>0.59930000000000005</v>
      </c>
      <c r="BE195" s="42">
        <v>0.34910000000000002</v>
      </c>
      <c r="BF195" s="42">
        <v>0.47775000000000001</v>
      </c>
      <c r="BG195" s="42">
        <v>0.2742</v>
      </c>
      <c r="BH195" s="42">
        <v>0.51080000000000003</v>
      </c>
      <c r="BI195" s="42">
        <v>0.16200000000000001</v>
      </c>
      <c r="BJ195" s="42">
        <v>0.23117499999999999</v>
      </c>
    </row>
    <row r="196" spans="1:62">
      <c r="A196" s="42" t="s">
        <v>366</v>
      </c>
      <c r="B196" s="42" t="s">
        <v>367</v>
      </c>
      <c r="C196" s="43">
        <v>45</v>
      </c>
      <c r="D196" s="43">
        <v>1060</v>
      </c>
      <c r="E196" s="42">
        <v>1819.1860465116279</v>
      </c>
      <c r="F196" s="42">
        <v>3129</v>
      </c>
      <c r="G196" s="42">
        <v>5364.3065318018171</v>
      </c>
      <c r="H196" s="42">
        <v>1442.6002766251729</v>
      </c>
      <c r="I196" s="42">
        <v>2.5594999999999999</v>
      </c>
      <c r="J196" s="42">
        <v>2.02</v>
      </c>
      <c r="K196" s="42">
        <v>1.9139999999999999</v>
      </c>
      <c r="L196" s="42">
        <v>2.169</v>
      </c>
      <c r="M196" s="42">
        <v>2.3980000000000001</v>
      </c>
      <c r="N196" s="42">
        <v>1.9330000000000001</v>
      </c>
      <c r="O196" s="42">
        <v>20.89</v>
      </c>
      <c r="P196" s="42">
        <v>0.56859999999999999</v>
      </c>
      <c r="Q196" s="42">
        <v>0.40770000000000001</v>
      </c>
      <c r="R196" s="42">
        <v>0.54795000000000005</v>
      </c>
      <c r="S196" s="42">
        <v>0.48509999999999998</v>
      </c>
      <c r="T196" s="42">
        <v>0.68710000000000004</v>
      </c>
      <c r="U196" s="42">
        <v>0.58489999999999998</v>
      </c>
      <c r="V196" s="42">
        <v>0.51559999999999995</v>
      </c>
      <c r="W196" s="42">
        <v>0.68</v>
      </c>
      <c r="X196" s="42">
        <v>0.68020000000000003</v>
      </c>
      <c r="Y196" s="42">
        <v>0.50900000000000001</v>
      </c>
      <c r="Z196" s="42">
        <v>0.45124999999999998</v>
      </c>
      <c r="AA196" s="42">
        <v>1.6339999999999999</v>
      </c>
      <c r="AB196" s="42">
        <v>0.76659999999999995</v>
      </c>
      <c r="AC196" s="42">
        <v>3.9624999999999999</v>
      </c>
      <c r="AD196" s="42">
        <v>1.6659999999999999</v>
      </c>
      <c r="AE196" s="42">
        <v>0.52129999999999999</v>
      </c>
      <c r="AF196" s="42">
        <v>1.214</v>
      </c>
      <c r="AG196" s="42">
        <v>2.0169999999999999</v>
      </c>
      <c r="AH196" s="42">
        <v>1.583</v>
      </c>
      <c r="AI196" s="42">
        <v>1.2649999999999999</v>
      </c>
      <c r="AJ196" s="42">
        <v>1.72</v>
      </c>
      <c r="AK196" s="42">
        <v>16.600000000000001</v>
      </c>
      <c r="AL196" s="42">
        <v>1.4285000000000001</v>
      </c>
      <c r="AM196" s="42">
        <v>1.0409999999999999</v>
      </c>
      <c r="AN196" s="42">
        <v>0.873</v>
      </c>
      <c r="AO196" s="42">
        <v>0.58330000000000004</v>
      </c>
      <c r="AP196" s="42">
        <v>0.98880000000000001</v>
      </c>
      <c r="AQ196" s="42">
        <v>0.75490000000000002</v>
      </c>
      <c r="AR196" s="42">
        <v>12.16</v>
      </c>
      <c r="AS196" s="42">
        <v>33.409999999999997</v>
      </c>
      <c r="AT196" s="42">
        <v>3129</v>
      </c>
      <c r="AU196" s="42">
        <v>3.5735000000000001</v>
      </c>
      <c r="AV196" s="42">
        <v>0.83140000000000003</v>
      </c>
      <c r="AW196" s="42">
        <v>3.2919999999999998</v>
      </c>
      <c r="AX196" s="42">
        <v>1.2769999999999999</v>
      </c>
      <c r="AY196" s="42">
        <v>2.9155000000000002</v>
      </c>
      <c r="AZ196" s="42">
        <v>32.28</v>
      </c>
      <c r="BA196" s="42">
        <v>42.29</v>
      </c>
      <c r="BB196" s="42">
        <v>2.9729999999999999</v>
      </c>
      <c r="BC196" s="42">
        <v>9.1050000000000004</v>
      </c>
      <c r="BD196" s="42">
        <v>1.1265000000000001</v>
      </c>
      <c r="BE196" s="42">
        <v>1.3879999999999999</v>
      </c>
      <c r="BF196" s="42">
        <v>1.2264999999999999</v>
      </c>
      <c r="BG196" s="42">
        <v>1.3939999999999999</v>
      </c>
      <c r="BH196" s="42">
        <v>3.5129999999999999</v>
      </c>
      <c r="BI196" s="42">
        <v>18.84</v>
      </c>
      <c r="BJ196" s="42">
        <v>1.4112499999999999</v>
      </c>
    </row>
    <row r="197" spans="1:62">
      <c r="A197" s="42" t="s">
        <v>368</v>
      </c>
      <c r="B197" s="42" t="s">
        <v>369</v>
      </c>
      <c r="C197" s="43">
        <v>48</v>
      </c>
      <c r="D197" s="43">
        <v>1480</v>
      </c>
      <c r="E197" s="42">
        <v>4331.9463707813229</v>
      </c>
      <c r="F197" s="42">
        <v>4685</v>
      </c>
      <c r="G197" s="42">
        <v>81.876966095770712</v>
      </c>
      <c r="H197" s="42">
        <v>4470.419847328244</v>
      </c>
      <c r="I197" s="42">
        <v>1.2755000000000001</v>
      </c>
      <c r="J197" s="42">
        <v>2.367</v>
      </c>
      <c r="K197" s="42">
        <v>0.51675000000000004</v>
      </c>
      <c r="L197" s="42">
        <v>1.048</v>
      </c>
      <c r="M197" s="42">
        <v>1.5289999999999999</v>
      </c>
      <c r="N197" s="42">
        <v>1.698</v>
      </c>
      <c r="O197" s="42">
        <v>7.4289999999999995E-2</v>
      </c>
      <c r="P197" s="42">
        <v>10.58</v>
      </c>
      <c r="Q197" s="42">
        <v>9.0839999999999996</v>
      </c>
      <c r="R197" s="42">
        <v>6.2374999999999998</v>
      </c>
      <c r="S197" s="42">
        <v>1.6365000000000001</v>
      </c>
      <c r="T197" s="42">
        <v>2.383</v>
      </c>
      <c r="U197" s="42">
        <v>8.9220000000000006</v>
      </c>
      <c r="V197" s="42">
        <v>8.8539999999999992</v>
      </c>
      <c r="W197" s="42">
        <v>5.43</v>
      </c>
      <c r="X197" s="42">
        <v>3.645</v>
      </c>
      <c r="Y197" s="42">
        <v>5.0940000000000003</v>
      </c>
      <c r="Z197" s="42">
        <v>6.5674999999999999</v>
      </c>
      <c r="AA197" s="42">
        <v>1.2490000000000001</v>
      </c>
      <c r="AB197" s="42">
        <v>3.4325000000000001</v>
      </c>
      <c r="AC197" s="42">
        <v>1.0814999999999999</v>
      </c>
      <c r="AD197" s="42">
        <v>0.89039999999999997</v>
      </c>
      <c r="AE197" s="42">
        <v>2.4940000000000002</v>
      </c>
      <c r="AF197" s="42">
        <v>0.16583000000000001</v>
      </c>
      <c r="AG197" s="42">
        <v>0.11899999999999999</v>
      </c>
      <c r="AH197" s="42">
        <v>1.115</v>
      </c>
      <c r="AI197" s="42">
        <v>0.64410000000000001</v>
      </c>
      <c r="AJ197" s="42">
        <v>1.0489999999999999</v>
      </c>
      <c r="AK197" s="42">
        <v>5.1319999999999997</v>
      </c>
      <c r="AL197" s="42">
        <v>0.88634999999999997</v>
      </c>
      <c r="AM197" s="42">
        <v>0.76129999999999998</v>
      </c>
      <c r="AN197" s="42">
        <v>21.24</v>
      </c>
      <c r="AO197" s="42">
        <v>57.22</v>
      </c>
      <c r="AP197" s="42">
        <v>0.42830000000000001</v>
      </c>
      <c r="AQ197" s="42">
        <v>0.34300000000000003</v>
      </c>
      <c r="AR197" s="42">
        <v>2.601</v>
      </c>
      <c r="AS197" s="42">
        <v>5.3620000000000001</v>
      </c>
      <c r="AT197" s="42">
        <v>4685</v>
      </c>
      <c r="AU197" s="42">
        <v>1.89</v>
      </c>
      <c r="AV197" s="42">
        <v>0.82179999999999997</v>
      </c>
      <c r="AW197" s="42">
        <v>0.3997</v>
      </c>
      <c r="AX197" s="42">
        <v>6.5640000000000001</v>
      </c>
      <c r="AY197" s="42">
        <v>0.97414999999999996</v>
      </c>
      <c r="AZ197" s="42">
        <v>28.17</v>
      </c>
      <c r="BA197" s="42">
        <v>27.33</v>
      </c>
      <c r="BB197" s="42">
        <v>0.74950000000000006</v>
      </c>
      <c r="BC197" s="42">
        <v>1.1435</v>
      </c>
      <c r="BD197" s="42">
        <v>0.65510000000000002</v>
      </c>
      <c r="BE197" s="42">
        <v>10.61</v>
      </c>
      <c r="BF197" s="42">
        <v>0.91074999999999995</v>
      </c>
      <c r="BG197" s="42">
        <v>0.64259999999999995</v>
      </c>
      <c r="BH197" s="42">
        <v>2.5139999999999998</v>
      </c>
      <c r="BI197" s="42">
        <v>4.0380000000000003</v>
      </c>
      <c r="BJ197" s="42">
        <v>1.6672500000000001</v>
      </c>
    </row>
    <row r="198" spans="1:62">
      <c r="A198" s="42" t="s">
        <v>370</v>
      </c>
      <c r="B198" s="42" t="s">
        <v>371</v>
      </c>
      <c r="C198" s="43">
        <v>48</v>
      </c>
      <c r="D198" s="43">
        <v>1270</v>
      </c>
      <c r="E198" s="42">
        <v>504.05865409793142</v>
      </c>
      <c r="F198" s="42">
        <v>1925</v>
      </c>
      <c r="G198" s="42">
        <v>67.686357243319264</v>
      </c>
      <c r="H198" s="42">
        <v>411.67664670658684</v>
      </c>
      <c r="I198" s="42">
        <v>20.885000000000002</v>
      </c>
      <c r="J198" s="42">
        <v>14.64</v>
      </c>
      <c r="K198" s="42">
        <v>1.1775</v>
      </c>
      <c r="L198" s="42">
        <v>4.6760000000000002</v>
      </c>
      <c r="M198" s="42">
        <v>3.9630000000000001</v>
      </c>
      <c r="N198" s="42">
        <v>7.6109999999999998</v>
      </c>
      <c r="O198" s="42">
        <v>8.0229999999999997</v>
      </c>
      <c r="P198" s="42">
        <v>0.30620000000000003</v>
      </c>
      <c r="Q198" s="42">
        <v>0.3916</v>
      </c>
      <c r="R198" s="42">
        <v>0.26829999999999998</v>
      </c>
      <c r="S198" s="42">
        <v>0.2671</v>
      </c>
      <c r="T198" s="42">
        <v>0.29880000000000001</v>
      </c>
      <c r="U198" s="42">
        <v>0.63354999999999995</v>
      </c>
      <c r="V198" s="42">
        <v>0.63149999999999995</v>
      </c>
      <c r="W198" s="42">
        <v>0.3362</v>
      </c>
      <c r="X198" s="42">
        <v>0.24310000000000001</v>
      </c>
      <c r="Y198" s="42">
        <v>0.27660000000000001</v>
      </c>
      <c r="Z198" s="42">
        <v>0.20315</v>
      </c>
      <c r="AA198" s="42">
        <v>0.4587</v>
      </c>
      <c r="AB198" s="42">
        <v>0.31569999999999998</v>
      </c>
      <c r="AC198" s="42">
        <v>8.9755000000000003</v>
      </c>
      <c r="AD198" s="42">
        <v>2.2955000000000001</v>
      </c>
      <c r="AE198" s="42">
        <v>0.38819999999999999</v>
      </c>
      <c r="AF198" s="42">
        <v>10.9755</v>
      </c>
      <c r="AG198" s="42">
        <v>7.58</v>
      </c>
      <c r="AH198" s="42">
        <v>3.819</v>
      </c>
      <c r="AI198" s="42">
        <v>1.2470000000000001</v>
      </c>
      <c r="AJ198" s="42">
        <v>4.3964999999999996</v>
      </c>
      <c r="AK198" s="42">
        <v>1.7270000000000001</v>
      </c>
      <c r="AL198" s="42">
        <v>4.452</v>
      </c>
      <c r="AM198" s="42">
        <v>14.89</v>
      </c>
      <c r="AN198" s="42">
        <v>19.059999999999999</v>
      </c>
      <c r="AO198" s="42">
        <v>28.44</v>
      </c>
      <c r="AP198" s="42">
        <v>0.37869999999999998</v>
      </c>
      <c r="AQ198" s="42">
        <v>0.24329999999999999</v>
      </c>
      <c r="AR198" s="42">
        <v>2.6110000000000002</v>
      </c>
      <c r="AS198" s="42">
        <v>9.5229999999999997</v>
      </c>
      <c r="AT198" s="42">
        <v>1925</v>
      </c>
      <c r="AU198" s="42">
        <v>8.8115000000000006</v>
      </c>
      <c r="AV198" s="42">
        <v>0.6149</v>
      </c>
      <c r="AW198" s="42">
        <v>0.54010000000000002</v>
      </c>
      <c r="AX198" s="42">
        <v>1.375</v>
      </c>
      <c r="AY198" s="42">
        <v>1.8220000000000001</v>
      </c>
      <c r="AZ198" s="42">
        <v>5.6520000000000001</v>
      </c>
      <c r="BA198" s="42">
        <v>4.8920000000000003</v>
      </c>
      <c r="BB198" s="42">
        <v>1.944</v>
      </c>
      <c r="BC198" s="42">
        <v>2.6385000000000001</v>
      </c>
      <c r="BD198" s="42">
        <v>1.099</v>
      </c>
      <c r="BE198" s="42">
        <v>4.8460000000000001</v>
      </c>
      <c r="BF198" s="42">
        <v>4.1115000000000004</v>
      </c>
      <c r="BG198" s="42">
        <v>9.66</v>
      </c>
      <c r="BH198" s="42">
        <v>10.26</v>
      </c>
      <c r="BI198" s="42">
        <v>4.3680000000000003</v>
      </c>
      <c r="BJ198" s="42">
        <v>2.4532500000000002</v>
      </c>
    </row>
    <row r="199" spans="1:62">
      <c r="A199" s="42" t="s">
        <v>372</v>
      </c>
      <c r="B199" s="42" t="s">
        <v>373</v>
      </c>
      <c r="C199" s="43">
        <v>7</v>
      </c>
      <c r="D199" s="43">
        <v>569</v>
      </c>
      <c r="E199" s="42">
        <v>42.748575047498413</v>
      </c>
      <c r="F199" s="42">
        <v>13.5</v>
      </c>
      <c r="G199" s="42">
        <v>96.704871060171925</v>
      </c>
      <c r="H199" s="42">
        <v>60.187249219794914</v>
      </c>
      <c r="I199" s="42">
        <v>0.35604999999999998</v>
      </c>
      <c r="J199" s="42">
        <v>0.19550000000000001</v>
      </c>
      <c r="K199" s="42">
        <v>0.11924999999999999</v>
      </c>
      <c r="L199" s="42">
        <v>0.2243</v>
      </c>
      <c r="M199" s="42">
        <v>0.40910000000000002</v>
      </c>
      <c r="N199" s="42">
        <v>0.58389999999999997</v>
      </c>
      <c r="O199" s="42">
        <v>27.19</v>
      </c>
      <c r="P199" s="42">
        <v>8.2629999999999995E-2</v>
      </c>
      <c r="Q199" s="42">
        <v>7.3789999999999994E-2</v>
      </c>
      <c r="R199" s="42">
        <v>0.10915</v>
      </c>
      <c r="S199" s="42">
        <v>8.4184999999999996E-2</v>
      </c>
      <c r="T199" s="42">
        <v>0.11219999999999999</v>
      </c>
      <c r="U199" s="42">
        <v>8.8724999999999998E-2</v>
      </c>
      <c r="V199" s="42">
        <v>8.4900000000000003E-2</v>
      </c>
      <c r="W199" s="42">
        <v>0.11600000000000001</v>
      </c>
      <c r="X199" s="42">
        <v>0.1275</v>
      </c>
      <c r="Y199" s="42">
        <v>0.1007</v>
      </c>
      <c r="Z199" s="42">
        <v>8.1210000000000004E-2</v>
      </c>
      <c r="AA199" s="42">
        <v>0.1389</v>
      </c>
      <c r="AB199" s="42">
        <v>9.9275000000000002E-2</v>
      </c>
      <c r="AC199" s="42">
        <v>5.5895000000000001</v>
      </c>
      <c r="AD199" s="42">
        <v>4.7069999999999999</v>
      </c>
      <c r="AE199" s="42">
        <v>9.6960000000000005E-2</v>
      </c>
      <c r="AF199" s="42">
        <v>0.76434999999999997</v>
      </c>
      <c r="AG199" s="42">
        <v>1.7</v>
      </c>
      <c r="AH199" s="42">
        <v>0.31580000000000003</v>
      </c>
      <c r="AI199" s="42">
        <v>0.13059999999999999</v>
      </c>
      <c r="AJ199" s="42">
        <v>0.20119999999999999</v>
      </c>
      <c r="AK199" s="42">
        <v>73.36</v>
      </c>
      <c r="AL199" s="42">
        <v>0.18754999999999999</v>
      </c>
      <c r="AM199" s="42">
        <v>0.33460000000000001</v>
      </c>
      <c r="AN199" s="42">
        <v>0.21060000000000001</v>
      </c>
      <c r="AO199" s="42">
        <v>0.1396</v>
      </c>
      <c r="AP199" s="42">
        <v>0.15140000000000001</v>
      </c>
      <c r="AQ199" s="42">
        <v>7.8280000000000002E-2</v>
      </c>
      <c r="AR199" s="42">
        <v>0.62419999999999998</v>
      </c>
      <c r="AS199" s="42">
        <v>15.1</v>
      </c>
      <c r="AT199" s="42">
        <v>13.5</v>
      </c>
      <c r="AU199" s="42">
        <v>1.6805000000000001</v>
      </c>
      <c r="AV199" s="42">
        <v>0.1525</v>
      </c>
      <c r="AW199" s="42">
        <v>3.8275000000000003E-2</v>
      </c>
      <c r="AX199" s="42">
        <v>0.36580000000000001</v>
      </c>
      <c r="AY199" s="42">
        <v>16.62</v>
      </c>
      <c r="AZ199" s="42">
        <v>135.1</v>
      </c>
      <c r="BA199" s="42">
        <v>113.9</v>
      </c>
      <c r="BB199" s="42">
        <v>0.2127</v>
      </c>
      <c r="BC199" s="42">
        <v>0.16994999999999999</v>
      </c>
      <c r="BD199" s="42">
        <v>8.7510000000000004E-2</v>
      </c>
      <c r="BE199" s="42">
        <v>2.5430000000000001</v>
      </c>
      <c r="BF199" s="42">
        <v>0.38009999999999999</v>
      </c>
      <c r="BG199" s="42">
        <v>0.31809999999999999</v>
      </c>
      <c r="BH199" s="42">
        <v>73.709999999999994</v>
      </c>
      <c r="BI199" s="42">
        <v>5.842E-2</v>
      </c>
      <c r="BJ199" s="42">
        <v>0.19835</v>
      </c>
    </row>
    <row r="200" spans="1:62">
      <c r="A200" s="42" t="s">
        <v>374</v>
      </c>
      <c r="B200" s="42" t="s">
        <v>375</v>
      </c>
      <c r="C200" s="43">
        <v>104</v>
      </c>
      <c r="D200" s="43">
        <v>2210</v>
      </c>
      <c r="E200" s="42">
        <v>14.9755859375</v>
      </c>
      <c r="F200" s="42">
        <v>766.75</v>
      </c>
      <c r="G200" s="42">
        <v>51.253342245989302</v>
      </c>
      <c r="H200" s="42">
        <v>19.435994930291507</v>
      </c>
      <c r="I200" s="42">
        <v>80.77</v>
      </c>
      <c r="J200" s="42">
        <v>77.14</v>
      </c>
      <c r="K200" s="42">
        <v>58.204999999999998</v>
      </c>
      <c r="L200" s="42">
        <v>39.450000000000003</v>
      </c>
      <c r="M200" s="42">
        <v>53.17</v>
      </c>
      <c r="N200" s="42">
        <v>32.369999999999997</v>
      </c>
      <c r="O200" s="42">
        <v>49.78</v>
      </c>
      <c r="P200" s="42">
        <v>36.94</v>
      </c>
      <c r="Q200" s="42">
        <v>50.05</v>
      </c>
      <c r="R200" s="42">
        <v>34.115000000000002</v>
      </c>
      <c r="S200" s="42">
        <v>42.56</v>
      </c>
      <c r="T200" s="42">
        <v>38.71</v>
      </c>
      <c r="U200" s="42">
        <v>46.244999999999997</v>
      </c>
      <c r="V200" s="42">
        <v>59.74</v>
      </c>
      <c r="W200" s="42">
        <v>28.57</v>
      </c>
      <c r="X200" s="42">
        <v>37.950000000000003</v>
      </c>
      <c r="Y200" s="42">
        <v>44.12</v>
      </c>
      <c r="Z200" s="42">
        <v>28.504999999999999</v>
      </c>
      <c r="AA200" s="42">
        <v>50.77</v>
      </c>
      <c r="AB200" s="42">
        <v>38.83</v>
      </c>
      <c r="AC200" s="42">
        <v>67.13</v>
      </c>
      <c r="AD200" s="42">
        <v>186.9</v>
      </c>
      <c r="AE200" s="42">
        <v>120.4</v>
      </c>
      <c r="AF200" s="42">
        <v>51.2</v>
      </c>
      <c r="AG200" s="42">
        <v>46.53</v>
      </c>
      <c r="AH200" s="42">
        <v>26.48</v>
      </c>
      <c r="AI200" s="42">
        <v>61.42</v>
      </c>
      <c r="AJ200" s="42">
        <v>29.66</v>
      </c>
      <c r="AK200" s="42">
        <v>68.84</v>
      </c>
      <c r="AL200" s="42">
        <v>27.995000000000001</v>
      </c>
      <c r="AM200" s="42">
        <v>49.43</v>
      </c>
      <c r="AN200" s="42">
        <v>67.510000000000005</v>
      </c>
      <c r="AO200" s="42">
        <v>14.96</v>
      </c>
      <c r="AP200" s="42">
        <v>33.840000000000003</v>
      </c>
      <c r="AQ200" s="42">
        <v>19.5</v>
      </c>
      <c r="AR200" s="42">
        <v>119.6</v>
      </c>
      <c r="AS200" s="42">
        <v>53.61</v>
      </c>
      <c r="AT200" s="42">
        <v>766.75</v>
      </c>
      <c r="AU200" s="42">
        <v>87.555000000000007</v>
      </c>
      <c r="AV200" s="42">
        <v>33.630000000000003</v>
      </c>
      <c r="AW200" s="42">
        <v>20.015000000000001</v>
      </c>
      <c r="AX200" s="42">
        <v>31.57</v>
      </c>
      <c r="AY200" s="42">
        <v>39.994999999999997</v>
      </c>
      <c r="AZ200" s="42">
        <v>55.78</v>
      </c>
      <c r="BA200" s="42">
        <v>57.18</v>
      </c>
      <c r="BB200" s="42">
        <v>69.510000000000005</v>
      </c>
      <c r="BC200" s="42">
        <v>114.2</v>
      </c>
      <c r="BD200" s="42">
        <v>42.545000000000002</v>
      </c>
      <c r="BE200" s="42">
        <v>50.19</v>
      </c>
      <c r="BF200" s="42">
        <v>61.034999999999997</v>
      </c>
      <c r="BG200" s="42">
        <v>49.67</v>
      </c>
      <c r="BH200" s="42">
        <v>60.92</v>
      </c>
      <c r="BI200" s="42">
        <v>134.19999999999999</v>
      </c>
      <c r="BJ200" s="42">
        <v>49.725000000000001</v>
      </c>
    </row>
    <row r="201" spans="1:62">
      <c r="A201" s="42" t="s">
        <v>376</v>
      </c>
      <c r="B201" s="42" t="s">
        <v>377</v>
      </c>
      <c r="C201" s="43">
        <v>18</v>
      </c>
      <c r="D201" s="43">
        <v>387</v>
      </c>
      <c r="E201" s="42">
        <v>2640.234948604993</v>
      </c>
      <c r="F201" s="42">
        <v>359.6</v>
      </c>
      <c r="G201" s="42">
        <v>9.6226919989296231</v>
      </c>
      <c r="H201" s="42">
        <v>3628.6579212916249</v>
      </c>
      <c r="I201" s="42">
        <v>0.94159999999999999</v>
      </c>
      <c r="J201" s="42">
        <v>0.28179999999999999</v>
      </c>
      <c r="K201" s="42">
        <v>0.2253</v>
      </c>
      <c r="L201" s="42">
        <v>9.9099999999999994E-2</v>
      </c>
      <c r="M201" s="42">
        <v>1.365</v>
      </c>
      <c r="N201" s="42">
        <v>5.0069999999999997</v>
      </c>
      <c r="O201" s="42">
        <v>2.5000000000000001E-2</v>
      </c>
      <c r="P201" s="42">
        <v>0.34129999999999999</v>
      </c>
      <c r="Q201" s="42">
        <v>0.312</v>
      </c>
      <c r="R201" s="42">
        <v>0.41644999999999999</v>
      </c>
      <c r="S201" s="42">
        <v>0.25185000000000002</v>
      </c>
      <c r="T201" s="42">
        <v>0.31530000000000002</v>
      </c>
      <c r="U201" s="42">
        <v>0.24199999999999999</v>
      </c>
      <c r="V201" s="42">
        <v>0.26819999999999999</v>
      </c>
      <c r="W201" s="42">
        <v>0.42799999999999999</v>
      </c>
      <c r="X201" s="42">
        <v>1.4970000000000001</v>
      </c>
      <c r="Y201" s="42">
        <v>0.36</v>
      </c>
      <c r="Z201" s="42">
        <v>0.20985000000000001</v>
      </c>
      <c r="AA201" s="42">
        <v>2.2909999999999999</v>
      </c>
      <c r="AB201" s="42">
        <v>0.97914999999999996</v>
      </c>
      <c r="AC201" s="42">
        <v>0.35694999999999999</v>
      </c>
      <c r="AD201" s="42">
        <v>8.0255000000000007E-2</v>
      </c>
      <c r="AE201" s="42">
        <v>6.4380000000000007E-2</v>
      </c>
      <c r="AF201" s="42">
        <v>0.16600000000000001</v>
      </c>
      <c r="AG201" s="42">
        <v>0.28860000000000002</v>
      </c>
      <c r="AH201" s="42">
        <v>0.29310000000000003</v>
      </c>
      <c r="AI201" s="42">
        <v>0.12415</v>
      </c>
      <c r="AJ201" s="42">
        <v>0.1182</v>
      </c>
      <c r="AK201" s="42">
        <v>4.5900000000000003E-2</v>
      </c>
      <c r="AL201" s="42">
        <v>9.6244999999999997E-2</v>
      </c>
      <c r="AM201" s="42">
        <v>7.0549999999999997</v>
      </c>
      <c r="AN201" s="42">
        <v>53.56</v>
      </c>
      <c r="AO201" s="42">
        <v>37.369999999999997</v>
      </c>
      <c r="AP201" s="42">
        <v>8.6569999999999994E-2</v>
      </c>
      <c r="AQ201" s="42">
        <v>3.1370000000000002E-2</v>
      </c>
      <c r="AR201" s="42">
        <v>0.1172</v>
      </c>
      <c r="AS201" s="42">
        <v>0.94550000000000001</v>
      </c>
      <c r="AT201" s="42">
        <v>359.6</v>
      </c>
      <c r="AU201" s="42">
        <v>1.5529999999999999</v>
      </c>
      <c r="AV201" s="42">
        <v>0.1004</v>
      </c>
      <c r="AW201" s="42">
        <v>4.1165E-2</v>
      </c>
      <c r="AX201" s="42">
        <v>6.2270000000000003</v>
      </c>
      <c r="AY201" s="42">
        <v>0.11355</v>
      </c>
      <c r="AZ201" s="42">
        <v>0.14990000000000001</v>
      </c>
      <c r="BA201" s="42">
        <v>0.19159999999999999</v>
      </c>
      <c r="BB201" s="42">
        <v>0.1106</v>
      </c>
      <c r="BC201" s="42">
        <v>7.6295000000000002E-2</v>
      </c>
      <c r="BD201" s="42">
        <v>6.5060000000000007E-2</v>
      </c>
      <c r="BE201" s="42">
        <v>3.72</v>
      </c>
      <c r="BF201" s="42">
        <v>0.1268</v>
      </c>
      <c r="BG201" s="42">
        <v>0.50370000000000004</v>
      </c>
      <c r="BH201" s="42">
        <v>0.13619999999999999</v>
      </c>
      <c r="BI201" s="42">
        <v>6.5740000000000007E-2</v>
      </c>
      <c r="BJ201" s="42">
        <v>0.24692500000000001</v>
      </c>
    </row>
    <row r="202" spans="1:62">
      <c r="A202" s="42" t="s">
        <v>378</v>
      </c>
      <c r="B202" s="42" t="s">
        <v>379</v>
      </c>
      <c r="C202" s="43">
        <v>59</v>
      </c>
      <c r="D202" s="43">
        <v>1050</v>
      </c>
      <c r="E202" s="42">
        <v>1160.9220163722532</v>
      </c>
      <c r="F202" s="42">
        <v>808.35</v>
      </c>
      <c r="G202" s="42">
        <v>6.6149754500818334</v>
      </c>
      <c r="H202" s="42">
        <v>2131.1626680727654</v>
      </c>
      <c r="I202" s="42">
        <v>1.3694999999999999</v>
      </c>
      <c r="J202" s="42">
        <v>0.54320000000000002</v>
      </c>
      <c r="K202" s="127">
        <v>0.17405000000000001</v>
      </c>
      <c r="L202" s="42">
        <v>0.37930000000000003</v>
      </c>
      <c r="M202" s="42">
        <v>0.54649999999999999</v>
      </c>
      <c r="N202" s="42">
        <v>0.5121</v>
      </c>
      <c r="O202" s="42">
        <v>6.0590000000000002</v>
      </c>
      <c r="P202" s="42">
        <v>0.18365000000000001</v>
      </c>
      <c r="Q202" s="42">
        <v>0.1512</v>
      </c>
      <c r="R202" s="42">
        <v>0.23305000000000001</v>
      </c>
      <c r="S202" s="42">
        <v>0.13739999999999999</v>
      </c>
      <c r="T202" s="42">
        <v>0.192</v>
      </c>
      <c r="U202" s="42">
        <v>0.23799999999999999</v>
      </c>
      <c r="V202" s="42">
        <v>0.2361</v>
      </c>
      <c r="W202" s="42">
        <v>0.21149999999999999</v>
      </c>
      <c r="X202" s="42">
        <v>0.214</v>
      </c>
      <c r="Y202" s="42">
        <v>0.18890000000000001</v>
      </c>
      <c r="Z202" s="42">
        <v>0.23285</v>
      </c>
      <c r="AA202" s="42">
        <v>0.41439999999999999</v>
      </c>
      <c r="AB202" s="42">
        <v>0.20175000000000001</v>
      </c>
      <c r="AC202" s="42">
        <v>0.74</v>
      </c>
      <c r="AD202" s="42">
        <v>0.2767</v>
      </c>
      <c r="AE202" s="42">
        <v>0.20280000000000001</v>
      </c>
      <c r="AF202" s="42">
        <v>1.4770000000000001</v>
      </c>
      <c r="AG202" s="42">
        <v>0.91510000000000002</v>
      </c>
      <c r="AH202" s="42">
        <v>0.74050000000000005</v>
      </c>
      <c r="AI202" s="42">
        <v>0.48054999999999998</v>
      </c>
      <c r="AJ202" s="42">
        <v>1.0225</v>
      </c>
      <c r="AK202" s="42">
        <v>0.35620000000000002</v>
      </c>
      <c r="AL202" s="42">
        <v>0.93940000000000001</v>
      </c>
      <c r="AM202" s="42">
        <v>0.69630000000000003</v>
      </c>
      <c r="AN202" s="42">
        <v>86.51</v>
      </c>
      <c r="AO202" s="42">
        <v>122.2</v>
      </c>
      <c r="AP202" s="42">
        <v>0.7873</v>
      </c>
      <c r="AQ202" s="42">
        <v>0.1133</v>
      </c>
      <c r="AR202" s="42">
        <v>0.74209999999999998</v>
      </c>
      <c r="AS202" s="42">
        <v>1.6779999999999999</v>
      </c>
      <c r="AT202" s="42">
        <v>808.35</v>
      </c>
      <c r="AU202" s="42">
        <v>0.91600000000000004</v>
      </c>
      <c r="AV202" s="42">
        <v>0.2152</v>
      </c>
      <c r="AW202" s="42">
        <v>0.28575</v>
      </c>
      <c r="AX202" s="42">
        <v>0.247</v>
      </c>
      <c r="AY202" s="42">
        <v>0.76875000000000004</v>
      </c>
      <c r="AZ202" s="42">
        <v>1.786</v>
      </c>
      <c r="BA202" s="42">
        <v>2.8319999999999999</v>
      </c>
      <c r="BB202" s="42">
        <v>0.84670000000000001</v>
      </c>
      <c r="BC202" s="42">
        <v>0.25119999999999998</v>
      </c>
      <c r="BD202" s="42">
        <v>0.64244999999999997</v>
      </c>
      <c r="BE202" s="42">
        <v>0.33829999999999999</v>
      </c>
      <c r="BF202" s="42">
        <v>0.49909999999999999</v>
      </c>
      <c r="BG202" s="42">
        <v>3.5790000000000002</v>
      </c>
      <c r="BH202" s="42">
        <v>1.216</v>
      </c>
      <c r="BI202" s="42">
        <v>0.23150000000000001</v>
      </c>
      <c r="BJ202" s="42">
        <v>0.48982499999999995</v>
      </c>
    </row>
    <row r="203" spans="1:62">
      <c r="A203" s="42" t="s">
        <v>380</v>
      </c>
      <c r="B203" s="42" t="s">
        <v>381</v>
      </c>
      <c r="C203" s="43">
        <v>40</v>
      </c>
      <c r="D203" s="43">
        <v>439</v>
      </c>
      <c r="E203" s="42">
        <v>998.69406832084678</v>
      </c>
      <c r="F203" s="42">
        <v>72.650000000000006</v>
      </c>
      <c r="G203" s="42">
        <v>388.29502939604492</v>
      </c>
      <c r="H203" s="42">
        <v>1107.3007163542143</v>
      </c>
      <c r="I203" s="42">
        <v>9.2405000000000001E-2</v>
      </c>
      <c r="J203" s="42">
        <v>6.2300000000000001E-2</v>
      </c>
      <c r="K203" s="127">
        <v>2.4015000000000002E-2</v>
      </c>
      <c r="L203" s="42">
        <v>6.5610000000000002E-2</v>
      </c>
      <c r="M203" s="42">
        <v>0.13700000000000001</v>
      </c>
      <c r="N203" s="42">
        <v>7.8729999999999994E-2</v>
      </c>
      <c r="O203" s="42">
        <v>2.9229999999999999E-2</v>
      </c>
      <c r="P203" s="42">
        <v>0.15365000000000001</v>
      </c>
      <c r="Q203" s="42">
        <v>0.24840000000000001</v>
      </c>
      <c r="R203" s="42">
        <v>0.13425000000000001</v>
      </c>
      <c r="S203" s="42">
        <v>12.615</v>
      </c>
      <c r="T203" s="42">
        <v>9.8680000000000003</v>
      </c>
      <c r="U203" s="42">
        <v>0.3533</v>
      </c>
      <c r="V203" s="42">
        <v>0.3911</v>
      </c>
      <c r="W203" s="42">
        <v>0.11219999999999999</v>
      </c>
      <c r="X203" s="42">
        <v>0.1898</v>
      </c>
      <c r="Y203" s="42">
        <v>0.42109999999999997</v>
      </c>
      <c r="Z203" s="42">
        <v>0.14135</v>
      </c>
      <c r="AA203" s="42">
        <v>0.14460000000000001</v>
      </c>
      <c r="AB203" s="42">
        <v>9.1149999999999995E-2</v>
      </c>
      <c r="AC203" s="42">
        <v>7.5800000000000006E-2</v>
      </c>
      <c r="AD203" s="42">
        <v>0.10630000000000001</v>
      </c>
      <c r="AE203" s="42">
        <v>1.9939999999999999E-2</v>
      </c>
      <c r="AF203" s="42">
        <v>5.9979999999999999E-2</v>
      </c>
      <c r="AG203" s="42">
        <v>2.8170000000000001E-2</v>
      </c>
      <c r="AH203" s="42">
        <v>8.838E-2</v>
      </c>
      <c r="AI203" s="42">
        <v>6.5530000000000005E-2</v>
      </c>
      <c r="AJ203" s="42">
        <v>9.6405000000000005E-2</v>
      </c>
      <c r="AK203" s="42">
        <v>3.6600000000000001E-2</v>
      </c>
      <c r="AL203" s="42">
        <v>0.10475</v>
      </c>
      <c r="AM203" s="42">
        <v>7.7939999999999995E-2</v>
      </c>
      <c r="AN203" s="42">
        <v>7.2650000000000006E-2</v>
      </c>
      <c r="AO203" s="42">
        <v>0.18709999999999999</v>
      </c>
      <c r="AP203" s="42">
        <v>2.6720000000000001E-2</v>
      </c>
      <c r="AQ203" s="42">
        <v>1.204E-2</v>
      </c>
      <c r="AR203" s="42">
        <v>6.6210000000000005E-2</v>
      </c>
      <c r="AS203" s="42">
        <v>0.25309999999999999</v>
      </c>
      <c r="AT203" s="42">
        <v>72.650000000000006</v>
      </c>
      <c r="AU203" s="42">
        <v>0.22489999999999999</v>
      </c>
      <c r="AV203" s="42">
        <v>6.9029999999999994E-2</v>
      </c>
      <c r="AW203" s="42">
        <v>1.3155E-2</v>
      </c>
      <c r="AX203" s="42">
        <v>3.814E-2</v>
      </c>
      <c r="AY203" s="42">
        <v>7.2745000000000004E-2</v>
      </c>
      <c r="AZ203" s="42">
        <v>0.19939999999999999</v>
      </c>
      <c r="BA203" s="42">
        <v>0.24490000000000001</v>
      </c>
      <c r="BB203" s="42">
        <v>9.0539999999999995E-2</v>
      </c>
      <c r="BC203" s="42">
        <v>9.5210000000000003E-2</v>
      </c>
      <c r="BD203" s="42">
        <v>4.7789999999999999E-2</v>
      </c>
      <c r="BE203" s="42">
        <v>0.21490000000000001</v>
      </c>
      <c r="BF203" s="42">
        <v>0.100065</v>
      </c>
      <c r="BG203" s="42">
        <v>5.3620000000000001E-2</v>
      </c>
      <c r="BH203" s="42">
        <v>5.3620000000000001E-2</v>
      </c>
      <c r="BI203" s="42">
        <v>6.1030000000000001E-2</v>
      </c>
      <c r="BJ203" s="42">
        <v>9.0844999999999995E-2</v>
      </c>
    </row>
    <row r="204" spans="1:62">
      <c r="A204" s="42" t="s">
        <v>382</v>
      </c>
      <c r="B204" s="42" t="s">
        <v>383</v>
      </c>
      <c r="C204" s="43">
        <v>186</v>
      </c>
      <c r="D204" s="43">
        <v>4250</v>
      </c>
      <c r="E204" s="42">
        <v>578.45084409136052</v>
      </c>
      <c r="F204" s="42">
        <v>349.5</v>
      </c>
      <c r="G204" s="42">
        <v>5.1632442015068696</v>
      </c>
      <c r="H204" s="42">
        <v>596.00954979536152</v>
      </c>
      <c r="I204" s="42">
        <v>0.62834999999999996</v>
      </c>
      <c r="J204" s="42">
        <v>0.59540000000000004</v>
      </c>
      <c r="K204" s="127">
        <v>0.4118</v>
      </c>
      <c r="L204" s="42">
        <v>0.58640000000000003</v>
      </c>
      <c r="M204" s="42">
        <v>0.88070000000000004</v>
      </c>
      <c r="N204" s="42">
        <v>0.62209999999999999</v>
      </c>
      <c r="O204" s="42">
        <v>0.58979999999999999</v>
      </c>
      <c r="P204" s="42">
        <v>0.11600000000000001</v>
      </c>
      <c r="Q204" s="42">
        <v>0.13539999999999999</v>
      </c>
      <c r="R204" s="42">
        <v>0.26665</v>
      </c>
      <c r="S204" s="42">
        <v>0.15875</v>
      </c>
      <c r="T204" s="42">
        <v>0.2495</v>
      </c>
      <c r="U204" s="42">
        <v>0.25985000000000003</v>
      </c>
      <c r="V204" s="42">
        <v>0.19989999999999999</v>
      </c>
      <c r="W204" s="42">
        <v>0.16020000000000001</v>
      </c>
      <c r="X204" s="42">
        <v>0.18240000000000001</v>
      </c>
      <c r="Y204" s="42">
        <v>0.2402</v>
      </c>
      <c r="Z204" s="42">
        <v>0.16425000000000001</v>
      </c>
      <c r="AA204" s="42">
        <v>0.26700000000000002</v>
      </c>
      <c r="AB204" s="42">
        <v>0.16485</v>
      </c>
      <c r="AC204" s="42">
        <v>0.6321</v>
      </c>
      <c r="AD204" s="42">
        <v>0.87009999999999998</v>
      </c>
      <c r="AE204" s="42">
        <v>0.3473</v>
      </c>
      <c r="AF204" s="42">
        <v>0.53574999999999995</v>
      </c>
      <c r="AG204" s="42">
        <v>0.71650000000000003</v>
      </c>
      <c r="AH204" s="42">
        <v>0.60419999999999996</v>
      </c>
      <c r="AI204" s="42">
        <v>0.40110000000000001</v>
      </c>
      <c r="AJ204" s="42">
        <v>0.74644999999999995</v>
      </c>
      <c r="AK204" s="42">
        <v>0.33679999999999999</v>
      </c>
      <c r="AL204" s="42">
        <v>0.66559999999999997</v>
      </c>
      <c r="AM204" s="42">
        <v>0.71089999999999998</v>
      </c>
      <c r="AN204" s="42">
        <v>55.98</v>
      </c>
      <c r="AO204" s="42">
        <v>67.69</v>
      </c>
      <c r="AP204" s="42">
        <v>0.22509999999999999</v>
      </c>
      <c r="AQ204" s="42">
        <v>0.14369999999999999</v>
      </c>
      <c r="AR204" s="42">
        <v>1.1200000000000001</v>
      </c>
      <c r="AS204" s="42">
        <v>0.96199999999999997</v>
      </c>
      <c r="AT204" s="42">
        <v>349.5</v>
      </c>
      <c r="AU204" s="42">
        <v>0.74109999999999998</v>
      </c>
      <c r="AV204" s="42">
        <v>0.87809999999999999</v>
      </c>
      <c r="AW204" s="42">
        <v>0.57335000000000003</v>
      </c>
      <c r="AX204" s="42">
        <v>0.94289999999999996</v>
      </c>
      <c r="AY204" s="42">
        <v>0.6391</v>
      </c>
      <c r="AZ204" s="42">
        <v>0.47149999999999997</v>
      </c>
      <c r="BA204" s="42">
        <v>0.48020000000000002</v>
      </c>
      <c r="BB204" s="42">
        <v>0.59460000000000002</v>
      </c>
      <c r="BC204" s="42">
        <v>0.77280000000000004</v>
      </c>
      <c r="BD204" s="42">
        <v>0.41260000000000002</v>
      </c>
      <c r="BE204" s="42">
        <v>1.5169999999999999</v>
      </c>
      <c r="BF204" s="42">
        <v>1.0105</v>
      </c>
      <c r="BG204" s="42">
        <v>0.7732</v>
      </c>
      <c r="BH204" s="42">
        <v>0.61739999999999995</v>
      </c>
      <c r="BI204" s="42">
        <v>0.36209999999999998</v>
      </c>
      <c r="BJ204" s="42">
        <v>0.58810000000000007</v>
      </c>
    </row>
    <row r="205" spans="1:62">
      <c r="A205" s="42" t="s">
        <v>384</v>
      </c>
      <c r="B205" s="42" t="s">
        <v>385</v>
      </c>
      <c r="C205" s="43">
        <v>1</v>
      </c>
      <c r="D205" s="43">
        <v>46</v>
      </c>
      <c r="E205" s="42">
        <v>127.33167082294266</v>
      </c>
      <c r="F205" s="42">
        <v>127.65</v>
      </c>
      <c r="G205" s="42">
        <v>5.2144607843137258</v>
      </c>
      <c r="H205" s="42">
        <v>73.700923787528879</v>
      </c>
      <c r="I205" s="42">
        <v>1.0024999999999999</v>
      </c>
      <c r="J205" s="42">
        <v>1.079</v>
      </c>
      <c r="K205" s="127">
        <v>1.7395</v>
      </c>
      <c r="L205" s="42">
        <v>1.732</v>
      </c>
      <c r="M205" s="42">
        <v>1.028</v>
      </c>
      <c r="N205" s="42">
        <v>0.63429999999999997</v>
      </c>
      <c r="O205" s="42">
        <v>1.1060000000000001</v>
      </c>
      <c r="P205" s="42">
        <v>0.45200000000000001</v>
      </c>
      <c r="Q205" s="42">
        <v>0.51659999999999995</v>
      </c>
      <c r="R205" s="42">
        <v>0.40215000000000001</v>
      </c>
      <c r="S205" s="42">
        <v>6.9510000000000002E-2</v>
      </c>
      <c r="T205" s="42">
        <v>0.104</v>
      </c>
      <c r="U205" s="42">
        <v>0.79195000000000004</v>
      </c>
      <c r="V205" s="42">
        <v>0.94740000000000002</v>
      </c>
      <c r="W205" s="42">
        <v>0.71099999999999997</v>
      </c>
      <c r="X205" s="42">
        <v>0.82850000000000001</v>
      </c>
      <c r="Y205" s="42">
        <v>1.1850000000000001</v>
      </c>
      <c r="Z205" s="42">
        <v>0.26924999999999999</v>
      </c>
      <c r="AA205" s="42">
        <v>1.6759999999999999</v>
      </c>
      <c r="AB205" s="42">
        <v>0.77549999999999997</v>
      </c>
      <c r="AC205" s="42">
        <v>1.431</v>
      </c>
      <c r="AD205" s="42">
        <v>3.2645</v>
      </c>
      <c r="AE205" s="42">
        <v>0.37190000000000001</v>
      </c>
      <c r="AF205" s="42">
        <v>0.87350000000000005</v>
      </c>
      <c r="AG205" s="42">
        <v>1.462</v>
      </c>
      <c r="AH205" s="42">
        <v>2.1520000000000001</v>
      </c>
      <c r="AI205" s="42">
        <v>0.82725000000000004</v>
      </c>
      <c r="AJ205" s="42">
        <v>2.3090000000000002</v>
      </c>
      <c r="AK205" s="42">
        <v>0.58689999999999998</v>
      </c>
      <c r="AL205" s="42">
        <v>2.6030000000000002</v>
      </c>
      <c r="AM205" s="42">
        <v>2.14</v>
      </c>
      <c r="AN205" s="42">
        <v>26.05</v>
      </c>
      <c r="AO205" s="42">
        <v>24.48</v>
      </c>
      <c r="AP205" s="42">
        <v>0.13170000000000001</v>
      </c>
      <c r="AQ205" s="42">
        <v>0.10780000000000001</v>
      </c>
      <c r="AR205" s="42">
        <v>1.429</v>
      </c>
      <c r="AS205" s="42">
        <v>1.292</v>
      </c>
      <c r="AT205" s="42">
        <v>127.65</v>
      </c>
      <c r="AU205" s="42">
        <v>0.94335000000000002</v>
      </c>
      <c r="AV205" s="42">
        <v>11.35</v>
      </c>
      <c r="AW205" s="42">
        <v>6.3424999999999995E-2</v>
      </c>
      <c r="AX205" s="42">
        <v>2.129</v>
      </c>
      <c r="AY205" s="42">
        <v>0.85509999999999997</v>
      </c>
      <c r="AZ205" s="42">
        <v>0.54800000000000004</v>
      </c>
      <c r="BA205" s="42">
        <v>0.4723</v>
      </c>
      <c r="BB205" s="42">
        <v>1.956</v>
      </c>
      <c r="BC205" s="42">
        <v>3.3165</v>
      </c>
      <c r="BD205" s="42">
        <v>0.46134999999999998</v>
      </c>
      <c r="BE205" s="42">
        <v>7.2649999999999997</v>
      </c>
      <c r="BF205" s="42">
        <v>0.66959999999999997</v>
      </c>
      <c r="BG205" s="42">
        <v>3.169</v>
      </c>
      <c r="BH205" s="42">
        <v>0.92179999999999995</v>
      </c>
      <c r="BI205" s="42">
        <v>0.21990000000000001</v>
      </c>
      <c r="BJ205" s="42">
        <v>0.94537500000000008</v>
      </c>
    </row>
    <row r="206" spans="1:62">
      <c r="A206" s="42" t="s">
        <v>386</v>
      </c>
      <c r="B206" s="42" t="s">
        <v>387</v>
      </c>
      <c r="C206" s="43">
        <v>755</v>
      </c>
      <c r="D206" s="43">
        <v>12200</v>
      </c>
      <c r="E206" s="42">
        <v>94.339622641509436</v>
      </c>
      <c r="F206" s="42">
        <v>140</v>
      </c>
      <c r="G206" s="42">
        <v>176.07848069425228</v>
      </c>
      <c r="H206" s="42">
        <v>104.79041916167664</v>
      </c>
      <c r="I206" s="42">
        <v>1.421</v>
      </c>
      <c r="J206" s="42">
        <v>1.2629999999999999</v>
      </c>
      <c r="K206" s="127">
        <v>1.4</v>
      </c>
      <c r="L206" s="42">
        <v>1.3360000000000001</v>
      </c>
      <c r="M206" s="42">
        <v>1.5780000000000001</v>
      </c>
      <c r="N206" s="42">
        <v>1.35</v>
      </c>
      <c r="O206" s="42">
        <v>1.675</v>
      </c>
      <c r="P206" s="42">
        <v>0.76559999999999995</v>
      </c>
      <c r="Q206" s="42">
        <v>0.80489999999999995</v>
      </c>
      <c r="R206" s="42">
        <v>1.087</v>
      </c>
      <c r="S206" s="42">
        <v>5.6825000000000001</v>
      </c>
      <c r="T206" s="42">
        <v>6.38</v>
      </c>
      <c r="U206" s="42">
        <v>1.3720000000000001</v>
      </c>
      <c r="V206" s="42">
        <v>1.121</v>
      </c>
      <c r="W206" s="42">
        <v>0.92230000000000001</v>
      </c>
      <c r="X206" s="42">
        <v>1.056</v>
      </c>
      <c r="Y206" s="42">
        <v>1.1910000000000001</v>
      </c>
      <c r="Z206" s="42">
        <v>0.91959999999999997</v>
      </c>
      <c r="AA206" s="42">
        <v>1.04</v>
      </c>
      <c r="AB206" s="42">
        <v>0.81074999999999997</v>
      </c>
      <c r="AC206" s="42">
        <v>1.464</v>
      </c>
      <c r="AD206" s="42">
        <v>0.76505000000000001</v>
      </c>
      <c r="AE206" s="42">
        <v>0.83340000000000003</v>
      </c>
      <c r="AF206" s="42">
        <v>1.3017000000000001</v>
      </c>
      <c r="AG206" s="42">
        <v>2.177</v>
      </c>
      <c r="AH206" s="42">
        <v>1.837</v>
      </c>
      <c r="AI206" s="42">
        <v>1.3205</v>
      </c>
      <c r="AJ206" s="42">
        <v>1.8765000000000001</v>
      </c>
      <c r="AK206" s="42">
        <v>0.80069999999999997</v>
      </c>
      <c r="AL206" s="42">
        <v>1.9335</v>
      </c>
      <c r="AM206" s="42">
        <v>2.9220000000000002</v>
      </c>
      <c r="AN206" s="42">
        <v>0.88190000000000002</v>
      </c>
      <c r="AO206" s="42">
        <v>0.79510000000000003</v>
      </c>
      <c r="AP206" s="42">
        <v>0.9496</v>
      </c>
      <c r="AQ206" s="42">
        <v>0.56769999999999998</v>
      </c>
      <c r="AR206" s="42">
        <v>1.86</v>
      </c>
      <c r="AS206" s="42">
        <v>1.655</v>
      </c>
      <c r="AT206" s="42">
        <v>140</v>
      </c>
      <c r="AU206" s="42">
        <v>2.7845</v>
      </c>
      <c r="AV206" s="42">
        <v>1.484</v>
      </c>
      <c r="AW206" s="42">
        <v>0.49114999999999998</v>
      </c>
      <c r="AX206" s="42">
        <v>3.085</v>
      </c>
      <c r="AY206" s="42">
        <v>2.4914999999999998</v>
      </c>
      <c r="AZ206" s="42">
        <v>1.3029999999999999</v>
      </c>
      <c r="BA206" s="42">
        <v>1.3089999999999999</v>
      </c>
      <c r="BB206" s="42">
        <v>1.673</v>
      </c>
      <c r="BC206" s="42">
        <v>3.5764999999999998</v>
      </c>
      <c r="BD206" s="42">
        <v>0.95</v>
      </c>
      <c r="BE206" s="42">
        <v>6.5919999999999996</v>
      </c>
      <c r="BF206" s="42">
        <v>3.7269999999999999</v>
      </c>
      <c r="BG206" s="42">
        <v>2.1709999999999998</v>
      </c>
      <c r="BH206" s="42">
        <v>1.1759999999999999</v>
      </c>
      <c r="BI206" s="42">
        <v>0.91930000000000001</v>
      </c>
      <c r="BJ206" s="42">
        <v>1.3282500000000002</v>
      </c>
    </row>
    <row r="207" spans="1:62">
      <c r="A207" s="42" t="s">
        <v>388</v>
      </c>
      <c r="B207" s="42" t="s">
        <v>389</v>
      </c>
      <c r="C207" s="43">
        <v>3</v>
      </c>
      <c r="D207" s="43">
        <v>56</v>
      </c>
      <c r="E207" s="42">
        <v>78.351389543099387</v>
      </c>
      <c r="F207" s="42">
        <v>8.3170000000000002</v>
      </c>
      <c r="G207" s="42">
        <v>211.3058943089431</v>
      </c>
      <c r="H207" s="42">
        <v>27.797459893048128</v>
      </c>
      <c r="I207" s="42">
        <v>4.9625000000000002E-2</v>
      </c>
      <c r="J207" s="42">
        <v>0</v>
      </c>
      <c r="K207" s="127">
        <v>0</v>
      </c>
      <c r="L207" s="42">
        <v>0.29920000000000002</v>
      </c>
      <c r="M207" s="42">
        <v>0.1018</v>
      </c>
      <c r="N207" s="42">
        <v>9.4200000000000006E-2</v>
      </c>
      <c r="O207" s="42">
        <v>71.11</v>
      </c>
      <c r="P207" s="42">
        <v>0.19750000000000001</v>
      </c>
      <c r="Q207" s="42">
        <v>0.1426</v>
      </c>
      <c r="R207" s="42">
        <v>0.28060000000000002</v>
      </c>
      <c r="S207" s="42">
        <v>0.10614999999999999</v>
      </c>
      <c r="T207" s="42">
        <v>0.11899999999999999</v>
      </c>
      <c r="U207" s="42">
        <v>0.1341</v>
      </c>
      <c r="V207" s="42">
        <v>0.12609999999999999</v>
      </c>
      <c r="W207" s="42">
        <v>0.2374</v>
      </c>
      <c r="X207" s="42">
        <v>0.24340000000000001</v>
      </c>
      <c r="Y207" s="42">
        <v>0.18820000000000001</v>
      </c>
      <c r="Z207" s="42">
        <v>0.28110000000000002</v>
      </c>
      <c r="AA207" s="42">
        <v>0.2495</v>
      </c>
      <c r="AB207" s="42">
        <v>0.28944999999999999</v>
      </c>
      <c r="AC207" s="42">
        <v>9.4765000000000002E-2</v>
      </c>
      <c r="AD207" s="42">
        <v>3.3610000000000001E-2</v>
      </c>
      <c r="AE207" s="42">
        <v>0</v>
      </c>
      <c r="AF207" s="42">
        <v>0.1656</v>
      </c>
      <c r="AG207" s="42">
        <v>0.1148</v>
      </c>
      <c r="AH207" s="42">
        <v>5.9619999999999999E-2</v>
      </c>
      <c r="AI207" s="42">
        <v>0.13994999999999999</v>
      </c>
      <c r="AJ207" s="42">
        <v>9.9709999999999993E-2</v>
      </c>
      <c r="AK207" s="42">
        <v>2.9739999999999999E-2</v>
      </c>
      <c r="AL207" s="42">
        <v>7.4304999999999996E-2</v>
      </c>
      <c r="AM207" s="42">
        <v>0.29260000000000003</v>
      </c>
      <c r="AN207" s="42">
        <v>6.8589999999999998E-2</v>
      </c>
      <c r="AO207" s="42">
        <v>3.9359999999999999E-2</v>
      </c>
      <c r="AP207" s="42">
        <v>4.6019999999999998E-2</v>
      </c>
      <c r="AQ207" s="42">
        <v>0</v>
      </c>
      <c r="AR207" s="42">
        <v>0.1618</v>
      </c>
      <c r="AS207" s="42">
        <v>0.19850000000000001</v>
      </c>
      <c r="AT207" s="42">
        <v>8.3170000000000002</v>
      </c>
      <c r="AU207" s="42">
        <v>8.8819999999999996E-2</v>
      </c>
      <c r="AV207" s="42">
        <v>0.11070000000000001</v>
      </c>
      <c r="AW207" s="42">
        <v>0</v>
      </c>
      <c r="AX207" s="42">
        <v>1.018</v>
      </c>
      <c r="AY207" s="42">
        <v>26.74</v>
      </c>
      <c r="AZ207" s="42">
        <v>1.9099999999999999E-2</v>
      </c>
      <c r="BA207" s="42">
        <v>3.9210000000000002E-2</v>
      </c>
      <c r="BB207" s="42">
        <v>0.53839999999999999</v>
      </c>
      <c r="BC207" s="42">
        <v>0.58840000000000003</v>
      </c>
      <c r="BD207" s="42">
        <v>7.7410000000000007E-2</v>
      </c>
      <c r="BE207" s="42">
        <v>0.17460000000000001</v>
      </c>
      <c r="BF207" s="42">
        <v>2.9115000000000002</v>
      </c>
      <c r="BG207" s="42">
        <v>4.8750000000000002E-2</v>
      </c>
      <c r="BH207" s="42">
        <v>9.8320000000000005E-2</v>
      </c>
      <c r="BI207" s="42">
        <v>0.73450000000000004</v>
      </c>
      <c r="BJ207" s="42">
        <v>0.1169</v>
      </c>
    </row>
    <row r="208" spans="1:62">
      <c r="A208" s="42" t="s">
        <v>390</v>
      </c>
      <c r="B208" s="42" t="s">
        <v>391</v>
      </c>
      <c r="C208" s="43">
        <v>16</v>
      </c>
      <c r="D208" s="43">
        <v>494</v>
      </c>
      <c r="E208" s="42">
        <v>23.27155727155727</v>
      </c>
      <c r="F208" s="42">
        <v>9.0410000000000004</v>
      </c>
      <c r="G208" s="42">
        <v>132.62432154906853</v>
      </c>
      <c r="H208" s="42">
        <v>42.346604215456679</v>
      </c>
      <c r="I208" s="42">
        <v>0.53859999999999997</v>
      </c>
      <c r="J208" s="42">
        <v>0.26250000000000001</v>
      </c>
      <c r="K208" s="42">
        <v>0.20044999999999999</v>
      </c>
      <c r="L208" s="42">
        <v>0.2135</v>
      </c>
      <c r="M208" s="42">
        <v>0.27839999999999998</v>
      </c>
      <c r="N208" s="42">
        <v>0.1946</v>
      </c>
      <c r="O208" s="42">
        <v>0.30570000000000003</v>
      </c>
      <c r="P208" s="42">
        <v>0.32615</v>
      </c>
      <c r="Q208" s="42">
        <v>0.30370000000000003</v>
      </c>
      <c r="R208" s="42">
        <v>0.36414999999999997</v>
      </c>
      <c r="S208" s="42">
        <v>0.89200000000000002</v>
      </c>
      <c r="T208" s="42">
        <v>0.79659999999999997</v>
      </c>
      <c r="U208" s="42">
        <v>0.38850000000000001</v>
      </c>
      <c r="V208" s="42">
        <v>0.4037</v>
      </c>
      <c r="W208" s="42">
        <v>0.40410000000000001</v>
      </c>
      <c r="X208" s="42">
        <v>0.439</v>
      </c>
      <c r="Y208" s="42">
        <v>0.39389999999999997</v>
      </c>
      <c r="Z208" s="42">
        <v>0.28665000000000002</v>
      </c>
      <c r="AA208" s="42">
        <v>0.7248</v>
      </c>
      <c r="AB208" s="42">
        <v>0.36840000000000001</v>
      </c>
      <c r="AC208" s="42">
        <v>0.98765000000000003</v>
      </c>
      <c r="AD208" s="42">
        <v>0.24640000000000001</v>
      </c>
      <c r="AE208" s="42">
        <v>0.19539999999999999</v>
      </c>
      <c r="AF208" s="42">
        <v>0.44969999999999999</v>
      </c>
      <c r="AG208" s="42">
        <v>0.48330000000000001</v>
      </c>
      <c r="AH208" s="42">
        <v>0.3947</v>
      </c>
      <c r="AI208" s="42">
        <v>0.26569999999999999</v>
      </c>
      <c r="AJ208" s="42">
        <v>0.31995000000000001</v>
      </c>
      <c r="AK208" s="42">
        <v>0.17599999999999999</v>
      </c>
      <c r="AL208" s="42">
        <v>0.29349999999999998</v>
      </c>
      <c r="AM208" s="42">
        <v>0.32469999999999999</v>
      </c>
      <c r="AN208" s="42">
        <v>0.14680000000000001</v>
      </c>
      <c r="AO208" s="42">
        <v>6.8169999999999994E-2</v>
      </c>
      <c r="AP208" s="42">
        <v>0.28570000000000001</v>
      </c>
      <c r="AQ208" s="42">
        <v>0.1145</v>
      </c>
      <c r="AR208" s="42">
        <v>0.45479999999999998</v>
      </c>
      <c r="AS208" s="42">
        <v>0.53410000000000002</v>
      </c>
      <c r="AT208" s="42">
        <v>9.0410000000000004</v>
      </c>
      <c r="AU208" s="42">
        <v>0.64775000000000005</v>
      </c>
      <c r="AV208" s="42">
        <v>3.823</v>
      </c>
      <c r="AW208" s="42">
        <v>0.13885</v>
      </c>
      <c r="AX208" s="42">
        <v>1.1000000000000001</v>
      </c>
      <c r="AY208" s="42">
        <v>0.78885000000000005</v>
      </c>
      <c r="AZ208" s="42">
        <v>0.28949999999999998</v>
      </c>
      <c r="BA208" s="42">
        <v>0.45319999999999999</v>
      </c>
      <c r="BB208" s="42">
        <v>0.3841</v>
      </c>
      <c r="BC208" s="42">
        <v>0.58040000000000003</v>
      </c>
      <c r="BD208" s="42">
        <v>0.18725</v>
      </c>
      <c r="BE208" s="42">
        <v>30.51</v>
      </c>
      <c r="BF208" s="42">
        <v>1.0369999999999999</v>
      </c>
      <c r="BG208" s="42">
        <v>0.55159999999999998</v>
      </c>
      <c r="BH208" s="42">
        <v>0.37940000000000002</v>
      </c>
      <c r="BI208" s="42">
        <v>5.8340000000000003E-2</v>
      </c>
      <c r="BJ208" s="42">
        <v>0.37390000000000001</v>
      </c>
    </row>
    <row r="209" spans="1:62">
      <c r="A209" s="42" t="s">
        <v>392</v>
      </c>
      <c r="B209" s="42" t="s">
        <v>393</v>
      </c>
      <c r="C209" s="43">
        <v>16</v>
      </c>
      <c r="D209" s="43">
        <v>178</v>
      </c>
      <c r="E209" s="127" t="e">
        <v>#DIV/0!</v>
      </c>
      <c r="F209" s="42">
        <v>47.9</v>
      </c>
      <c r="G209" s="42">
        <v>674.74292153824479</v>
      </c>
      <c r="H209" s="42">
        <v>2652.2702104097452</v>
      </c>
      <c r="I209" s="42">
        <v>4.4909999999999999E-2</v>
      </c>
      <c r="J209" s="42">
        <v>3.3360000000000001E-2</v>
      </c>
      <c r="K209" s="42">
        <v>0</v>
      </c>
      <c r="L209" s="42">
        <v>1.806E-2</v>
      </c>
      <c r="M209" s="42">
        <v>0</v>
      </c>
      <c r="N209" s="42">
        <v>3.4029999999999998E-2</v>
      </c>
      <c r="O209" s="42">
        <v>0</v>
      </c>
      <c r="P209" s="42">
        <v>0</v>
      </c>
      <c r="Q209" s="42">
        <v>1.8749999999999999E-2</v>
      </c>
      <c r="R209" s="42">
        <v>1.3845E-2</v>
      </c>
      <c r="S209" s="42">
        <v>0.2278</v>
      </c>
      <c r="T209" s="42">
        <v>0.29959999999999998</v>
      </c>
      <c r="U209" s="42">
        <v>2.76E-2</v>
      </c>
      <c r="V209" s="42">
        <v>3.1029999999999999E-2</v>
      </c>
      <c r="W209" s="42">
        <v>0</v>
      </c>
      <c r="X209" s="42">
        <v>0.31409999999999999</v>
      </c>
      <c r="Y209" s="42">
        <v>0</v>
      </c>
      <c r="Z209" s="42">
        <v>0</v>
      </c>
      <c r="AA209" s="42">
        <v>0.30130000000000001</v>
      </c>
      <c r="AB209" s="42">
        <v>2.8029999999999999E-2</v>
      </c>
      <c r="AC209" s="42">
        <v>1.3365E-2</v>
      </c>
      <c r="AD209" s="42">
        <v>2.9385000000000001E-2</v>
      </c>
      <c r="AE209" s="42">
        <v>3.5349999999999999E-2</v>
      </c>
      <c r="AF209" s="42">
        <v>0</v>
      </c>
      <c r="AG209" s="42">
        <v>0</v>
      </c>
      <c r="AH209" s="42">
        <v>0</v>
      </c>
      <c r="AI209" s="42">
        <v>0</v>
      </c>
      <c r="AJ209" s="42">
        <v>0</v>
      </c>
      <c r="AK209" s="42">
        <v>5.2929999999999998E-2</v>
      </c>
      <c r="AL209" s="42">
        <v>0</v>
      </c>
      <c r="AM209" s="42">
        <v>2.298E-2</v>
      </c>
      <c r="AN209" s="42">
        <v>1.671</v>
      </c>
      <c r="AO209" s="42">
        <v>7.0989999999999998E-2</v>
      </c>
      <c r="AP209" s="42">
        <v>0</v>
      </c>
      <c r="AQ209" s="42">
        <v>0</v>
      </c>
      <c r="AR209" s="42">
        <v>3.4380000000000001E-2</v>
      </c>
      <c r="AS209" s="42">
        <v>0.16789999999999999</v>
      </c>
      <c r="AT209" s="42">
        <v>47.9</v>
      </c>
      <c r="AU209" s="42">
        <v>2.0789999999999999E-2</v>
      </c>
      <c r="AV209" s="42">
        <v>5.6329999999999998E-2</v>
      </c>
      <c r="AW209" s="42">
        <v>0</v>
      </c>
      <c r="AX209" s="42">
        <v>0</v>
      </c>
      <c r="AY209" s="42">
        <v>0</v>
      </c>
      <c r="AZ209" s="42">
        <v>6.6629999999999995E-2</v>
      </c>
      <c r="BA209" s="42">
        <v>0.22789999999999999</v>
      </c>
      <c r="BB209" s="42">
        <v>0</v>
      </c>
      <c r="BC209" s="42">
        <v>0</v>
      </c>
      <c r="BD209" s="42">
        <v>0</v>
      </c>
      <c r="BE209" s="42">
        <v>0.80959999999999999</v>
      </c>
      <c r="BF209" s="42">
        <v>0</v>
      </c>
      <c r="BG209" s="42">
        <v>0</v>
      </c>
      <c r="BH209" s="42">
        <v>0</v>
      </c>
      <c r="BI209" s="42">
        <v>0</v>
      </c>
      <c r="BJ209" s="42">
        <v>1.3604999999999999E-2</v>
      </c>
    </row>
    <row r="210" spans="1:62">
      <c r="A210" s="46" t="s">
        <v>565</v>
      </c>
      <c r="B210" s="46" t="s">
        <v>555</v>
      </c>
      <c r="C210" s="43">
        <v>13</v>
      </c>
      <c r="D210" s="43">
        <v>471</v>
      </c>
      <c r="E210" s="47">
        <v>6.9238641015145319</v>
      </c>
      <c r="F210" s="47">
        <v>16.914999999999999</v>
      </c>
      <c r="G210" s="47">
        <v>8.3366190241498277</v>
      </c>
      <c r="H210" s="47">
        <v>7.5278148642634628</v>
      </c>
      <c r="I210" s="47">
        <v>2.6389999999999998</v>
      </c>
      <c r="J210" s="47">
        <v>4.4589999999999996</v>
      </c>
      <c r="K210" s="47">
        <v>1.8919999999999999</v>
      </c>
      <c r="L210" s="47">
        <v>2.2469999999999999</v>
      </c>
      <c r="M210" s="47">
        <v>1.796</v>
      </c>
      <c r="N210" s="47">
        <v>1.474</v>
      </c>
      <c r="O210" s="47">
        <v>8.3209999999999997</v>
      </c>
      <c r="P210" s="47">
        <v>0.68484999999999996</v>
      </c>
      <c r="Q210" s="47">
        <v>0.98109999999999997</v>
      </c>
      <c r="R210" s="47">
        <v>0.2442</v>
      </c>
      <c r="S210" s="47">
        <v>2.8325</v>
      </c>
      <c r="T210" s="47">
        <v>3.21</v>
      </c>
      <c r="U210" s="47">
        <v>0.98895</v>
      </c>
      <c r="V210" s="47">
        <v>1.0720000000000001</v>
      </c>
      <c r="W210" s="47">
        <v>0.62570000000000003</v>
      </c>
      <c r="X210" s="47">
        <v>1.135</v>
      </c>
      <c r="Y210" s="47">
        <v>0.1452</v>
      </c>
      <c r="Z210" s="47">
        <v>0.17065</v>
      </c>
      <c r="AA210" s="47">
        <v>0.72860000000000003</v>
      </c>
      <c r="AB210" s="47">
        <v>0.76729999999999998</v>
      </c>
      <c r="AC210" s="47">
        <v>4.9055</v>
      </c>
      <c r="AD210" s="47">
        <v>7.7130000000000004E-2</v>
      </c>
      <c r="AE210" s="47">
        <v>0.64570000000000005</v>
      </c>
      <c r="AF210" s="47">
        <v>6.8304999999999998</v>
      </c>
      <c r="AG210" s="47">
        <v>8.3940000000000001</v>
      </c>
      <c r="AH210" s="47">
        <v>31.66</v>
      </c>
      <c r="AI210" s="47">
        <v>9.452</v>
      </c>
      <c r="AJ210" s="47">
        <v>16.149999999999999</v>
      </c>
      <c r="AK210" s="47">
        <v>7.4459999999999997</v>
      </c>
      <c r="AL210" s="47">
        <v>19.04</v>
      </c>
      <c r="AM210" s="47">
        <v>10.31</v>
      </c>
      <c r="AN210" s="47">
        <v>1.51</v>
      </c>
      <c r="AO210" s="47">
        <v>2.0289999999999999</v>
      </c>
      <c r="AP210" s="47">
        <v>0.62619999999999998</v>
      </c>
      <c r="AQ210" s="47">
        <v>0.14630000000000001</v>
      </c>
      <c r="AR210" s="47">
        <v>8.4740000000000002</v>
      </c>
      <c r="AS210" s="47">
        <v>4.1139999999999999</v>
      </c>
      <c r="AT210" s="47">
        <v>16.914999999999999</v>
      </c>
      <c r="AU210" s="47">
        <v>12.805</v>
      </c>
      <c r="AV210" s="47">
        <v>19.66</v>
      </c>
      <c r="AW210" s="47">
        <v>2.0009999999999999</v>
      </c>
      <c r="AX210" s="47">
        <v>5.6719999999999997</v>
      </c>
      <c r="AY210" s="47">
        <v>4.4595000000000002</v>
      </c>
      <c r="AZ210" s="47">
        <v>1.9570000000000001</v>
      </c>
      <c r="BA210" s="47">
        <v>2.0230000000000001</v>
      </c>
      <c r="BB210" s="47">
        <v>4.4139999999999997</v>
      </c>
      <c r="BC210" s="47">
        <v>1.909</v>
      </c>
      <c r="BD210" s="47">
        <v>3.2930000000000001</v>
      </c>
      <c r="BE210" s="47">
        <v>3.83</v>
      </c>
      <c r="BF210" s="47">
        <v>4.7794999999999996</v>
      </c>
      <c r="BG210" s="47">
        <v>14.31</v>
      </c>
      <c r="BH210" s="47">
        <v>7.6260000000000003</v>
      </c>
      <c r="BI210" s="47">
        <v>4.53E-2</v>
      </c>
      <c r="BJ210" s="42">
        <v>2.4429999999999996</v>
      </c>
    </row>
    <row r="211" spans="1:62">
      <c r="A211" s="42" t="s">
        <v>394</v>
      </c>
      <c r="B211" s="42" t="s">
        <v>395</v>
      </c>
      <c r="C211" s="43">
        <v>16</v>
      </c>
      <c r="D211" s="43">
        <v>234</v>
      </c>
      <c r="E211" s="42">
        <v>5605.3856053856061</v>
      </c>
      <c r="F211" s="42">
        <v>283.10000000000002</v>
      </c>
      <c r="G211" s="42">
        <v>8.7403519604816307</v>
      </c>
      <c r="H211" s="42">
        <v>4812.1706612272656</v>
      </c>
      <c r="I211" s="42">
        <v>7.8049999999999994E-2</v>
      </c>
      <c r="J211" s="42">
        <v>6.5269999999999995E-2</v>
      </c>
      <c r="K211" s="42">
        <v>2.9714999999999998E-2</v>
      </c>
      <c r="L211" s="42">
        <v>5.883E-2</v>
      </c>
      <c r="M211" s="42">
        <v>9.4219999999999998E-2</v>
      </c>
      <c r="N211" s="42">
        <v>0.11799999999999999</v>
      </c>
      <c r="O211" s="42">
        <v>2.5170000000000001E-2</v>
      </c>
      <c r="P211" s="42">
        <v>2.7570000000000001E-2</v>
      </c>
      <c r="Q211" s="42">
        <v>2.418E-2</v>
      </c>
      <c r="R211" s="42">
        <v>3.4424999999999997E-2</v>
      </c>
      <c r="S211" s="42">
        <v>4.6300000000000001E-2</v>
      </c>
      <c r="T211" s="42">
        <v>6.1280000000000001E-2</v>
      </c>
      <c r="U211" s="42">
        <v>5.0505000000000001E-2</v>
      </c>
      <c r="V211" s="42">
        <v>3.9750000000000001E-2</v>
      </c>
      <c r="W211" s="42">
        <v>3.1040000000000002E-2</v>
      </c>
      <c r="X211" s="42">
        <v>2.826E-2</v>
      </c>
      <c r="Y211" s="42">
        <v>3.449E-2</v>
      </c>
      <c r="Z211" s="42">
        <v>2.2069999999999999E-2</v>
      </c>
      <c r="AA211" s="42">
        <v>6.2909999999999994E-2</v>
      </c>
      <c r="AB211" s="42">
        <v>4.7649999999999998E-2</v>
      </c>
      <c r="AC211" s="42">
        <v>6.4799999999999996E-2</v>
      </c>
      <c r="AD211" s="42">
        <v>5.3440000000000001E-2</v>
      </c>
      <c r="AE211" s="42">
        <v>8.4250000000000005E-2</v>
      </c>
      <c r="AF211" s="42">
        <v>3.0689999999999999E-2</v>
      </c>
      <c r="AG211" s="42">
        <v>1.8319999999999999E-2</v>
      </c>
      <c r="AH211" s="42">
        <v>7.7130000000000004E-2</v>
      </c>
      <c r="AI211" s="42">
        <v>3.8010000000000002E-2</v>
      </c>
      <c r="AJ211" s="42">
        <v>7.5450000000000003E-2</v>
      </c>
      <c r="AK211" s="42">
        <v>2.9749999999999999E-2</v>
      </c>
      <c r="AL211" s="42">
        <v>6.3884999999999997E-2</v>
      </c>
      <c r="AM211" s="42">
        <v>1.223E-2</v>
      </c>
      <c r="AN211" s="42">
        <v>6.55</v>
      </c>
      <c r="AO211" s="42">
        <v>32.39</v>
      </c>
      <c r="AP211" s="42">
        <v>2.8969999999999999E-2</v>
      </c>
      <c r="AQ211" s="42">
        <v>2.605E-2</v>
      </c>
      <c r="AR211" s="42">
        <v>0.15809999999999999</v>
      </c>
      <c r="AS211" s="42">
        <v>0.43140000000000001</v>
      </c>
      <c r="AT211" s="42">
        <v>283.10000000000002</v>
      </c>
      <c r="AU211" s="42">
        <v>0.34194999999999998</v>
      </c>
      <c r="AV211" s="42">
        <v>6.0990000000000003E-2</v>
      </c>
      <c r="AW211" s="42">
        <v>2.7215E-2</v>
      </c>
      <c r="AX211" s="42">
        <v>2.7869999999999999E-2</v>
      </c>
      <c r="AY211" s="42">
        <v>6.454E-2</v>
      </c>
      <c r="AZ211" s="42">
        <v>7.349E-2</v>
      </c>
      <c r="BA211" s="42">
        <v>8.5190000000000002E-2</v>
      </c>
      <c r="BB211" s="42">
        <v>4.3490000000000001E-2</v>
      </c>
      <c r="BC211" s="42">
        <v>0.2505</v>
      </c>
      <c r="BD211" s="42">
        <v>3.3459999999999997E-2</v>
      </c>
      <c r="BE211" s="42">
        <v>1.1779999999999999</v>
      </c>
      <c r="BF211" s="42">
        <v>6.8919999999999995E-2</v>
      </c>
      <c r="BG211" s="42">
        <v>4.3470000000000002E-2</v>
      </c>
      <c r="BH211" s="42">
        <v>4.2799999999999998E-2</v>
      </c>
      <c r="BI211" s="42">
        <v>6.4659999999999995E-2</v>
      </c>
      <c r="BJ211" s="42">
        <v>5.1972500000000005E-2</v>
      </c>
    </row>
    <row r="212" spans="1:62">
      <c r="A212" s="42" t="s">
        <v>396</v>
      </c>
      <c r="B212" s="42" t="s">
        <v>397</v>
      </c>
      <c r="C212" s="43">
        <v>17</v>
      </c>
      <c r="D212" s="43">
        <v>76</v>
      </c>
      <c r="E212" s="42">
        <v>11.433766233766233</v>
      </c>
      <c r="F212" s="42">
        <v>2201</v>
      </c>
      <c r="G212" s="42">
        <v>13.55295566502463</v>
      </c>
      <c r="H212" s="42">
        <v>9.1670137442732198</v>
      </c>
      <c r="I212" s="42">
        <v>220.1</v>
      </c>
      <c r="J212" s="42">
        <v>244.6</v>
      </c>
      <c r="K212" s="42">
        <v>64.984999999999999</v>
      </c>
      <c r="L212" s="42">
        <v>240.1</v>
      </c>
      <c r="M212" s="42">
        <v>245.5</v>
      </c>
      <c r="N212" s="42">
        <v>321.89999999999998</v>
      </c>
      <c r="O212" s="42">
        <v>204.3</v>
      </c>
      <c r="P212" s="42">
        <v>9.8505000000000003</v>
      </c>
      <c r="Q212" s="42">
        <v>8.3179999999999996</v>
      </c>
      <c r="R212" s="42">
        <v>11.065</v>
      </c>
      <c r="S212" s="42">
        <v>5.0060000000000002</v>
      </c>
      <c r="T212" s="42">
        <v>5.7590000000000003</v>
      </c>
      <c r="U212" s="42">
        <v>8.89</v>
      </c>
      <c r="V212" s="42">
        <v>8.5640000000000001</v>
      </c>
      <c r="W212" s="42">
        <v>10.41</v>
      </c>
      <c r="X212" s="42">
        <v>14.97</v>
      </c>
      <c r="Y212" s="42">
        <v>8.4290000000000003</v>
      </c>
      <c r="Z212" s="42">
        <v>8.2104999999999997</v>
      </c>
      <c r="AA212" s="42">
        <v>25.47</v>
      </c>
      <c r="AB212" s="42">
        <v>16.989999999999998</v>
      </c>
      <c r="AC212" s="42">
        <v>209.35</v>
      </c>
      <c r="AD212" s="42">
        <v>109.45</v>
      </c>
      <c r="AE212" s="42">
        <v>186.5</v>
      </c>
      <c r="AF212" s="42">
        <v>217.6</v>
      </c>
      <c r="AG212" s="42">
        <v>190.7</v>
      </c>
      <c r="AH212" s="42">
        <v>231.4</v>
      </c>
      <c r="AI212" s="42">
        <v>107.2</v>
      </c>
      <c r="AJ212" s="42">
        <v>230.25</v>
      </c>
      <c r="AK212" s="42">
        <v>233.2</v>
      </c>
      <c r="AL212" s="42">
        <v>255.4</v>
      </c>
      <c r="AM212" s="42">
        <v>212.1</v>
      </c>
      <c r="AN212" s="42">
        <v>169.6</v>
      </c>
      <c r="AO212" s="42">
        <v>162.4</v>
      </c>
      <c r="AP212" s="42">
        <v>84.31</v>
      </c>
      <c r="AQ212" s="42">
        <v>12.44</v>
      </c>
      <c r="AR212" s="42">
        <v>216.5</v>
      </c>
      <c r="AS212" s="42">
        <v>199.1</v>
      </c>
      <c r="AT212" s="42">
        <v>2201</v>
      </c>
      <c r="AU212" s="42">
        <v>227.2</v>
      </c>
      <c r="AV212" s="42">
        <v>167</v>
      </c>
      <c r="AW212" s="42">
        <v>103.15</v>
      </c>
      <c r="AX212" s="42">
        <v>87.32</v>
      </c>
      <c r="AY212" s="42">
        <v>192.5</v>
      </c>
      <c r="AZ212" s="42">
        <v>344.7</v>
      </c>
      <c r="BA212" s="42">
        <v>354.9</v>
      </c>
      <c r="BB212" s="42">
        <v>71.47</v>
      </c>
      <c r="BC212" s="42">
        <v>84.545000000000002</v>
      </c>
      <c r="BD212" s="42">
        <v>70.63</v>
      </c>
      <c r="BE212" s="42">
        <v>379.1</v>
      </c>
      <c r="BF212" s="42">
        <v>154.30000000000001</v>
      </c>
      <c r="BG212" s="42">
        <v>177.2</v>
      </c>
      <c r="BH212" s="42">
        <v>233.6</v>
      </c>
      <c r="BI212" s="42">
        <v>147.19999999999999</v>
      </c>
      <c r="BJ212" s="42">
        <v>164.7</v>
      </c>
    </row>
    <row r="213" spans="1:62">
      <c r="A213" s="48" t="s">
        <v>398</v>
      </c>
      <c r="B213" s="48" t="s">
        <v>399</v>
      </c>
      <c r="C213" s="49">
        <v>0</v>
      </c>
      <c r="D213" s="49">
        <v>41</v>
      </c>
      <c r="E213" s="48">
        <v>115.36203522504891</v>
      </c>
      <c r="F213" s="48">
        <v>11.79</v>
      </c>
      <c r="G213" s="48">
        <v>46.656113969133358</v>
      </c>
      <c r="H213" s="48">
        <v>79.769959404600812</v>
      </c>
      <c r="I213" s="48">
        <v>7.4279999999999999E-2</v>
      </c>
      <c r="J213" s="48">
        <v>7.3219999999999993E-2</v>
      </c>
      <c r="K213" s="48">
        <v>9.529E-2</v>
      </c>
      <c r="L213" s="48">
        <v>0.14779999999999999</v>
      </c>
      <c r="M213" s="48">
        <v>0.13020000000000001</v>
      </c>
      <c r="N213" s="48">
        <v>0.08</v>
      </c>
      <c r="O213" s="48">
        <v>0.12989999999999999</v>
      </c>
      <c r="P213" s="48">
        <v>0.28439999999999999</v>
      </c>
      <c r="Q213" s="48">
        <v>0.34820000000000001</v>
      </c>
      <c r="R213" s="48">
        <v>0.43240000000000001</v>
      </c>
      <c r="S213" s="48">
        <v>1.4864999999999999</v>
      </c>
      <c r="T213" s="48">
        <v>1.4950000000000001</v>
      </c>
      <c r="U213" s="48">
        <v>0.39200000000000002</v>
      </c>
      <c r="V213" s="48">
        <v>0.41749999999999998</v>
      </c>
      <c r="W213" s="48">
        <v>0.31269999999999998</v>
      </c>
      <c r="X213" s="48">
        <v>0.56879999999999997</v>
      </c>
      <c r="Y213" s="48">
        <v>0.57850000000000001</v>
      </c>
      <c r="Z213" s="48">
        <v>0.29399999999999998</v>
      </c>
      <c r="AA213" s="48">
        <v>0.36159999999999998</v>
      </c>
      <c r="AB213" s="48">
        <v>0.36</v>
      </c>
      <c r="AC213" s="48">
        <v>7.6045000000000001E-2</v>
      </c>
      <c r="AD213" s="48">
        <v>0</v>
      </c>
      <c r="AE213" s="48">
        <v>3.0169999999999999E-2</v>
      </c>
      <c r="AF213" s="48">
        <v>0.1741</v>
      </c>
      <c r="AG213" s="48">
        <v>0.25230000000000002</v>
      </c>
      <c r="AH213" s="48">
        <v>0.1022</v>
      </c>
      <c r="AI213" s="48">
        <v>4.861E-2</v>
      </c>
      <c r="AJ213" s="48">
        <v>0.11945</v>
      </c>
      <c r="AK213" s="48">
        <v>0</v>
      </c>
      <c r="AL213" s="48">
        <v>0.11</v>
      </c>
      <c r="AM213" s="48">
        <v>0.2082</v>
      </c>
      <c r="AN213" s="48">
        <v>0.39179999999999998</v>
      </c>
      <c r="AO213" s="48">
        <v>0.25269999999999998</v>
      </c>
      <c r="AP213" s="48">
        <v>9.6750000000000003E-2</v>
      </c>
      <c r="AQ213" s="48">
        <v>0</v>
      </c>
      <c r="AR213" s="48">
        <v>8.652E-2</v>
      </c>
      <c r="AS213" s="48">
        <v>7.5740000000000002E-2</v>
      </c>
      <c r="AT213" s="48">
        <v>11.79</v>
      </c>
      <c r="AU213" s="48">
        <v>0.28249999999999997</v>
      </c>
      <c r="AV213" s="48">
        <v>0.24629999999999999</v>
      </c>
      <c r="AW213" s="48">
        <v>1.6740000000000001E-2</v>
      </c>
      <c r="AX213" s="48">
        <v>0.32829999999999998</v>
      </c>
      <c r="AY213" s="48">
        <v>0.22500000000000001</v>
      </c>
      <c r="AZ213" s="48">
        <v>3.8120000000000001E-2</v>
      </c>
      <c r="BA213" s="48">
        <v>3.8339999999999999E-2</v>
      </c>
      <c r="BB213" s="48">
        <v>4.5109999999999997E-2</v>
      </c>
      <c r="BC213" s="48">
        <v>7.3444999999999996E-2</v>
      </c>
      <c r="BD213" s="48">
        <v>3.6764999999999999E-2</v>
      </c>
      <c r="BE213" s="48">
        <v>0.42249999999999999</v>
      </c>
      <c r="BF213" s="48">
        <v>0.24909999999999999</v>
      </c>
      <c r="BG213" s="48">
        <v>0.28160000000000002</v>
      </c>
      <c r="BH213" s="48">
        <v>0.1444</v>
      </c>
      <c r="BI213" s="48">
        <v>0</v>
      </c>
      <c r="BJ213" s="48">
        <v>0.14610000000000001</v>
      </c>
    </row>
    <row r="214" spans="1:62" ht="12.75">
      <c r="A214" s="347" t="s">
        <v>827</v>
      </c>
      <c r="B214" s="347"/>
      <c r="C214" s="347"/>
      <c r="D214" s="347"/>
      <c r="E214" s="347"/>
      <c r="F214" s="347"/>
      <c r="G214" s="347"/>
      <c r="H214" s="347"/>
      <c r="I214" s="347"/>
      <c r="J214" s="347"/>
      <c r="K214" s="347"/>
      <c r="L214" s="347"/>
      <c r="M214" s="347"/>
      <c r="N214" s="347"/>
      <c r="O214" s="347"/>
      <c r="P214" s="347"/>
      <c r="Q214" s="347"/>
      <c r="R214" s="347"/>
      <c r="S214" s="347"/>
      <c r="T214" s="347"/>
      <c r="U214" s="347"/>
      <c r="V214" s="347"/>
      <c r="W214" s="347"/>
      <c r="X214" s="347"/>
      <c r="Y214" s="347"/>
      <c r="Z214" s="347"/>
      <c r="AA214" s="347"/>
      <c r="AB214" s="347"/>
      <c r="AC214" s="347"/>
      <c r="AD214" s="347"/>
      <c r="AE214" s="347"/>
      <c r="AF214" s="347"/>
      <c r="AG214" s="347"/>
      <c r="AH214" s="347"/>
      <c r="AI214" s="347"/>
      <c r="AJ214" s="347"/>
      <c r="AK214" s="347"/>
      <c r="AL214" s="347"/>
      <c r="AM214" s="347"/>
      <c r="AN214" s="347"/>
      <c r="AO214" s="347"/>
      <c r="AP214" s="347"/>
      <c r="AQ214" s="347"/>
      <c r="AR214" s="347"/>
      <c r="AS214" s="347"/>
      <c r="AT214" s="347"/>
      <c r="AU214" s="347"/>
      <c r="AV214" s="347"/>
      <c r="AW214" s="347"/>
      <c r="AX214" s="347"/>
      <c r="AY214" s="347"/>
      <c r="AZ214" s="347"/>
      <c r="BA214" s="347"/>
      <c r="BB214" s="347"/>
      <c r="BC214" s="347"/>
      <c r="BD214" s="347"/>
      <c r="BE214" s="347"/>
      <c r="BF214" s="347"/>
      <c r="BG214" s="347"/>
      <c r="BH214" s="347"/>
      <c r="BI214" s="347"/>
      <c r="BJ214" s="347"/>
    </row>
    <row r="215" spans="1:62" ht="12.75">
      <c r="A215" s="348" t="s">
        <v>718</v>
      </c>
      <c r="B215" s="348"/>
      <c r="C215" s="348"/>
      <c r="D215" s="348"/>
      <c r="E215" s="348"/>
      <c r="F215" s="348"/>
      <c r="G215" s="348"/>
      <c r="H215" s="348"/>
      <c r="I215" s="348"/>
      <c r="J215" s="348"/>
      <c r="K215" s="348"/>
      <c r="L215" s="348"/>
      <c r="M215" s="348"/>
      <c r="N215" s="348"/>
      <c r="O215" s="348"/>
      <c r="P215" s="348"/>
      <c r="Q215" s="348"/>
      <c r="R215" s="348"/>
      <c r="S215" s="348"/>
      <c r="T215" s="348"/>
      <c r="U215" s="348"/>
      <c r="V215" s="348"/>
      <c r="W215" s="348"/>
      <c r="X215" s="348"/>
      <c r="Y215" s="348"/>
      <c r="Z215" s="348"/>
      <c r="AA215" s="348"/>
      <c r="AB215" s="348"/>
      <c r="AC215" s="348"/>
      <c r="AD215" s="348"/>
      <c r="AE215" s="348"/>
      <c r="AF215" s="348"/>
      <c r="AG215" s="348"/>
      <c r="AH215" s="348"/>
      <c r="AI215" s="348"/>
      <c r="AJ215" s="348"/>
      <c r="AK215" s="348"/>
      <c r="AL215" s="348"/>
      <c r="AM215" s="348"/>
      <c r="AN215" s="348"/>
      <c r="AO215" s="348"/>
      <c r="AP215" s="348"/>
      <c r="AQ215" s="348"/>
      <c r="AR215" s="348"/>
      <c r="AS215" s="348"/>
      <c r="AT215" s="348"/>
      <c r="AU215" s="348"/>
      <c r="AV215" s="348"/>
      <c r="AW215" s="348"/>
      <c r="AX215" s="348"/>
      <c r="AY215" s="348"/>
      <c r="AZ215" s="348"/>
      <c r="BA215" s="348"/>
      <c r="BB215" s="348"/>
      <c r="BC215" s="348"/>
      <c r="BD215" s="348"/>
      <c r="BE215" s="348"/>
      <c r="BF215" s="348"/>
      <c r="BG215" s="348"/>
      <c r="BH215" s="348"/>
      <c r="BI215" s="348"/>
      <c r="BJ215" s="348"/>
    </row>
  </sheetData>
  <mergeCells count="4">
    <mergeCell ref="I2:BI2"/>
    <mergeCell ref="A1:BJ1"/>
    <mergeCell ref="A214:BJ214"/>
    <mergeCell ref="A215:BJ215"/>
  </mergeCells>
  <pageMargins left="0.7" right="0.7" top="0.75" bottom="0.75" header="0.3" footer="0.3"/>
  <pageSetup scale="43" orientation="portrait" horizontalDpi="1200" verticalDpi="1200" r:id="rId1"/>
  <colBreaks count="2" manualBreakCount="2">
    <brk id="18" max="215" man="1"/>
    <brk id="36" max="215" man="1"/>
  </colBreak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J72"/>
  <sheetViews>
    <sheetView showGridLines="0" topLeftCell="A7" zoomScale="172" zoomScaleNormal="172" zoomScaleSheetLayoutView="100" workbookViewId="0">
      <selection activeCell="D33" sqref="D33"/>
    </sheetView>
  </sheetViews>
  <sheetFormatPr defaultColWidth="18.7109375" defaultRowHeight="11.25"/>
  <cols>
    <col min="1" max="1" width="17.28515625" style="50" customWidth="1"/>
    <col min="2" max="2" width="18.7109375" style="57"/>
    <col min="3" max="3" width="11.42578125" style="58" customWidth="1"/>
    <col min="4" max="4" width="13.28515625" style="58" customWidth="1"/>
    <col min="5" max="5" width="11.7109375" style="59" customWidth="1"/>
    <col min="6" max="6" width="6.7109375" style="59" customWidth="1"/>
    <col min="7" max="7" width="8.85546875" style="59" customWidth="1"/>
    <col min="8" max="8" width="10.42578125" style="60" customWidth="1"/>
    <col min="9" max="9" width="10.42578125" style="59" customWidth="1"/>
    <col min="10" max="22" width="9.140625" style="59" customWidth="1"/>
    <col min="23" max="23" width="10.140625" style="59" customWidth="1"/>
    <col min="24" max="24" width="10.85546875" style="59" customWidth="1"/>
    <col min="25" max="62" width="9.140625" style="59" customWidth="1"/>
    <col min="63" max="16384" width="18.7109375" style="50"/>
  </cols>
  <sheetData>
    <row r="1" spans="1:62" s="203" customFormat="1" ht="17.25" customHeight="1">
      <c r="A1" s="200" t="s">
        <v>759</v>
      </c>
      <c r="B1" s="200"/>
      <c r="C1" s="200"/>
      <c r="D1" s="200"/>
      <c r="E1" s="200"/>
      <c r="F1" s="200"/>
      <c r="G1" s="200"/>
      <c r="H1" s="201"/>
      <c r="I1" s="202"/>
      <c r="J1" s="202"/>
      <c r="K1" s="202"/>
      <c r="L1" s="202"/>
      <c r="M1" s="202"/>
      <c r="N1" s="202"/>
      <c r="O1" s="202"/>
      <c r="P1" s="202"/>
      <c r="Q1" s="202"/>
      <c r="R1" s="202"/>
      <c r="S1" s="202"/>
      <c r="T1" s="202"/>
      <c r="U1" s="202"/>
      <c r="V1" s="202"/>
      <c r="W1" s="202"/>
      <c r="X1" s="202"/>
      <c r="Y1" s="202"/>
      <c r="Z1" s="202"/>
      <c r="AA1" s="202"/>
      <c r="AB1" s="202"/>
      <c r="AC1" s="202"/>
      <c r="AD1" s="202"/>
      <c r="AE1" s="202"/>
      <c r="AF1" s="202"/>
      <c r="AG1" s="202"/>
      <c r="AH1" s="202"/>
      <c r="AI1" s="202"/>
      <c r="AJ1" s="202"/>
      <c r="AK1" s="202"/>
      <c r="AL1" s="202"/>
      <c r="AM1" s="202"/>
      <c r="AN1" s="202"/>
      <c r="AO1" s="202"/>
      <c r="AP1" s="202"/>
      <c r="AQ1" s="202"/>
      <c r="AR1" s="202"/>
      <c r="AS1" s="202"/>
      <c r="AT1" s="202"/>
      <c r="AU1" s="202"/>
      <c r="AV1" s="202"/>
      <c r="AW1" s="202"/>
      <c r="AX1" s="202"/>
      <c r="AY1" s="202"/>
      <c r="AZ1" s="202"/>
      <c r="BA1" s="202"/>
      <c r="BB1" s="202"/>
      <c r="BC1" s="202"/>
      <c r="BD1" s="202"/>
      <c r="BE1" s="202"/>
      <c r="BF1" s="202"/>
      <c r="BG1" s="202"/>
      <c r="BH1" s="202"/>
      <c r="BI1" s="202"/>
      <c r="BJ1" s="202"/>
    </row>
    <row r="2" spans="1:62" s="203" customFormat="1" ht="15" customHeight="1">
      <c r="A2" s="204"/>
      <c r="B2" s="204"/>
      <c r="C2" s="317" t="s">
        <v>752</v>
      </c>
      <c r="D2" s="319" t="s">
        <v>753</v>
      </c>
      <c r="I2" s="315" t="s">
        <v>754</v>
      </c>
      <c r="J2" s="315"/>
      <c r="K2" s="315"/>
      <c r="L2" s="315"/>
      <c r="M2" s="315"/>
      <c r="N2" s="315"/>
      <c r="O2" s="315"/>
      <c r="P2" s="315"/>
      <c r="Q2" s="315"/>
      <c r="R2" s="315"/>
      <c r="S2" s="315"/>
      <c r="T2" s="315"/>
      <c r="U2" s="315"/>
      <c r="V2" s="315"/>
      <c r="W2" s="315"/>
      <c r="X2" s="315"/>
      <c r="Y2" s="315"/>
      <c r="Z2" s="315"/>
      <c r="AA2" s="315"/>
      <c r="AB2" s="315"/>
      <c r="AC2" s="315"/>
      <c r="AD2" s="315"/>
      <c r="AE2" s="315"/>
      <c r="AF2" s="315"/>
      <c r="AG2" s="315"/>
      <c r="AH2" s="315"/>
      <c r="AI2" s="315"/>
      <c r="AJ2" s="315"/>
      <c r="AK2" s="315"/>
      <c r="AL2" s="315"/>
      <c r="AM2" s="315"/>
      <c r="AN2" s="315"/>
      <c r="AO2" s="315"/>
      <c r="AP2" s="315"/>
      <c r="AQ2" s="315"/>
      <c r="AR2" s="315"/>
      <c r="AS2" s="315"/>
      <c r="AT2" s="315"/>
      <c r="AU2" s="315"/>
      <c r="AV2" s="315"/>
      <c r="AW2" s="315"/>
      <c r="AX2" s="315"/>
      <c r="AY2" s="315"/>
      <c r="AZ2" s="315"/>
      <c r="BA2" s="315"/>
      <c r="BB2" s="315"/>
      <c r="BC2" s="315"/>
      <c r="BD2" s="315"/>
      <c r="BE2" s="315"/>
      <c r="BF2" s="315"/>
      <c r="BG2" s="315"/>
      <c r="BH2" s="315"/>
      <c r="BI2" s="315"/>
      <c r="BJ2" s="205"/>
    </row>
    <row r="3" spans="1:62" s="71" customFormat="1" ht="60" customHeight="1">
      <c r="A3" s="192" t="s">
        <v>751</v>
      </c>
      <c r="B3" s="193" t="s">
        <v>409</v>
      </c>
      <c r="C3" s="318"/>
      <c r="D3" s="320"/>
      <c r="E3" s="222" t="s">
        <v>761</v>
      </c>
      <c r="F3" s="222" t="s">
        <v>714</v>
      </c>
      <c r="G3" s="222" t="s">
        <v>762</v>
      </c>
      <c r="H3" s="222" t="s">
        <v>763</v>
      </c>
      <c r="I3" s="194" t="s">
        <v>620</v>
      </c>
      <c r="J3" s="194" t="s">
        <v>622</v>
      </c>
      <c r="K3" s="194" t="s">
        <v>623</v>
      </c>
      <c r="L3" s="194" t="s">
        <v>624</v>
      </c>
      <c r="M3" s="194" t="s">
        <v>621</v>
      </c>
      <c r="N3" s="194" t="s">
        <v>573</v>
      </c>
      <c r="O3" s="194" t="s">
        <v>574</v>
      </c>
      <c r="P3" s="194" t="s">
        <v>575</v>
      </c>
      <c r="Q3" s="194" t="s">
        <v>576</v>
      </c>
      <c r="R3" s="194" t="s">
        <v>577</v>
      </c>
      <c r="S3" s="194" t="s">
        <v>578</v>
      </c>
      <c r="T3" s="194" t="s">
        <v>579</v>
      </c>
      <c r="U3" s="194" t="s">
        <v>580</v>
      </c>
      <c r="V3" s="194" t="s">
        <v>581</v>
      </c>
      <c r="W3" s="194" t="s">
        <v>582</v>
      </c>
      <c r="X3" s="194" t="s">
        <v>583</v>
      </c>
      <c r="Y3" s="194" t="s">
        <v>584</v>
      </c>
      <c r="Z3" s="194" t="s">
        <v>585</v>
      </c>
      <c r="AA3" s="194" t="s">
        <v>586</v>
      </c>
      <c r="AB3" s="194" t="s">
        <v>587</v>
      </c>
      <c r="AC3" s="194" t="s">
        <v>588</v>
      </c>
      <c r="AD3" s="194" t="s">
        <v>589</v>
      </c>
      <c r="AE3" s="194" t="s">
        <v>590</v>
      </c>
      <c r="AF3" s="194" t="s">
        <v>591</v>
      </c>
      <c r="AG3" s="194" t="s">
        <v>592</v>
      </c>
      <c r="AH3" s="194" t="s">
        <v>593</v>
      </c>
      <c r="AI3" s="194" t="s">
        <v>594</v>
      </c>
      <c r="AJ3" s="194" t="s">
        <v>595</v>
      </c>
      <c r="AK3" s="194" t="s">
        <v>596</v>
      </c>
      <c r="AL3" s="194" t="s">
        <v>597</v>
      </c>
      <c r="AM3" s="194" t="s">
        <v>598</v>
      </c>
      <c r="AN3" s="194" t="s">
        <v>599</v>
      </c>
      <c r="AO3" s="194" t="s">
        <v>600</v>
      </c>
      <c r="AP3" s="194" t="s">
        <v>601</v>
      </c>
      <c r="AQ3" s="194" t="s">
        <v>602</v>
      </c>
      <c r="AR3" s="194" t="s">
        <v>603</v>
      </c>
      <c r="AS3" s="194" t="s">
        <v>604</v>
      </c>
      <c r="AT3" s="194" t="s">
        <v>829</v>
      </c>
      <c r="AU3" s="194" t="s">
        <v>605</v>
      </c>
      <c r="AV3" s="194" t="s">
        <v>606</v>
      </c>
      <c r="AW3" s="194" t="s">
        <v>607</v>
      </c>
      <c r="AX3" s="194" t="s">
        <v>608</v>
      </c>
      <c r="AY3" s="194" t="s">
        <v>609</v>
      </c>
      <c r="AZ3" s="194" t="s">
        <v>610</v>
      </c>
      <c r="BA3" s="194" t="s">
        <v>611</v>
      </c>
      <c r="BB3" s="194" t="s">
        <v>612</v>
      </c>
      <c r="BC3" s="194" t="s">
        <v>613</v>
      </c>
      <c r="BD3" s="194" t="s">
        <v>614</v>
      </c>
      <c r="BE3" s="194" t="s">
        <v>615</v>
      </c>
      <c r="BF3" s="194" t="s">
        <v>616</v>
      </c>
      <c r="BG3" s="194" t="s">
        <v>617</v>
      </c>
      <c r="BH3" s="194" t="s">
        <v>618</v>
      </c>
      <c r="BI3" s="194" t="s">
        <v>619</v>
      </c>
      <c r="BJ3" s="210" t="s">
        <v>566</v>
      </c>
    </row>
    <row r="4" spans="1:62">
      <c r="A4" s="51" t="s">
        <v>24</v>
      </c>
      <c r="B4" s="52" t="s">
        <v>25</v>
      </c>
      <c r="C4" s="79">
        <v>0</v>
      </c>
      <c r="D4" s="117">
        <v>10</v>
      </c>
      <c r="E4" s="223">
        <v>6.1294856953861414</v>
      </c>
      <c r="F4" s="220">
        <v>37.064999999999998</v>
      </c>
      <c r="G4" s="220">
        <v>11.99126496279521</v>
      </c>
      <c r="H4" s="220">
        <v>6.5543766578249327</v>
      </c>
      <c r="I4" s="42">
        <v>4.9400000000000004</v>
      </c>
      <c r="J4" s="42">
        <v>4.1210000000000004</v>
      </c>
      <c r="K4" s="42">
        <v>6.0145</v>
      </c>
      <c r="L4" s="42">
        <v>5.6550000000000002</v>
      </c>
      <c r="M4" s="42">
        <v>5.806</v>
      </c>
      <c r="N4" s="42">
        <v>6.03</v>
      </c>
      <c r="O4" s="42">
        <v>6.6589999999999998</v>
      </c>
      <c r="P4" s="42">
        <v>5.1894999999999998</v>
      </c>
      <c r="Q4" s="42">
        <v>6.4550000000000001</v>
      </c>
      <c r="R4" s="42">
        <v>6.3695000000000004</v>
      </c>
      <c r="S4" s="42">
        <v>21.28</v>
      </c>
      <c r="T4" s="42">
        <v>19.11</v>
      </c>
      <c r="U4" s="42">
        <v>7.9675000000000002</v>
      </c>
      <c r="V4" s="42">
        <v>8.8460000000000001</v>
      </c>
      <c r="W4" s="42">
        <v>5.4249999999999998</v>
      </c>
      <c r="X4" s="42">
        <v>6.8239999999999998</v>
      </c>
      <c r="Y4" s="42">
        <v>7.2290000000000001</v>
      </c>
      <c r="Z4" s="42">
        <v>5.1044999999999998</v>
      </c>
      <c r="AA4" s="42">
        <v>6.9550000000000001</v>
      </c>
      <c r="AB4" s="42">
        <v>5.1840000000000002</v>
      </c>
      <c r="AC4" s="42">
        <v>5.383</v>
      </c>
      <c r="AD4" s="42">
        <v>7.9375</v>
      </c>
      <c r="AE4" s="42">
        <v>4.4749999999999996</v>
      </c>
      <c r="AF4" s="42">
        <v>6.7394999999999996</v>
      </c>
      <c r="AG4" s="42">
        <v>8.6980000000000004</v>
      </c>
      <c r="AH4" s="42">
        <v>7.4850000000000003</v>
      </c>
      <c r="AI4" s="42">
        <v>4.4494999999999996</v>
      </c>
      <c r="AJ4" s="42">
        <v>6.4385000000000003</v>
      </c>
      <c r="AK4" s="42">
        <v>3.6240000000000001</v>
      </c>
      <c r="AL4" s="42">
        <v>6.3425000000000002</v>
      </c>
      <c r="AM4" s="42">
        <v>9.6</v>
      </c>
      <c r="AN4" s="42">
        <v>4.0839999999999996</v>
      </c>
      <c r="AO4" s="42">
        <v>3.0910000000000002</v>
      </c>
      <c r="AP4" s="42">
        <v>3.3780000000000001</v>
      </c>
      <c r="AQ4" s="42">
        <v>3.6</v>
      </c>
      <c r="AR4" s="42">
        <v>5.4320000000000004</v>
      </c>
      <c r="AS4" s="42">
        <v>5.4379999999999997</v>
      </c>
      <c r="AT4" s="42">
        <v>37.064999999999998</v>
      </c>
      <c r="AU4" s="42">
        <v>11.04</v>
      </c>
      <c r="AV4" s="42">
        <v>8.9510000000000005</v>
      </c>
      <c r="AW4" s="42">
        <v>2.5724999999999998</v>
      </c>
      <c r="AX4" s="42">
        <v>15.52</v>
      </c>
      <c r="AY4" s="42">
        <v>7.5750000000000002</v>
      </c>
      <c r="AZ4" s="42">
        <v>5.96</v>
      </c>
      <c r="BA4" s="42">
        <v>5.6440000000000001</v>
      </c>
      <c r="BB4" s="42">
        <v>4.9550000000000001</v>
      </c>
      <c r="BC4" s="42">
        <v>7.7619999999999996</v>
      </c>
      <c r="BD4" s="42">
        <v>3.8165</v>
      </c>
      <c r="BE4" s="42">
        <v>4.766</v>
      </c>
      <c r="BF4" s="42">
        <v>7.0259999999999998</v>
      </c>
      <c r="BG4" s="42">
        <v>10.53</v>
      </c>
      <c r="BH4" s="42">
        <v>6.0469999999999997</v>
      </c>
      <c r="BI4" s="42">
        <v>1.667</v>
      </c>
      <c r="BJ4" s="42">
        <v>6.0222499999999997</v>
      </c>
    </row>
    <row r="5" spans="1:62">
      <c r="A5" s="51" t="s">
        <v>34</v>
      </c>
      <c r="B5" s="52" t="s">
        <v>537</v>
      </c>
      <c r="C5" s="79">
        <v>0</v>
      </c>
      <c r="D5" s="117">
        <v>41</v>
      </c>
      <c r="E5" s="81" t="e">
        <v>#DIV/0!</v>
      </c>
      <c r="F5" s="220">
        <v>15.76</v>
      </c>
      <c r="G5" s="220">
        <v>21.870663336108798</v>
      </c>
      <c r="H5" s="81" t="e">
        <v>#DIV/0!</v>
      </c>
      <c r="I5" s="42">
        <v>0</v>
      </c>
      <c r="J5" s="42">
        <v>0</v>
      </c>
      <c r="K5" s="42">
        <v>0</v>
      </c>
      <c r="L5" s="42">
        <v>0</v>
      </c>
      <c r="M5" s="42">
        <v>0</v>
      </c>
      <c r="N5" s="42">
        <v>0.14599999999999999</v>
      </c>
      <c r="O5" s="42">
        <v>0.16719999999999999</v>
      </c>
      <c r="P5" s="42">
        <v>0</v>
      </c>
      <c r="Q5" s="42">
        <v>0</v>
      </c>
      <c r="R5" s="42">
        <v>0</v>
      </c>
      <c r="S5" s="42">
        <v>0</v>
      </c>
      <c r="T5" s="42">
        <v>0</v>
      </c>
      <c r="U5" s="42">
        <v>0</v>
      </c>
      <c r="V5" s="42">
        <v>0</v>
      </c>
      <c r="W5" s="42">
        <v>0</v>
      </c>
      <c r="X5" s="42">
        <v>0</v>
      </c>
      <c r="Y5" s="42">
        <v>0</v>
      </c>
      <c r="Z5" s="42">
        <v>0</v>
      </c>
      <c r="AA5" s="42">
        <v>0</v>
      </c>
      <c r="AB5" s="42">
        <v>0</v>
      </c>
      <c r="AC5" s="42">
        <v>0</v>
      </c>
      <c r="AD5" s="42">
        <v>0</v>
      </c>
      <c r="AE5" s="42">
        <v>0</v>
      </c>
      <c r="AF5" s="42">
        <v>0</v>
      </c>
      <c r="AG5" s="42">
        <v>0</v>
      </c>
      <c r="AH5" s="42">
        <v>0</v>
      </c>
      <c r="AI5" s="42">
        <v>0</v>
      </c>
      <c r="AJ5" s="42">
        <v>0</v>
      </c>
      <c r="AK5" s="42">
        <v>0</v>
      </c>
      <c r="AL5" s="42">
        <v>0</v>
      </c>
      <c r="AM5" s="42">
        <v>0.18959999999999999</v>
      </c>
      <c r="AN5" s="42">
        <v>0.1845</v>
      </c>
      <c r="AO5" s="42">
        <v>0.72060000000000002</v>
      </c>
      <c r="AP5" s="42">
        <v>0</v>
      </c>
      <c r="AQ5" s="42">
        <v>0</v>
      </c>
      <c r="AR5" s="42">
        <v>0</v>
      </c>
      <c r="AS5" s="42">
        <v>0</v>
      </c>
      <c r="AT5" s="42">
        <v>15.76</v>
      </c>
      <c r="AU5" s="42">
        <v>0</v>
      </c>
      <c r="AV5" s="42">
        <v>0</v>
      </c>
      <c r="AW5" s="42">
        <v>0</v>
      </c>
      <c r="AX5" s="42">
        <v>0</v>
      </c>
      <c r="AY5" s="42">
        <v>0.10105500000000001</v>
      </c>
      <c r="AZ5" s="42">
        <v>0</v>
      </c>
      <c r="BA5" s="42">
        <v>0</v>
      </c>
      <c r="BB5" s="42">
        <v>0</v>
      </c>
      <c r="BC5" s="42">
        <v>0</v>
      </c>
      <c r="BD5" s="42">
        <v>0</v>
      </c>
      <c r="BE5" s="42">
        <v>0.30649999999999999</v>
      </c>
      <c r="BF5" s="42">
        <v>0</v>
      </c>
      <c r="BG5" s="42">
        <v>0</v>
      </c>
      <c r="BH5" s="42">
        <v>0</v>
      </c>
      <c r="BI5" s="42">
        <v>0</v>
      </c>
      <c r="BJ5" s="42">
        <v>0</v>
      </c>
    </row>
    <row r="6" spans="1:62">
      <c r="A6" s="51" t="s">
        <v>36</v>
      </c>
      <c r="B6" s="52" t="s">
        <v>538</v>
      </c>
      <c r="C6" s="79">
        <v>0</v>
      </c>
      <c r="D6" s="117">
        <v>24</v>
      </c>
      <c r="E6" s="223">
        <v>10.627966411098942</v>
      </c>
      <c r="F6" s="220">
        <v>29.11</v>
      </c>
      <c r="G6" s="220">
        <v>8.1426573426573423</v>
      </c>
      <c r="H6" s="220">
        <v>7.8824803682642832</v>
      </c>
      <c r="I6" s="42">
        <v>1.744</v>
      </c>
      <c r="J6" s="42">
        <v>1.1659999999999999</v>
      </c>
      <c r="K6" s="42">
        <v>1.4790000000000001</v>
      </c>
      <c r="L6" s="42">
        <v>3.6930000000000001</v>
      </c>
      <c r="M6" s="42">
        <v>3.2909999999999999</v>
      </c>
      <c r="N6" s="42">
        <v>4.3620000000000001</v>
      </c>
      <c r="O6" s="42">
        <v>4.2720000000000002</v>
      </c>
      <c r="P6" s="42">
        <v>0.51395000000000002</v>
      </c>
      <c r="Q6" s="42">
        <v>0.59089999999999998</v>
      </c>
      <c r="R6" s="42">
        <v>0.70894999999999997</v>
      </c>
      <c r="S6" s="42">
        <v>10.505000000000001</v>
      </c>
      <c r="T6" s="42">
        <v>11.05</v>
      </c>
      <c r="U6" s="42">
        <v>0.76324999999999998</v>
      </c>
      <c r="V6" s="42">
        <v>0.64639999999999997</v>
      </c>
      <c r="W6" s="42">
        <v>0.65869999999999995</v>
      </c>
      <c r="X6" s="42">
        <v>1.0489999999999999</v>
      </c>
      <c r="Y6" s="42">
        <v>0.78049999999999997</v>
      </c>
      <c r="Z6" s="42">
        <v>0.57545000000000002</v>
      </c>
      <c r="AA6" s="42">
        <v>0.99809999999999999</v>
      </c>
      <c r="AB6" s="42">
        <v>1.1465000000000001</v>
      </c>
      <c r="AC6" s="42">
        <v>1.9225000000000001</v>
      </c>
      <c r="AD6" s="42">
        <v>3.3925000000000001</v>
      </c>
      <c r="AE6" s="42">
        <v>2.0329999999999999</v>
      </c>
      <c r="AF6" s="42">
        <v>2.8490000000000002</v>
      </c>
      <c r="AG6" s="42">
        <v>3.4790000000000001</v>
      </c>
      <c r="AH6" s="42">
        <v>3.6080000000000001</v>
      </c>
      <c r="AI6" s="42">
        <v>2.6044999999999998</v>
      </c>
      <c r="AJ6" s="42">
        <v>3.8610000000000002</v>
      </c>
      <c r="AK6" s="42">
        <v>1.7769999999999999</v>
      </c>
      <c r="AL6" s="42">
        <v>4.2915000000000001</v>
      </c>
      <c r="AM6" s="42">
        <v>4.8390000000000004</v>
      </c>
      <c r="AN6" s="42">
        <v>3.254</v>
      </c>
      <c r="AO6" s="42">
        <v>3.5750000000000002</v>
      </c>
      <c r="AP6" s="42">
        <v>1.8109999999999999</v>
      </c>
      <c r="AQ6" s="42">
        <v>0.76800000000000002</v>
      </c>
      <c r="AR6" s="42">
        <v>2.2280000000000002</v>
      </c>
      <c r="AS6" s="42">
        <v>2.7389999999999999</v>
      </c>
      <c r="AT6" s="42">
        <v>29.11</v>
      </c>
      <c r="AU6" s="42">
        <v>3.1644999999999999</v>
      </c>
      <c r="AV6" s="42">
        <v>4.3470000000000004</v>
      </c>
      <c r="AW6" s="42">
        <v>2.4359999999999999</v>
      </c>
      <c r="AX6" s="42">
        <v>5.58</v>
      </c>
      <c r="AY6" s="42">
        <v>4.6135000000000002</v>
      </c>
      <c r="AZ6" s="42">
        <v>2.0150000000000001</v>
      </c>
      <c r="BA6" s="42">
        <v>2.1339999999999999</v>
      </c>
      <c r="BB6" s="42">
        <v>3.3149999999999999</v>
      </c>
      <c r="BC6" s="42">
        <v>4.1509999999999998</v>
      </c>
      <c r="BD6" s="42">
        <v>2.4184999999999999</v>
      </c>
      <c r="BE6" s="42">
        <v>3.1269999999999998</v>
      </c>
      <c r="BF6" s="42">
        <v>4.2309999999999999</v>
      </c>
      <c r="BG6" s="42">
        <v>5.3810000000000002</v>
      </c>
      <c r="BH6" s="42">
        <v>2.5230000000000001</v>
      </c>
      <c r="BI6" s="42">
        <v>1.4319999999999999</v>
      </c>
      <c r="BJ6" s="42">
        <v>2.5637499999999998</v>
      </c>
    </row>
    <row r="7" spans="1:62">
      <c r="A7" s="51" t="s">
        <v>40</v>
      </c>
      <c r="B7" s="52" t="s">
        <v>536</v>
      </c>
      <c r="C7" s="79">
        <v>0</v>
      </c>
      <c r="D7" s="117">
        <v>157</v>
      </c>
      <c r="E7" s="223">
        <v>49.36809392265193</v>
      </c>
      <c r="F7" s="220">
        <v>7.1485000000000003</v>
      </c>
      <c r="G7" s="220">
        <v>12.301669247977975</v>
      </c>
      <c r="H7" s="220">
        <v>445.66708229426439</v>
      </c>
      <c r="I7" s="42">
        <v>7.7259999999999995E-2</v>
      </c>
      <c r="J7" s="42">
        <v>0.1701</v>
      </c>
      <c r="K7" s="42">
        <v>41.98</v>
      </c>
      <c r="L7" s="42">
        <v>1.6039999999999999E-2</v>
      </c>
      <c r="M7" s="42">
        <v>5.6300000000000003E-2</v>
      </c>
      <c r="N7" s="42">
        <v>2.0840000000000001E-2</v>
      </c>
      <c r="O7" s="42">
        <v>0.18859999999999999</v>
      </c>
      <c r="P7" s="42">
        <v>0.93479999999999996</v>
      </c>
      <c r="Q7" s="42">
        <v>0.71389999999999998</v>
      </c>
      <c r="R7" s="42">
        <v>1.444</v>
      </c>
      <c r="S7" s="42">
        <v>0.22220000000000001</v>
      </c>
      <c r="T7" s="42">
        <v>0.27629999999999999</v>
      </c>
      <c r="U7" s="42">
        <v>0.97704999999999997</v>
      </c>
      <c r="V7" s="42">
        <v>0.86229999999999996</v>
      </c>
      <c r="W7" s="42">
        <v>0.83499999999999996</v>
      </c>
      <c r="X7" s="42">
        <v>1</v>
      </c>
      <c r="Y7" s="42">
        <v>0.8276</v>
      </c>
      <c r="Z7" s="42">
        <v>1.4419999999999999</v>
      </c>
      <c r="AA7" s="42">
        <v>3.0009999999999999</v>
      </c>
      <c r="AB7" s="42">
        <v>2.3915000000000002</v>
      </c>
      <c r="AC7" s="42">
        <v>0.20025000000000001</v>
      </c>
      <c r="AD7" s="42">
        <v>0</v>
      </c>
      <c r="AE7" s="42">
        <v>8.0510000000000009E-3</v>
      </c>
      <c r="AF7" s="42">
        <v>0.107475</v>
      </c>
      <c r="AG7" s="42">
        <v>0.1179</v>
      </c>
      <c r="AH7" s="42">
        <v>7.9829999999999998E-2</v>
      </c>
      <c r="AI7" s="42">
        <v>6.6504999999999995E-2</v>
      </c>
      <c r="AJ7" s="42">
        <v>6.1379999999999997E-2</v>
      </c>
      <c r="AK7" s="42">
        <v>4.1119999999999997E-2</v>
      </c>
      <c r="AL7" s="42">
        <v>4.8305000000000001E-2</v>
      </c>
      <c r="AM7" s="42">
        <v>0.30080000000000001</v>
      </c>
      <c r="AN7" s="42">
        <v>0.43009999999999998</v>
      </c>
      <c r="AO7" s="42">
        <v>0.58109999999999995</v>
      </c>
      <c r="AP7" s="42">
        <v>0.10680000000000001</v>
      </c>
      <c r="AQ7" s="42">
        <v>0.2142</v>
      </c>
      <c r="AR7" s="42">
        <v>0.313</v>
      </c>
      <c r="AS7" s="42">
        <v>0.14480000000000001</v>
      </c>
      <c r="AT7" s="42">
        <v>7.1485000000000003</v>
      </c>
      <c r="AU7" s="42">
        <v>0.38795000000000002</v>
      </c>
      <c r="AV7" s="42">
        <v>0.38159999999999999</v>
      </c>
      <c r="AW7" s="42">
        <v>0.16855000000000001</v>
      </c>
      <c r="AX7" s="42">
        <v>12.35</v>
      </c>
      <c r="AY7" s="42">
        <v>0.12959999999999999</v>
      </c>
      <c r="AZ7" s="42">
        <v>0.1575</v>
      </c>
      <c r="BA7" s="42">
        <v>0.18679999999999999</v>
      </c>
      <c r="BB7" s="42">
        <v>7.9570000000000002E-2</v>
      </c>
      <c r="BC7" s="42">
        <v>1.9465E-2</v>
      </c>
      <c r="BD7" s="42">
        <v>8.0149999999999999E-2</v>
      </c>
      <c r="BE7" s="42">
        <v>0.4587</v>
      </c>
      <c r="BF7" s="42">
        <v>0.13245000000000001</v>
      </c>
      <c r="BG7" s="42">
        <v>9.3200000000000005E-2</v>
      </c>
      <c r="BH7" s="42">
        <v>0.1046</v>
      </c>
      <c r="BI7" s="42">
        <v>0</v>
      </c>
      <c r="BJ7" s="42">
        <v>0.17845</v>
      </c>
    </row>
    <row r="8" spans="1:62">
      <c r="A8" s="51" t="s">
        <v>82</v>
      </c>
      <c r="B8" s="52" t="s">
        <v>83</v>
      </c>
      <c r="C8" s="79">
        <v>0</v>
      </c>
      <c r="D8" s="117">
        <v>35</v>
      </c>
      <c r="E8" s="223">
        <v>5.388529630022262</v>
      </c>
      <c r="F8" s="220">
        <v>25.414999999999999</v>
      </c>
      <c r="G8" s="220">
        <v>5.8011869436201779</v>
      </c>
      <c r="H8" s="220">
        <v>5.4761904761904763</v>
      </c>
      <c r="I8" s="42">
        <v>3.2360000000000002</v>
      </c>
      <c r="J8" s="42">
        <v>3.7919999999999998</v>
      </c>
      <c r="K8" s="42">
        <v>9.73</v>
      </c>
      <c r="L8" s="42">
        <v>4.641</v>
      </c>
      <c r="M8" s="42">
        <v>4.516</v>
      </c>
      <c r="N8" s="42">
        <v>3.593</v>
      </c>
      <c r="O8" s="42">
        <v>4.1230000000000002</v>
      </c>
      <c r="P8" s="42">
        <v>5.601</v>
      </c>
      <c r="Q8" s="42">
        <v>6.3170000000000002</v>
      </c>
      <c r="R8" s="42">
        <v>5.516</v>
      </c>
      <c r="S8" s="42">
        <v>21.585000000000001</v>
      </c>
      <c r="T8" s="42">
        <v>19.29</v>
      </c>
      <c r="U8" s="42">
        <v>6.5149999999999997</v>
      </c>
      <c r="V8" s="42">
        <v>7.0430000000000001</v>
      </c>
      <c r="W8" s="42">
        <v>5.1310000000000002</v>
      </c>
      <c r="X8" s="42">
        <v>5.41</v>
      </c>
      <c r="Y8" s="42">
        <v>6.1120000000000001</v>
      </c>
      <c r="Z8" s="42">
        <v>4.7394999999999996</v>
      </c>
      <c r="AA8" s="42">
        <v>4.8760000000000003</v>
      </c>
      <c r="AB8" s="42">
        <v>4.71</v>
      </c>
      <c r="AC8" s="42">
        <v>3.9415</v>
      </c>
      <c r="AD8" s="42">
        <v>52.475000000000001</v>
      </c>
      <c r="AE8" s="42">
        <v>5.9009999999999998</v>
      </c>
      <c r="AF8" s="42">
        <v>6.9329999999999998</v>
      </c>
      <c r="AG8" s="42">
        <v>8.1470000000000002</v>
      </c>
      <c r="AH8" s="42">
        <v>6.6550000000000002</v>
      </c>
      <c r="AI8" s="42">
        <v>3.6259999999999999</v>
      </c>
      <c r="AJ8" s="42">
        <v>4.7164999999999999</v>
      </c>
      <c r="AK8" s="42">
        <v>2.0110000000000001</v>
      </c>
      <c r="AL8" s="42">
        <v>4.3049999999999997</v>
      </c>
      <c r="AM8" s="42">
        <v>9.032</v>
      </c>
      <c r="AN8" s="42">
        <v>4.3289999999999997</v>
      </c>
      <c r="AO8" s="42">
        <v>4.3810000000000002</v>
      </c>
      <c r="AP8" s="42">
        <v>3.9950000000000001</v>
      </c>
      <c r="AQ8" s="42">
        <v>1.06</v>
      </c>
      <c r="AR8" s="42">
        <v>4.4790000000000001</v>
      </c>
      <c r="AS8" s="42">
        <v>2.9569999999999999</v>
      </c>
      <c r="AT8" s="42">
        <v>25.414999999999999</v>
      </c>
      <c r="AU8" s="42">
        <v>5.7350000000000003</v>
      </c>
      <c r="AV8" s="42">
        <v>7.4</v>
      </c>
      <c r="AW8" s="42">
        <v>1.7115</v>
      </c>
      <c r="AX8" s="42">
        <v>18.29</v>
      </c>
      <c r="AY8" s="42">
        <v>6.8624999999999998</v>
      </c>
      <c r="AZ8" s="42">
        <v>2.8559999999999999</v>
      </c>
      <c r="BA8" s="42">
        <v>2.8090000000000002</v>
      </c>
      <c r="BB8" s="42">
        <v>3.74</v>
      </c>
      <c r="BC8" s="42">
        <v>5.4095000000000004</v>
      </c>
      <c r="BD8" s="42">
        <v>2.7170000000000001</v>
      </c>
      <c r="BE8" s="42">
        <v>26.47</v>
      </c>
      <c r="BF8" s="42">
        <v>11.005000000000001</v>
      </c>
      <c r="BG8" s="42">
        <v>7.9109999999999996</v>
      </c>
      <c r="BH8" s="42">
        <v>4.8220000000000001</v>
      </c>
      <c r="BI8" s="42">
        <v>2.46</v>
      </c>
      <c r="BJ8" s="42">
        <v>4.8490000000000002</v>
      </c>
    </row>
    <row r="9" spans="1:62">
      <c r="A9" s="51" t="s">
        <v>86</v>
      </c>
      <c r="B9" s="52" t="s">
        <v>87</v>
      </c>
      <c r="C9" s="79">
        <v>0</v>
      </c>
      <c r="D9" s="117">
        <v>307</v>
      </c>
      <c r="E9" s="223">
        <v>14.02439024390244</v>
      </c>
      <c r="F9" s="220">
        <v>14.375</v>
      </c>
      <c r="G9" s="220">
        <v>39.819944598337955</v>
      </c>
      <c r="H9" s="220">
        <v>34.153005464480877</v>
      </c>
      <c r="I9" s="42">
        <v>1.224</v>
      </c>
      <c r="J9" s="42">
        <v>0.59319999999999995</v>
      </c>
      <c r="K9" s="42">
        <v>0.41494999999999999</v>
      </c>
      <c r="L9" s="42">
        <v>0.4209</v>
      </c>
      <c r="M9" s="42">
        <v>0.55069999999999997</v>
      </c>
      <c r="N9" s="42">
        <v>0.3044</v>
      </c>
      <c r="O9" s="42">
        <v>0.45800000000000002</v>
      </c>
      <c r="P9" s="42">
        <v>1.0860000000000001</v>
      </c>
      <c r="Q9" s="42">
        <v>2.3220000000000001</v>
      </c>
      <c r="R9" s="42">
        <v>1.52</v>
      </c>
      <c r="S9" s="42">
        <v>3.5720000000000001</v>
      </c>
      <c r="T9" s="42">
        <v>3.698</v>
      </c>
      <c r="U9" s="42">
        <v>2.6775000000000002</v>
      </c>
      <c r="V9" s="42">
        <v>2.3969999999999998</v>
      </c>
      <c r="W9" s="42">
        <v>1.9870000000000001</v>
      </c>
      <c r="X9" s="42">
        <v>1.8220000000000001</v>
      </c>
      <c r="Y9" s="42">
        <v>1.7070000000000001</v>
      </c>
      <c r="Z9" s="42">
        <v>1.1319999999999999</v>
      </c>
      <c r="AA9" s="42">
        <v>0.85519999999999996</v>
      </c>
      <c r="AB9" s="42">
        <v>0.97470000000000001</v>
      </c>
      <c r="AC9" s="42">
        <v>1.208</v>
      </c>
      <c r="AD9" s="42">
        <v>1.927</v>
      </c>
      <c r="AE9" s="42">
        <v>0.22509999999999999</v>
      </c>
      <c r="AF9" s="42">
        <v>0.61550000000000005</v>
      </c>
      <c r="AG9" s="42">
        <v>0.50409999999999999</v>
      </c>
      <c r="AH9" s="42">
        <v>0.4647</v>
      </c>
      <c r="AI9" s="42">
        <v>47.25</v>
      </c>
      <c r="AJ9" s="42">
        <v>0.35294999999999999</v>
      </c>
      <c r="AK9" s="42">
        <v>4.6680000000000001</v>
      </c>
      <c r="AL9" s="42">
        <v>0.31190000000000001</v>
      </c>
      <c r="AM9" s="42">
        <v>0.77649999999999997</v>
      </c>
      <c r="AN9" s="42">
        <v>0.50049999999999994</v>
      </c>
      <c r="AO9" s="42">
        <v>0.36099999999999999</v>
      </c>
      <c r="AP9" s="42">
        <v>5.9960000000000004</v>
      </c>
      <c r="AQ9" s="42">
        <v>27.34</v>
      </c>
      <c r="AR9" s="42">
        <v>0.70889999999999997</v>
      </c>
      <c r="AS9" s="42">
        <v>12.29</v>
      </c>
      <c r="AT9" s="42">
        <v>14.375</v>
      </c>
      <c r="AU9" s="42">
        <v>0.57079999999999997</v>
      </c>
      <c r="AV9" s="42">
        <v>1.0780000000000001</v>
      </c>
      <c r="AW9" s="42">
        <v>2.5670000000000002</v>
      </c>
      <c r="AX9" s="42">
        <v>3.1269999999999998</v>
      </c>
      <c r="AY9" s="42">
        <v>0.70409999999999995</v>
      </c>
      <c r="AZ9" s="42">
        <v>1.6950000000000001</v>
      </c>
      <c r="BA9" s="42">
        <v>1.516</v>
      </c>
      <c r="BB9" s="42">
        <v>19.89</v>
      </c>
      <c r="BC9" s="42">
        <v>0.43930000000000002</v>
      </c>
      <c r="BD9" s="42">
        <v>0.59355000000000002</v>
      </c>
      <c r="BE9" s="42">
        <v>2.5</v>
      </c>
      <c r="BF9" s="42">
        <v>0.97245000000000004</v>
      </c>
      <c r="BG9" s="42">
        <v>0.3619</v>
      </c>
      <c r="BH9" s="42">
        <v>1.0249999999999999</v>
      </c>
      <c r="BI9" s="42">
        <v>7.8219999999999998E-2</v>
      </c>
      <c r="BJ9" s="42">
        <v>1.0514999999999999</v>
      </c>
    </row>
    <row r="10" spans="1:62">
      <c r="A10" s="51" t="s">
        <v>110</v>
      </c>
      <c r="B10" s="52" t="s">
        <v>111</v>
      </c>
      <c r="C10" s="79">
        <v>0</v>
      </c>
      <c r="D10" s="117">
        <v>83</v>
      </c>
      <c r="E10" s="223">
        <v>6.0003885003885005</v>
      </c>
      <c r="F10" s="220">
        <v>154.44999999999999</v>
      </c>
      <c r="G10" s="220">
        <v>6.3325133251332506</v>
      </c>
      <c r="H10" s="220">
        <v>5.9633204633204633</v>
      </c>
      <c r="I10" s="42">
        <v>56.795000000000002</v>
      </c>
      <c r="J10" s="42">
        <v>32.26</v>
      </c>
      <c r="K10" s="42">
        <v>19.3</v>
      </c>
      <c r="L10" s="42">
        <v>25.9</v>
      </c>
      <c r="M10" s="42">
        <v>25.28</v>
      </c>
      <c r="N10" s="42">
        <v>34.4</v>
      </c>
      <c r="O10" s="42">
        <v>76.91</v>
      </c>
      <c r="P10" s="42">
        <v>13.03</v>
      </c>
      <c r="Q10" s="42">
        <v>12.81</v>
      </c>
      <c r="R10" s="42">
        <v>13.414999999999999</v>
      </c>
      <c r="S10" s="42">
        <v>16.829999999999998</v>
      </c>
      <c r="T10" s="42">
        <v>14.62</v>
      </c>
      <c r="U10" s="42">
        <v>13.4</v>
      </c>
      <c r="V10" s="42">
        <v>16.170000000000002</v>
      </c>
      <c r="W10" s="42">
        <v>12.87</v>
      </c>
      <c r="X10" s="42">
        <v>14.33</v>
      </c>
      <c r="Y10" s="42">
        <v>17.54</v>
      </c>
      <c r="Z10" s="42">
        <v>11.75</v>
      </c>
      <c r="AA10" s="42">
        <v>26.39</v>
      </c>
      <c r="AB10" s="42">
        <v>15.295</v>
      </c>
      <c r="AC10" s="42">
        <v>39.72</v>
      </c>
      <c r="AD10" s="42">
        <v>48.545000000000002</v>
      </c>
      <c r="AE10" s="42">
        <v>28.37</v>
      </c>
      <c r="AF10" s="42">
        <v>30.05</v>
      </c>
      <c r="AG10" s="42">
        <v>30.8</v>
      </c>
      <c r="AH10" s="42">
        <v>29.33</v>
      </c>
      <c r="AI10" s="42">
        <v>20.395</v>
      </c>
      <c r="AJ10" s="42">
        <v>30.055</v>
      </c>
      <c r="AK10" s="42">
        <v>20.420000000000002</v>
      </c>
      <c r="AL10" s="42">
        <v>27.385000000000002</v>
      </c>
      <c r="AM10" s="42">
        <v>32.61</v>
      </c>
      <c r="AN10" s="42">
        <v>19.86</v>
      </c>
      <c r="AO10" s="42">
        <v>24.39</v>
      </c>
      <c r="AP10" s="42">
        <v>12.49</v>
      </c>
      <c r="AQ10" s="42">
        <v>14.7</v>
      </c>
      <c r="AR10" s="42">
        <v>26.78</v>
      </c>
      <c r="AS10" s="42">
        <v>20.96</v>
      </c>
      <c r="AT10" s="42">
        <v>154.44999999999999</v>
      </c>
      <c r="AU10" s="42">
        <v>49.97</v>
      </c>
      <c r="AV10" s="42">
        <v>23.91</v>
      </c>
      <c r="AW10" s="42">
        <v>8.7409999999999997</v>
      </c>
      <c r="AX10" s="42">
        <v>12.95</v>
      </c>
      <c r="AY10" s="42">
        <v>25.74</v>
      </c>
      <c r="AZ10" s="42">
        <v>23.45</v>
      </c>
      <c r="BA10" s="42">
        <v>27.04</v>
      </c>
      <c r="BB10" s="42">
        <v>27.03</v>
      </c>
      <c r="BC10" s="42">
        <v>43.344999999999999</v>
      </c>
      <c r="BD10" s="42">
        <v>18.024999999999999</v>
      </c>
      <c r="BE10" s="42">
        <v>76.72</v>
      </c>
      <c r="BF10" s="42">
        <v>25.24</v>
      </c>
      <c r="BG10" s="42">
        <v>31.76</v>
      </c>
      <c r="BH10" s="42">
        <v>26.11</v>
      </c>
      <c r="BI10" s="42">
        <v>17.18</v>
      </c>
      <c r="BJ10" s="42">
        <v>24.814999999999998</v>
      </c>
    </row>
    <row r="11" spans="1:62">
      <c r="A11" s="53" t="s">
        <v>562</v>
      </c>
      <c r="B11" s="54" t="s">
        <v>552</v>
      </c>
      <c r="C11" s="79">
        <v>0</v>
      </c>
      <c r="D11" s="117">
        <v>75</v>
      </c>
      <c r="E11" s="224">
        <v>5.4092301860567966</v>
      </c>
      <c r="F11" s="225">
        <v>42.81</v>
      </c>
      <c r="G11" s="225">
        <v>5.941707147814018</v>
      </c>
      <c r="H11" s="225">
        <v>6.8992747784045125</v>
      </c>
      <c r="I11" s="47">
        <v>19.635000000000002</v>
      </c>
      <c r="J11" s="47">
        <v>22.75</v>
      </c>
      <c r="K11" s="47">
        <v>17.515000000000001</v>
      </c>
      <c r="L11" s="47">
        <v>6.2050000000000001</v>
      </c>
      <c r="M11" s="47">
        <v>10.37</v>
      </c>
      <c r="N11" s="47">
        <v>2.1680000000000001</v>
      </c>
      <c r="O11" s="47">
        <v>18.28</v>
      </c>
      <c r="P11" s="47">
        <v>1.9910000000000001</v>
      </c>
      <c r="Q11" s="47">
        <v>4.7679999999999998</v>
      </c>
      <c r="R11" s="47">
        <v>2.3839999999999999</v>
      </c>
      <c r="S11" s="47">
        <v>1.754</v>
      </c>
      <c r="T11" s="47">
        <v>3.5779999999999998</v>
      </c>
      <c r="U11" s="47">
        <v>5.7149999999999999</v>
      </c>
      <c r="V11" s="47">
        <v>7.32</v>
      </c>
      <c r="W11" s="47">
        <v>2.9289999999999998</v>
      </c>
      <c r="X11" s="47">
        <v>2.7130000000000001</v>
      </c>
      <c r="Y11" s="47">
        <v>2.7320000000000002</v>
      </c>
      <c r="Z11" s="47">
        <v>1.8895</v>
      </c>
      <c r="AA11" s="47">
        <v>1.5629999999999999</v>
      </c>
      <c r="AB11" s="47">
        <v>2.6989999999999998</v>
      </c>
      <c r="AC11" s="47">
        <v>39.99</v>
      </c>
      <c r="AD11" s="47">
        <v>4.5199999999999996</v>
      </c>
      <c r="AE11" s="47">
        <v>3.4060000000000001</v>
      </c>
      <c r="AF11" s="47">
        <v>7.9470000000000001</v>
      </c>
      <c r="AG11" s="47">
        <v>7.9509999999999996</v>
      </c>
      <c r="AH11" s="47">
        <v>9.3680000000000003</v>
      </c>
      <c r="AI11" s="47">
        <v>11.795</v>
      </c>
      <c r="AJ11" s="47">
        <v>7.8815</v>
      </c>
      <c r="AK11" s="47">
        <v>34.82</v>
      </c>
      <c r="AL11" s="47">
        <v>7.3034999999999997</v>
      </c>
      <c r="AM11" s="47">
        <v>9.7089999999999996</v>
      </c>
      <c r="AN11" s="47">
        <v>5.8380000000000001</v>
      </c>
      <c r="AO11" s="47">
        <v>7.2050000000000001</v>
      </c>
      <c r="AP11" s="47">
        <v>11.62</v>
      </c>
      <c r="AQ11" s="47">
        <v>7.1589999999999998</v>
      </c>
      <c r="AR11" s="47">
        <v>16.190000000000001</v>
      </c>
      <c r="AS11" s="47">
        <v>46.95</v>
      </c>
      <c r="AT11" s="47">
        <v>42.81</v>
      </c>
      <c r="AU11" s="47">
        <v>26.94</v>
      </c>
      <c r="AV11" s="47">
        <v>15.13</v>
      </c>
      <c r="AW11" s="47">
        <v>7.1814999999999998</v>
      </c>
      <c r="AX11" s="47">
        <v>8.0619999999999994</v>
      </c>
      <c r="AY11" s="47">
        <v>29.76</v>
      </c>
      <c r="AZ11" s="47">
        <v>20.37</v>
      </c>
      <c r="BA11" s="47">
        <v>20.39</v>
      </c>
      <c r="BB11" s="47">
        <v>11.13</v>
      </c>
      <c r="BC11" s="47">
        <v>6.524</v>
      </c>
      <c r="BD11" s="47">
        <v>10.96</v>
      </c>
      <c r="BE11" s="47">
        <v>26.28</v>
      </c>
      <c r="BF11" s="47">
        <v>43.1</v>
      </c>
      <c r="BG11" s="47">
        <v>6.2539999999999996</v>
      </c>
      <c r="BH11" s="47">
        <v>27.03</v>
      </c>
      <c r="BI11" s="47">
        <v>5.2920000000000002E-2</v>
      </c>
      <c r="BJ11" s="42">
        <v>7.91425</v>
      </c>
    </row>
    <row r="12" spans="1:62">
      <c r="A12" s="51" t="s">
        <v>184</v>
      </c>
      <c r="B12" s="52" t="s">
        <v>185</v>
      </c>
      <c r="C12" s="79">
        <v>0</v>
      </c>
      <c r="D12" s="117">
        <v>27</v>
      </c>
      <c r="E12" s="223">
        <v>115.75428332636857</v>
      </c>
      <c r="F12" s="220">
        <v>110.8</v>
      </c>
      <c r="G12" s="220">
        <v>10.22140221402214</v>
      </c>
      <c r="H12" s="220">
        <v>5.1439182915506034</v>
      </c>
      <c r="I12" s="42">
        <v>6.0659999999999998</v>
      </c>
      <c r="J12" s="42">
        <v>2.2090000000000001</v>
      </c>
      <c r="K12" s="42">
        <v>0.11385000000000001</v>
      </c>
      <c r="L12" s="42">
        <v>21.54</v>
      </c>
      <c r="M12" s="42">
        <v>17.329999999999998</v>
      </c>
      <c r="N12" s="42">
        <v>22.72</v>
      </c>
      <c r="O12" s="42">
        <v>2.2879999999999998</v>
      </c>
      <c r="P12" s="42">
        <v>9.5909999999999995E-2</v>
      </c>
      <c r="Q12" s="42">
        <v>7.7009999999999995E-2</v>
      </c>
      <c r="R12" s="42">
        <v>0.11144999999999999</v>
      </c>
      <c r="S12" s="42">
        <v>0.67130000000000001</v>
      </c>
      <c r="T12" s="42">
        <v>0.73299999999999998</v>
      </c>
      <c r="U12" s="42">
        <v>0.11855</v>
      </c>
      <c r="V12" s="42">
        <v>7.8810000000000005E-2</v>
      </c>
      <c r="W12" s="42">
        <v>9.6479999999999996E-2</v>
      </c>
      <c r="X12" s="42">
        <v>0.1641</v>
      </c>
      <c r="Y12" s="42">
        <v>0.1125</v>
      </c>
      <c r="Z12" s="42">
        <v>0.10355</v>
      </c>
      <c r="AA12" s="42">
        <v>0.19989999999999999</v>
      </c>
      <c r="AB12" s="42">
        <v>0.1308</v>
      </c>
      <c r="AC12" s="42">
        <v>2.327</v>
      </c>
      <c r="AD12" s="42">
        <v>7.7689999999999995E-2</v>
      </c>
      <c r="AE12" s="42">
        <v>0.161</v>
      </c>
      <c r="AF12" s="42">
        <v>5.5030000000000001</v>
      </c>
      <c r="AG12" s="42">
        <v>6.2489999999999997</v>
      </c>
      <c r="AH12" s="42">
        <v>1.871</v>
      </c>
      <c r="AI12" s="42">
        <v>1.1165</v>
      </c>
      <c r="AJ12" s="42">
        <v>4.28</v>
      </c>
      <c r="AK12" s="42">
        <v>0.63639999999999997</v>
      </c>
      <c r="AL12" s="42">
        <v>2.8929999999999998</v>
      </c>
      <c r="AM12" s="42">
        <v>2.5590000000000002</v>
      </c>
      <c r="AN12" s="42">
        <v>12.9</v>
      </c>
      <c r="AO12" s="42">
        <v>10.84</v>
      </c>
      <c r="AP12" s="42">
        <v>0.49590000000000001</v>
      </c>
      <c r="AQ12" s="42">
        <v>0.11890000000000001</v>
      </c>
      <c r="AR12" s="42">
        <v>1.724</v>
      </c>
      <c r="AS12" s="42">
        <v>0.46589999999999998</v>
      </c>
      <c r="AT12" s="42">
        <v>110.8</v>
      </c>
      <c r="AU12" s="42">
        <v>2.2469999999999999</v>
      </c>
      <c r="AV12" s="42">
        <v>0.52700000000000002</v>
      </c>
      <c r="AW12" s="42">
        <v>7.5410000000000005E-2</v>
      </c>
      <c r="AX12" s="42">
        <v>0.17449999999999999</v>
      </c>
      <c r="AY12" s="42">
        <v>1.673</v>
      </c>
      <c r="AZ12" s="42">
        <v>0.62929999999999997</v>
      </c>
      <c r="BA12" s="42">
        <v>1.0580000000000001</v>
      </c>
      <c r="BB12" s="42">
        <v>0.95720000000000005</v>
      </c>
      <c r="BC12" s="42">
        <v>0.38874999999999998</v>
      </c>
      <c r="BD12" s="42">
        <v>0.49285000000000001</v>
      </c>
      <c r="BE12" s="42">
        <v>0.26939999999999997</v>
      </c>
      <c r="BF12" s="42">
        <v>1.3325</v>
      </c>
      <c r="BG12" s="42">
        <v>2.8650000000000002</v>
      </c>
      <c r="BH12" s="42">
        <v>2.0310000000000001</v>
      </c>
      <c r="BI12" s="42">
        <v>7.041E-2</v>
      </c>
      <c r="BJ12" s="42">
        <v>0.65385000000000004</v>
      </c>
    </row>
    <row r="13" spans="1:62">
      <c r="A13" s="51" t="s">
        <v>186</v>
      </c>
      <c r="B13" s="52" t="s">
        <v>187</v>
      </c>
      <c r="C13" s="79">
        <v>0</v>
      </c>
      <c r="D13" s="117">
        <v>21</v>
      </c>
      <c r="E13" s="223">
        <v>17.907019309966138</v>
      </c>
      <c r="F13" s="220">
        <v>9.7835000000000001</v>
      </c>
      <c r="G13" s="220">
        <v>27.305330728439856</v>
      </c>
      <c r="H13" s="220">
        <v>43.891879766711533</v>
      </c>
      <c r="I13" s="42">
        <v>0.67910000000000004</v>
      </c>
      <c r="J13" s="42">
        <v>0.55620000000000003</v>
      </c>
      <c r="K13" s="42">
        <v>0.18645</v>
      </c>
      <c r="L13" s="42">
        <v>0.22289999999999999</v>
      </c>
      <c r="M13" s="42">
        <v>0.4819</v>
      </c>
      <c r="N13" s="42">
        <v>0.40860000000000002</v>
      </c>
      <c r="O13" s="42">
        <v>0.8105</v>
      </c>
      <c r="P13" s="42">
        <v>7.2135000000000005E-2</v>
      </c>
      <c r="Q13" s="42">
        <v>7.0919999999999997E-2</v>
      </c>
      <c r="R13" s="42">
        <v>0.18940000000000001</v>
      </c>
      <c r="S13" s="42">
        <v>1.2809999999999999</v>
      </c>
      <c r="T13" s="42">
        <v>1.0840000000000001</v>
      </c>
      <c r="U13" s="42">
        <v>8.6190000000000003E-2</v>
      </c>
      <c r="V13" s="42">
        <v>7.6170000000000002E-2</v>
      </c>
      <c r="W13" s="42">
        <v>7.4079999999999993E-2</v>
      </c>
      <c r="X13" s="42">
        <v>0.1711</v>
      </c>
      <c r="Y13" s="42">
        <v>0.12720000000000001</v>
      </c>
      <c r="Z13" s="42">
        <v>0.18004999999999999</v>
      </c>
      <c r="AA13" s="42">
        <v>0.13370000000000001</v>
      </c>
      <c r="AB13" s="42">
        <v>0.17885000000000001</v>
      </c>
      <c r="AC13" s="42">
        <v>0.79259999999999997</v>
      </c>
      <c r="AD13" s="42">
        <v>0.1263</v>
      </c>
      <c r="AE13" s="42">
        <v>0.14319999999999999</v>
      </c>
      <c r="AF13" s="42">
        <v>1.35545</v>
      </c>
      <c r="AG13" s="42">
        <v>1.8879999999999999</v>
      </c>
      <c r="AH13" s="42">
        <v>0.97219999999999995</v>
      </c>
      <c r="AI13" s="42">
        <v>0.43304999999999999</v>
      </c>
      <c r="AJ13" s="42">
        <v>1.194</v>
      </c>
      <c r="AK13" s="42">
        <v>0.1822</v>
      </c>
      <c r="AL13" s="42">
        <v>1.1619999999999999</v>
      </c>
      <c r="AM13" s="42">
        <v>1.44</v>
      </c>
      <c r="AN13" s="42">
        <v>0.50849999999999995</v>
      </c>
      <c r="AO13" s="42">
        <v>0.35830000000000001</v>
      </c>
      <c r="AP13" s="42">
        <v>0.26179999999999998</v>
      </c>
      <c r="AQ13" s="42">
        <v>6.4030000000000004E-2</v>
      </c>
      <c r="AR13" s="42">
        <v>0.2913</v>
      </c>
      <c r="AS13" s="42">
        <v>0.34760000000000002</v>
      </c>
      <c r="AT13" s="42">
        <v>9.7835000000000001</v>
      </c>
      <c r="AU13" s="42">
        <v>1.653</v>
      </c>
      <c r="AV13" s="42">
        <v>1.2210000000000001</v>
      </c>
      <c r="AW13" s="42">
        <v>8.7234999999999993E-2</v>
      </c>
      <c r="AX13" s="42">
        <v>0.1963</v>
      </c>
      <c r="AY13" s="42">
        <v>1.0714999999999999</v>
      </c>
      <c r="AZ13" s="42">
        <v>0.1053</v>
      </c>
      <c r="BA13" s="42">
        <v>0.1043</v>
      </c>
      <c r="BB13" s="42">
        <v>0.4803</v>
      </c>
      <c r="BC13" s="42">
        <v>0.54635</v>
      </c>
      <c r="BD13" s="42">
        <v>0.18984999999999999</v>
      </c>
      <c r="BE13" s="42">
        <v>0.5202</v>
      </c>
      <c r="BF13" s="42">
        <v>0.59230000000000005</v>
      </c>
      <c r="BG13" s="42">
        <v>1.8680000000000001</v>
      </c>
      <c r="BH13" s="42">
        <v>1.365</v>
      </c>
      <c r="BI13" s="42">
        <v>0</v>
      </c>
      <c r="BJ13" s="42">
        <v>0.35294999999999999</v>
      </c>
    </row>
    <row r="14" spans="1:62">
      <c r="A14" s="51" t="s">
        <v>188</v>
      </c>
      <c r="B14" s="52" t="s">
        <v>189</v>
      </c>
      <c r="C14" s="79">
        <v>0</v>
      </c>
      <c r="D14" s="117">
        <v>20</v>
      </c>
      <c r="E14" s="223">
        <v>210.36011080332412</v>
      </c>
      <c r="F14" s="220">
        <v>7.5940000000000003</v>
      </c>
      <c r="G14" s="220">
        <v>7.4965449160908202</v>
      </c>
      <c r="H14" s="220">
        <v>124.49180327868854</v>
      </c>
      <c r="I14" s="42">
        <v>3.5450000000000002E-2</v>
      </c>
      <c r="J14" s="42">
        <v>0</v>
      </c>
      <c r="K14" s="42">
        <v>2.0205000000000001E-2</v>
      </c>
      <c r="L14" s="42">
        <v>6.0999999999999999E-2</v>
      </c>
      <c r="M14" s="42">
        <v>5.058E-2</v>
      </c>
      <c r="N14" s="42">
        <v>0</v>
      </c>
      <c r="O14" s="42">
        <v>7.0610000000000006E-2</v>
      </c>
      <c r="P14" s="42">
        <v>0.39300000000000002</v>
      </c>
      <c r="Q14" s="42">
        <v>0.62990000000000002</v>
      </c>
      <c r="R14" s="42">
        <v>0.34839999999999999</v>
      </c>
      <c r="S14" s="42">
        <v>2.5505</v>
      </c>
      <c r="T14" s="42">
        <v>2.3519999999999999</v>
      </c>
      <c r="U14" s="42">
        <v>0.70465</v>
      </c>
      <c r="V14" s="42">
        <v>0.94169999999999998</v>
      </c>
      <c r="W14" s="42">
        <v>0.31690000000000002</v>
      </c>
      <c r="X14" s="42">
        <v>0.34389999999999998</v>
      </c>
      <c r="Y14" s="42">
        <v>0.72070000000000001</v>
      </c>
      <c r="Z14" s="42">
        <v>0.19944999999999999</v>
      </c>
      <c r="AA14" s="42">
        <v>0.10489999999999999</v>
      </c>
      <c r="AB14" s="42">
        <v>0.18329999999999999</v>
      </c>
      <c r="AC14" s="42">
        <v>3.5154999999999999E-2</v>
      </c>
      <c r="AD14" s="42">
        <v>6.4579999999999999E-2</v>
      </c>
      <c r="AE14" s="42">
        <v>2.5659999999999999E-2</v>
      </c>
      <c r="AF14" s="42">
        <v>0</v>
      </c>
      <c r="AG14" s="42">
        <v>4.9759999999999999E-2</v>
      </c>
      <c r="AH14" s="42">
        <v>9.5030000000000003E-2</v>
      </c>
      <c r="AI14" s="42">
        <v>0.31564999999999999</v>
      </c>
      <c r="AJ14" s="42">
        <v>0.2177</v>
      </c>
      <c r="AK14" s="42">
        <v>9.6329999999999992E-3</v>
      </c>
      <c r="AL14" s="42">
        <v>0.1925</v>
      </c>
      <c r="AM14" s="42">
        <v>3.61E-2</v>
      </c>
      <c r="AN14" s="42">
        <v>0.45939999999999998</v>
      </c>
      <c r="AO14" s="42">
        <v>1.0129999999999999</v>
      </c>
      <c r="AP14" s="42">
        <v>0</v>
      </c>
      <c r="AQ14" s="42">
        <v>0</v>
      </c>
      <c r="AR14" s="42">
        <v>3.424E-2</v>
      </c>
      <c r="AS14" s="42">
        <v>0.15509999999999999</v>
      </c>
      <c r="AT14" s="42">
        <v>7.5940000000000003</v>
      </c>
      <c r="AU14" s="42">
        <v>9.0755000000000002E-2</v>
      </c>
      <c r="AV14" s="42">
        <v>0</v>
      </c>
      <c r="AW14" s="42">
        <v>1.7245E-2</v>
      </c>
      <c r="AX14" s="42">
        <v>0.10580000000000001</v>
      </c>
      <c r="AY14" s="42">
        <v>3.1725000000000003E-2</v>
      </c>
      <c r="AZ14" s="42">
        <v>4.487E-2</v>
      </c>
      <c r="BA14" s="42">
        <v>6.216E-2</v>
      </c>
      <c r="BB14" s="42">
        <v>0.59060000000000001</v>
      </c>
      <c r="BC14" s="42">
        <v>0.20835000000000001</v>
      </c>
      <c r="BD14" s="42">
        <v>2.3109999999999999E-2</v>
      </c>
      <c r="BE14" s="42">
        <v>0.17150000000000001</v>
      </c>
      <c r="BF14" s="42">
        <v>2.1739999999999999E-2</v>
      </c>
      <c r="BG14" s="42">
        <v>1.7129999999999999E-2</v>
      </c>
      <c r="BH14" s="42">
        <v>4.3470000000000002E-2</v>
      </c>
      <c r="BI14" s="42">
        <v>2.291E-2</v>
      </c>
      <c r="BJ14" s="42">
        <v>6.7595000000000002E-2</v>
      </c>
    </row>
    <row r="15" spans="1:62">
      <c r="A15" s="51" t="s">
        <v>198</v>
      </c>
      <c r="B15" s="52" t="s">
        <v>199</v>
      </c>
      <c r="C15" s="79">
        <v>0</v>
      </c>
      <c r="D15" s="117">
        <v>597</v>
      </c>
      <c r="E15" s="223">
        <v>137.55635707844905</v>
      </c>
      <c r="F15" s="220">
        <v>15.255000000000001</v>
      </c>
      <c r="G15" s="220">
        <v>39.025326170376054</v>
      </c>
      <c r="H15" s="220">
        <v>1465.4178674351585</v>
      </c>
      <c r="I15" s="42">
        <v>3.9445000000000001E-2</v>
      </c>
      <c r="J15" s="42">
        <v>6.003E-2</v>
      </c>
      <c r="K15" s="42">
        <v>4.7945000000000002E-2</v>
      </c>
      <c r="L15" s="42">
        <v>1.0410000000000001E-2</v>
      </c>
      <c r="M15" s="42">
        <v>1.5509999999999999E-2</v>
      </c>
      <c r="N15" s="42">
        <v>0</v>
      </c>
      <c r="O15" s="42">
        <v>7.0279999999999995E-2</v>
      </c>
      <c r="P15" s="42">
        <v>6.0595000000000003E-2</v>
      </c>
      <c r="Q15" s="42">
        <v>3.8699999999999998E-2</v>
      </c>
      <c r="R15" s="42">
        <v>9.9140000000000006E-2</v>
      </c>
      <c r="S15" s="42">
        <v>6.8975</v>
      </c>
      <c r="T15" s="42">
        <v>10.88</v>
      </c>
      <c r="U15" s="42">
        <v>4.4135000000000001E-2</v>
      </c>
      <c r="V15" s="42">
        <v>4.3869999999999999E-2</v>
      </c>
      <c r="W15" s="42">
        <v>3.848E-2</v>
      </c>
      <c r="X15" s="42">
        <v>0.28339999999999999</v>
      </c>
      <c r="Y15" s="42">
        <v>8.4190000000000001E-2</v>
      </c>
      <c r="Z15" s="42">
        <v>4.3674999999999999E-2</v>
      </c>
      <c r="AA15" s="42">
        <v>0.3382</v>
      </c>
      <c r="AB15" s="42">
        <v>7.1074999999999999E-2</v>
      </c>
      <c r="AC15" s="42">
        <v>0.22225</v>
      </c>
      <c r="AD15" s="42">
        <v>9.3535000000000007E-3</v>
      </c>
      <c r="AE15" s="42">
        <v>0</v>
      </c>
      <c r="AF15" s="42">
        <v>5.5199999999999999E-2</v>
      </c>
      <c r="AG15" s="42">
        <v>7.3599999999999999E-2</v>
      </c>
      <c r="AH15" s="42">
        <v>5.8369999999999998E-2</v>
      </c>
      <c r="AI15" s="42">
        <v>0.1109</v>
      </c>
      <c r="AJ15" s="42">
        <v>1.21E-2</v>
      </c>
      <c r="AK15" s="42">
        <v>9.2960000000000001E-2</v>
      </c>
      <c r="AL15" s="42">
        <v>0</v>
      </c>
      <c r="AM15" s="42">
        <v>0.14580000000000001</v>
      </c>
      <c r="AN15" s="42">
        <v>0.1663</v>
      </c>
      <c r="AO15" s="42">
        <v>0.39090000000000003</v>
      </c>
      <c r="AP15" s="42">
        <v>0.29859999999999998</v>
      </c>
      <c r="AQ15" s="42">
        <v>0.3926</v>
      </c>
      <c r="AR15" s="42">
        <v>0.13250000000000001</v>
      </c>
      <c r="AS15" s="42">
        <v>0.69769999999999999</v>
      </c>
      <c r="AT15" s="42">
        <v>15.255000000000001</v>
      </c>
      <c r="AU15" s="42">
        <v>1.704E-2</v>
      </c>
      <c r="AV15" s="42">
        <v>1.9800000000000002E-2</v>
      </c>
      <c r="AW15" s="42">
        <v>0.23830000000000001</v>
      </c>
      <c r="AX15" s="42">
        <v>2.262</v>
      </c>
      <c r="AY15" s="42">
        <v>1.0535000000000001</v>
      </c>
      <c r="AZ15" s="42">
        <v>0.55110000000000003</v>
      </c>
      <c r="BA15" s="42">
        <v>0.91139999999999999</v>
      </c>
      <c r="BB15" s="42">
        <v>0.24329999999999999</v>
      </c>
      <c r="BC15" s="42">
        <v>0.18354999999999999</v>
      </c>
      <c r="BD15" s="42">
        <v>0.16284999999999999</v>
      </c>
      <c r="BE15" s="42">
        <v>1.4750000000000001</v>
      </c>
      <c r="BF15" s="42">
        <v>1.0905</v>
      </c>
      <c r="BG15" s="42">
        <v>3.0380000000000001E-2</v>
      </c>
      <c r="BH15" s="42">
        <v>7.0120000000000002E-2</v>
      </c>
      <c r="BI15" s="42">
        <v>3.1859999999999999E-2</v>
      </c>
      <c r="BJ15" s="42">
        <v>7.8894999999999993E-2</v>
      </c>
    </row>
    <row r="16" spans="1:62">
      <c r="A16" s="51" t="s">
        <v>200</v>
      </c>
      <c r="B16" s="52" t="s">
        <v>539</v>
      </c>
      <c r="C16" s="79">
        <v>0</v>
      </c>
      <c r="D16" s="117">
        <v>20</v>
      </c>
      <c r="E16" s="81" t="e">
        <v>#DIV/0!</v>
      </c>
      <c r="F16" s="220">
        <v>5.7515000000000001</v>
      </c>
      <c r="G16" s="81" t="e">
        <v>#DIV/0!</v>
      </c>
      <c r="H16" s="81" t="e">
        <v>#DIV/0!</v>
      </c>
      <c r="I16" s="42">
        <v>0</v>
      </c>
      <c r="J16" s="42">
        <v>0</v>
      </c>
      <c r="K16" s="42">
        <v>0</v>
      </c>
      <c r="L16" s="42">
        <v>0</v>
      </c>
      <c r="M16" s="42">
        <v>0</v>
      </c>
      <c r="N16" s="42">
        <v>0</v>
      </c>
      <c r="O16" s="42">
        <v>0</v>
      </c>
      <c r="P16" s="42">
        <v>0</v>
      </c>
      <c r="Q16" s="42">
        <v>0</v>
      </c>
      <c r="R16" s="42">
        <v>0</v>
      </c>
      <c r="S16" s="42">
        <v>0</v>
      </c>
      <c r="T16" s="42">
        <v>0</v>
      </c>
      <c r="U16" s="42">
        <v>0</v>
      </c>
      <c r="V16" s="42">
        <v>0</v>
      </c>
      <c r="W16" s="42">
        <v>0</v>
      </c>
      <c r="X16" s="42">
        <v>0</v>
      </c>
      <c r="Y16" s="42">
        <v>0</v>
      </c>
      <c r="Z16" s="42">
        <v>0</v>
      </c>
      <c r="AA16" s="42">
        <v>0</v>
      </c>
      <c r="AB16" s="42">
        <v>0</v>
      </c>
      <c r="AC16" s="42">
        <v>0</v>
      </c>
      <c r="AD16" s="42">
        <v>0</v>
      </c>
      <c r="AE16" s="42">
        <v>0</v>
      </c>
      <c r="AF16" s="42">
        <v>0</v>
      </c>
      <c r="AG16" s="42">
        <v>0</v>
      </c>
      <c r="AH16" s="42">
        <v>0</v>
      </c>
      <c r="AI16" s="42">
        <v>0</v>
      </c>
      <c r="AJ16" s="42">
        <v>0</v>
      </c>
      <c r="AK16" s="42">
        <v>0</v>
      </c>
      <c r="AL16" s="42">
        <v>0</v>
      </c>
      <c r="AM16" s="42">
        <v>0</v>
      </c>
      <c r="AN16" s="42">
        <v>0</v>
      </c>
      <c r="AO16" s="42">
        <v>0</v>
      </c>
      <c r="AP16" s="42">
        <v>0</v>
      </c>
      <c r="AQ16" s="42">
        <v>0</v>
      </c>
      <c r="AR16" s="42">
        <v>0</v>
      </c>
      <c r="AS16" s="42">
        <v>0</v>
      </c>
      <c r="AT16" s="42">
        <v>5.7515000000000001</v>
      </c>
      <c r="AU16" s="42">
        <v>0</v>
      </c>
      <c r="AV16" s="42">
        <v>0</v>
      </c>
      <c r="AW16" s="42">
        <v>0</v>
      </c>
      <c r="AX16" s="42">
        <v>0</v>
      </c>
      <c r="AY16" s="42">
        <v>0</v>
      </c>
      <c r="AZ16" s="42">
        <v>0</v>
      </c>
      <c r="BA16" s="42">
        <v>0</v>
      </c>
      <c r="BB16" s="42">
        <v>0</v>
      </c>
      <c r="BC16" s="42">
        <v>0</v>
      </c>
      <c r="BD16" s="42">
        <v>0</v>
      </c>
      <c r="BE16" s="42">
        <v>0.1087</v>
      </c>
      <c r="BF16" s="42">
        <v>0</v>
      </c>
      <c r="BG16" s="42">
        <v>0</v>
      </c>
      <c r="BH16" s="42">
        <v>0</v>
      </c>
      <c r="BI16" s="42">
        <v>0</v>
      </c>
      <c r="BJ16" s="42">
        <v>0</v>
      </c>
    </row>
    <row r="17" spans="1:62">
      <c r="A17" s="51" t="s">
        <v>252</v>
      </c>
      <c r="B17" s="52" t="s">
        <v>253</v>
      </c>
      <c r="C17" s="79">
        <v>0</v>
      </c>
      <c r="D17" s="117">
        <v>125</v>
      </c>
      <c r="E17" s="223">
        <v>22.612499999999997</v>
      </c>
      <c r="F17" s="220">
        <v>36.18</v>
      </c>
      <c r="G17" s="220">
        <v>336.87150837988827</v>
      </c>
      <c r="H17" s="220">
        <v>132.86816011751745</v>
      </c>
      <c r="I17" s="42">
        <v>0.47189999999999999</v>
      </c>
      <c r="J17" s="42">
        <v>0.3201</v>
      </c>
      <c r="K17" s="42">
        <v>0.28899999999999998</v>
      </c>
      <c r="L17" s="42">
        <v>0.27229999999999999</v>
      </c>
      <c r="M17" s="42">
        <v>0.32969999999999999</v>
      </c>
      <c r="N17" s="42">
        <v>0.38929999999999998</v>
      </c>
      <c r="O17" s="42">
        <v>22.45</v>
      </c>
      <c r="P17" s="42">
        <v>34.67</v>
      </c>
      <c r="Q17" s="42">
        <v>49.23</v>
      </c>
      <c r="R17" s="42">
        <v>28.45</v>
      </c>
      <c r="S17" s="42">
        <v>82.53</v>
      </c>
      <c r="T17" s="42">
        <v>95.4</v>
      </c>
      <c r="U17" s="42">
        <v>65.599999999999994</v>
      </c>
      <c r="V17" s="42">
        <v>58.38</v>
      </c>
      <c r="W17" s="42">
        <v>25.38</v>
      </c>
      <c r="X17" s="42">
        <v>25.34</v>
      </c>
      <c r="Y17" s="42">
        <v>46.04</v>
      </c>
      <c r="Z17" s="42">
        <v>24.19</v>
      </c>
      <c r="AA17" s="42">
        <v>3.7160000000000002</v>
      </c>
      <c r="AB17" s="42">
        <v>10.855</v>
      </c>
      <c r="AC17" s="42">
        <v>0.58804999999999996</v>
      </c>
      <c r="AD17" s="42">
        <v>0.65895000000000004</v>
      </c>
      <c r="AE17" s="42">
        <v>0.50870000000000004</v>
      </c>
      <c r="AF17" s="42">
        <v>19.004999999999999</v>
      </c>
      <c r="AG17" s="42">
        <v>19.079999999999998</v>
      </c>
      <c r="AH17" s="42">
        <v>1.194</v>
      </c>
      <c r="AI17" s="42">
        <v>13.484999999999999</v>
      </c>
      <c r="AJ17" s="42">
        <v>0.57115000000000005</v>
      </c>
      <c r="AK17" s="42">
        <v>0.38190000000000002</v>
      </c>
      <c r="AL17" s="42">
        <v>0.59714999999999996</v>
      </c>
      <c r="AM17" s="42">
        <v>5.5919999999999996</v>
      </c>
      <c r="AN17" s="42">
        <v>0.22450000000000001</v>
      </c>
      <c r="AO17" s="42">
        <v>0.1074</v>
      </c>
      <c r="AP17" s="42">
        <v>1.468</v>
      </c>
      <c r="AQ17" s="42">
        <v>0.33139999999999997</v>
      </c>
      <c r="AR17" s="42">
        <v>0.79620000000000002</v>
      </c>
      <c r="AS17" s="42">
        <v>1.6</v>
      </c>
      <c r="AT17" s="42">
        <v>36.18</v>
      </c>
      <c r="AU17" s="42">
        <v>1.306</v>
      </c>
      <c r="AV17" s="42">
        <v>3.6749999999999998</v>
      </c>
      <c r="AW17" s="42">
        <v>8.5570000000000004</v>
      </c>
      <c r="AX17" s="42">
        <v>24.01</v>
      </c>
      <c r="AY17" s="42">
        <v>1.456</v>
      </c>
      <c r="AZ17" s="42">
        <v>0.73680000000000001</v>
      </c>
      <c r="BA17" s="42">
        <v>0.89849999999999997</v>
      </c>
      <c r="BB17" s="42">
        <v>11.66</v>
      </c>
      <c r="BC17" s="42">
        <v>1.9384999999999999</v>
      </c>
      <c r="BD17" s="42">
        <v>2.5165000000000002</v>
      </c>
      <c r="BE17" s="42">
        <v>24.1</v>
      </c>
      <c r="BF17" s="42">
        <v>0.31790000000000002</v>
      </c>
      <c r="BG17" s="42">
        <v>28.49</v>
      </c>
      <c r="BH17" s="42">
        <v>2.5</v>
      </c>
      <c r="BI17" s="42">
        <v>1.4450000000000001</v>
      </c>
      <c r="BJ17" s="42">
        <v>2.2192499999999997</v>
      </c>
    </row>
    <row r="18" spans="1:62">
      <c r="A18" s="51" t="s">
        <v>262</v>
      </c>
      <c r="B18" s="52" t="s">
        <v>540</v>
      </c>
      <c r="C18" s="79">
        <v>0</v>
      </c>
      <c r="D18" s="117">
        <v>55</v>
      </c>
      <c r="E18" s="223">
        <v>9.6078431372549034</v>
      </c>
      <c r="F18" s="220">
        <v>13.72</v>
      </c>
      <c r="G18" s="220">
        <v>10.043923865300146</v>
      </c>
      <c r="H18" s="220">
        <v>6.5209125475285168</v>
      </c>
      <c r="I18" s="42">
        <v>1.218</v>
      </c>
      <c r="J18" s="42">
        <v>0.81130000000000002</v>
      </c>
      <c r="K18" s="42">
        <v>0.23055</v>
      </c>
      <c r="L18" s="42">
        <v>2.1040000000000001</v>
      </c>
      <c r="M18" s="42">
        <v>2.1139999999999999</v>
      </c>
      <c r="N18" s="42">
        <v>2.7530000000000001</v>
      </c>
      <c r="O18" s="42">
        <v>1.1719999999999999</v>
      </c>
      <c r="P18" s="42">
        <v>3.94</v>
      </c>
      <c r="Q18" s="42">
        <v>5.18</v>
      </c>
      <c r="R18" s="42">
        <v>4.8205</v>
      </c>
      <c r="S18" s="42">
        <v>10.3</v>
      </c>
      <c r="T18" s="42">
        <v>9.4359999999999999</v>
      </c>
      <c r="U18" s="42">
        <v>7.2679999999999998</v>
      </c>
      <c r="V18" s="42">
        <v>8.3490000000000002</v>
      </c>
      <c r="W18" s="42">
        <v>3.8420000000000001</v>
      </c>
      <c r="X18" s="42">
        <v>5.444</v>
      </c>
      <c r="Y18" s="42">
        <v>4.5149999999999997</v>
      </c>
      <c r="Z18" s="42">
        <v>4.524</v>
      </c>
      <c r="AA18" s="42">
        <v>1.9590000000000001</v>
      </c>
      <c r="AB18" s="42">
        <v>3.3889999999999998</v>
      </c>
      <c r="AC18" s="42">
        <v>1.5325</v>
      </c>
      <c r="AD18" s="42">
        <v>0.1217</v>
      </c>
      <c r="AE18" s="42">
        <v>3.5</v>
      </c>
      <c r="AF18" s="42">
        <v>1.4279999999999999</v>
      </c>
      <c r="AG18" s="42">
        <v>1.359</v>
      </c>
      <c r="AH18" s="42">
        <v>1.3009999999999999</v>
      </c>
      <c r="AI18" s="42">
        <v>0.92730000000000001</v>
      </c>
      <c r="AJ18" s="42">
        <v>1.7745</v>
      </c>
      <c r="AK18" s="42">
        <v>2.0619999999999998</v>
      </c>
      <c r="AL18" s="42">
        <v>1.661</v>
      </c>
      <c r="AM18" s="42">
        <v>1.339</v>
      </c>
      <c r="AN18" s="42">
        <v>2.4079999999999999</v>
      </c>
      <c r="AO18" s="42">
        <v>1.3660000000000001</v>
      </c>
      <c r="AP18" s="42">
        <v>0.60340000000000005</v>
      </c>
      <c r="AQ18" s="42">
        <v>1.2989999999999999</v>
      </c>
      <c r="AR18" s="42">
        <v>3.5369999999999999</v>
      </c>
      <c r="AS18" s="42">
        <v>2.1269999999999998</v>
      </c>
      <c r="AT18" s="42">
        <v>13.72</v>
      </c>
      <c r="AU18" s="42">
        <v>1.649</v>
      </c>
      <c r="AV18" s="42">
        <v>1.274</v>
      </c>
      <c r="AW18" s="42">
        <v>0.36575000000000002</v>
      </c>
      <c r="AX18" s="42">
        <v>9.4730000000000008</v>
      </c>
      <c r="AY18" s="42">
        <v>2.4295</v>
      </c>
      <c r="AZ18" s="42">
        <v>9.3290000000000006</v>
      </c>
      <c r="BA18" s="42">
        <v>9.8529999999999998</v>
      </c>
      <c r="BB18" s="42">
        <v>1.8520000000000001</v>
      </c>
      <c r="BC18" s="42">
        <v>0.64605000000000001</v>
      </c>
      <c r="BD18" s="42">
        <v>0.67290000000000005</v>
      </c>
      <c r="BE18" s="42">
        <v>1.143</v>
      </c>
      <c r="BF18" s="42">
        <v>1.9715</v>
      </c>
      <c r="BG18" s="42">
        <v>1.355</v>
      </c>
      <c r="BH18" s="42">
        <v>1.778</v>
      </c>
      <c r="BI18" s="42">
        <v>8.6169999999999997E-2</v>
      </c>
      <c r="BJ18" s="42">
        <v>1.9055</v>
      </c>
    </row>
    <row r="19" spans="1:62">
      <c r="A19" s="51" t="s">
        <v>264</v>
      </c>
      <c r="B19" s="52" t="s">
        <v>265</v>
      </c>
      <c r="C19" s="79">
        <v>0</v>
      </c>
      <c r="D19" s="117">
        <v>58</v>
      </c>
      <c r="E19" s="223">
        <v>24.608917739704161</v>
      </c>
      <c r="F19" s="220">
        <v>23.125</v>
      </c>
      <c r="G19" s="220">
        <v>31.006972378653792</v>
      </c>
      <c r="H19" s="220">
        <v>25.103126356925749</v>
      </c>
      <c r="I19" s="42">
        <v>2.2360000000000002</v>
      </c>
      <c r="J19" s="42">
        <v>0.74339999999999995</v>
      </c>
      <c r="K19" s="42">
        <v>4.0359999999999996</v>
      </c>
      <c r="L19" s="42">
        <v>0.92120000000000002</v>
      </c>
      <c r="M19" s="42">
        <v>2.6789999999999998</v>
      </c>
      <c r="N19" s="42">
        <v>0.51380000000000003</v>
      </c>
      <c r="O19" s="42">
        <v>1.992</v>
      </c>
      <c r="P19" s="42">
        <v>1.8594999999999999</v>
      </c>
      <c r="Q19" s="42">
        <v>6.0049999999999999</v>
      </c>
      <c r="R19" s="42">
        <v>1.7929999999999999</v>
      </c>
      <c r="S19" s="42">
        <v>7.17</v>
      </c>
      <c r="T19" s="42">
        <v>7.383</v>
      </c>
      <c r="U19" s="42">
        <v>11.22</v>
      </c>
      <c r="V19" s="42">
        <v>10.73</v>
      </c>
      <c r="W19" s="42">
        <v>3.4630000000000001</v>
      </c>
      <c r="X19" s="42">
        <v>5.415</v>
      </c>
      <c r="Y19" s="42">
        <v>1.573</v>
      </c>
      <c r="Z19" s="42">
        <v>1.661</v>
      </c>
      <c r="AA19" s="42">
        <v>5.5750000000000002</v>
      </c>
      <c r="AB19" s="42">
        <v>4.6304999999999996</v>
      </c>
      <c r="AC19" s="42">
        <v>0.75319999999999998</v>
      </c>
      <c r="AD19" s="42">
        <v>6.9074999999999998E-2</v>
      </c>
      <c r="AE19" s="42">
        <v>1.893</v>
      </c>
      <c r="AF19" s="42">
        <v>0.46660000000000001</v>
      </c>
      <c r="AG19" s="42">
        <v>1.0269999999999999</v>
      </c>
      <c r="AH19" s="42">
        <v>1.18</v>
      </c>
      <c r="AI19" s="42">
        <v>0.89700000000000002</v>
      </c>
      <c r="AJ19" s="42">
        <v>0.75590000000000002</v>
      </c>
      <c r="AK19" s="42">
        <v>0.38540000000000002</v>
      </c>
      <c r="AL19" s="42">
        <v>0.68269999999999997</v>
      </c>
      <c r="AM19" s="42">
        <v>0.93969999999999998</v>
      </c>
      <c r="AN19" s="42">
        <v>2.7610000000000001</v>
      </c>
      <c r="AO19" s="42">
        <v>0.74580000000000002</v>
      </c>
      <c r="AP19" s="42">
        <v>1.109</v>
      </c>
      <c r="AQ19" s="42">
        <v>0.32919999999999999</v>
      </c>
      <c r="AR19" s="42">
        <v>1.9330000000000001</v>
      </c>
      <c r="AS19" s="42">
        <v>0.3987</v>
      </c>
      <c r="AT19" s="42">
        <v>23.125</v>
      </c>
      <c r="AU19" s="42">
        <v>3.2069999999999999</v>
      </c>
      <c r="AV19" s="42">
        <v>1.5620000000000001</v>
      </c>
      <c r="AW19" s="42">
        <v>0.1772</v>
      </c>
      <c r="AX19" s="42">
        <v>14.93</v>
      </c>
      <c r="AY19" s="42">
        <v>1.6185</v>
      </c>
      <c r="AZ19" s="42">
        <v>0.52239999999999998</v>
      </c>
      <c r="BA19" s="42">
        <v>0.52800000000000002</v>
      </c>
      <c r="BB19" s="42">
        <v>0.77270000000000005</v>
      </c>
      <c r="BC19" s="42">
        <v>15.07</v>
      </c>
      <c r="BD19" s="42">
        <v>0.39989999999999998</v>
      </c>
      <c r="BE19" s="42">
        <v>10.8</v>
      </c>
      <c r="BF19" s="42">
        <v>0.20910000000000001</v>
      </c>
      <c r="BG19" s="42">
        <v>1.194</v>
      </c>
      <c r="BH19" s="42">
        <v>0.77300000000000002</v>
      </c>
      <c r="BI19" s="42">
        <v>8.8179999999999994E-2</v>
      </c>
      <c r="BJ19" s="42">
        <v>1.3780000000000001</v>
      </c>
    </row>
    <row r="20" spans="1:62">
      <c r="A20" s="51" t="s">
        <v>276</v>
      </c>
      <c r="B20" s="52" t="s">
        <v>277</v>
      </c>
      <c r="C20" s="79">
        <v>0</v>
      </c>
      <c r="D20" s="117">
        <v>9</v>
      </c>
      <c r="E20" s="223">
        <v>49.694082246740223</v>
      </c>
      <c r="F20" s="220">
        <v>9.9090000000000007</v>
      </c>
      <c r="G20" s="220">
        <v>17.002402196293755</v>
      </c>
      <c r="H20" s="220">
        <v>7.2967599410898378</v>
      </c>
      <c r="I20" s="42">
        <v>0.14704999999999999</v>
      </c>
      <c r="J20" s="42">
        <v>6.6519999999999996E-2</v>
      </c>
      <c r="K20" s="42">
        <v>4.0250000000000001E-2</v>
      </c>
      <c r="L20" s="42">
        <v>1.3580000000000001</v>
      </c>
      <c r="M20" s="42">
        <v>2.052</v>
      </c>
      <c r="N20" s="42">
        <v>3.2749999999999999</v>
      </c>
      <c r="O20" s="42">
        <v>0.13980000000000001</v>
      </c>
      <c r="P20" s="42">
        <v>0.312</v>
      </c>
      <c r="Q20" s="42">
        <v>0.32429999999999998</v>
      </c>
      <c r="R20" s="42">
        <v>0.47034999999999999</v>
      </c>
      <c r="S20" s="42">
        <v>9.0135000000000007E-2</v>
      </c>
      <c r="T20" s="42">
        <v>0.1018</v>
      </c>
      <c r="U20" s="42">
        <v>0.44155</v>
      </c>
      <c r="V20" s="42">
        <v>0.41610000000000003</v>
      </c>
      <c r="W20" s="42">
        <v>0.16350000000000001</v>
      </c>
      <c r="X20" s="42">
        <v>0.43340000000000001</v>
      </c>
      <c r="Y20" s="42">
        <v>0.54830000000000001</v>
      </c>
      <c r="Z20" s="42">
        <v>0.35339999999999999</v>
      </c>
      <c r="AA20" s="42">
        <v>0.13619999999999999</v>
      </c>
      <c r="AB20" s="42">
        <v>0.37109999999999999</v>
      </c>
      <c r="AC20" s="42">
        <v>0.12335</v>
      </c>
      <c r="AD20" s="42">
        <v>3.6540000000000003E-2</v>
      </c>
      <c r="AE20" s="42">
        <v>0</v>
      </c>
      <c r="AF20" s="42">
        <v>0.38080000000000003</v>
      </c>
      <c r="AG20" s="42">
        <v>0.2296</v>
      </c>
      <c r="AH20" s="42">
        <v>0.62639999999999996</v>
      </c>
      <c r="AI20" s="42">
        <v>0.17094999999999999</v>
      </c>
      <c r="AJ20" s="42">
        <v>0.33889999999999998</v>
      </c>
      <c r="AK20" s="42">
        <v>0.26019999999999999</v>
      </c>
      <c r="AL20" s="42">
        <v>0.29554999999999998</v>
      </c>
      <c r="AM20" s="42">
        <v>0.20300000000000001</v>
      </c>
      <c r="AN20" s="42">
        <v>2.3540000000000001</v>
      </c>
      <c r="AO20" s="42">
        <v>0.58279999999999998</v>
      </c>
      <c r="AP20" s="42">
        <v>0.3745</v>
      </c>
      <c r="AQ20" s="42">
        <v>0</v>
      </c>
      <c r="AR20" s="42">
        <v>0.20519999999999999</v>
      </c>
      <c r="AS20" s="42">
        <v>9.9860000000000004E-2</v>
      </c>
      <c r="AT20" s="42">
        <v>9.9090000000000007</v>
      </c>
      <c r="AU20" s="42">
        <v>0.26415</v>
      </c>
      <c r="AV20" s="42">
        <v>0.19939999999999999</v>
      </c>
      <c r="AW20" s="42">
        <v>4.632E-2</v>
      </c>
      <c r="AX20" s="42">
        <v>0.17230000000000001</v>
      </c>
      <c r="AY20" s="42">
        <v>0.77880000000000005</v>
      </c>
      <c r="AZ20" s="42">
        <v>6.3409999999999994E-2</v>
      </c>
      <c r="BA20" s="42">
        <v>9.4570000000000001E-2</v>
      </c>
      <c r="BB20" s="42">
        <v>9.2289999999999997E-2</v>
      </c>
      <c r="BC20" s="42">
        <v>3.5575000000000002E-2</v>
      </c>
      <c r="BD20" s="42">
        <v>0.15490000000000001</v>
      </c>
      <c r="BE20" s="42">
        <v>4.4450000000000003</v>
      </c>
      <c r="BF20" s="42">
        <v>0.25255</v>
      </c>
      <c r="BG20" s="42">
        <v>0.30259999999999998</v>
      </c>
      <c r="BH20" s="42">
        <v>0.43580000000000002</v>
      </c>
      <c r="BI20" s="42">
        <v>5.0990000000000001E-2</v>
      </c>
      <c r="BJ20" s="42">
        <v>0.24107499999999998</v>
      </c>
    </row>
    <row r="21" spans="1:62">
      <c r="A21" s="51" t="s">
        <v>284</v>
      </c>
      <c r="B21" s="52" t="s">
        <v>285</v>
      </c>
      <c r="C21" s="79">
        <v>0</v>
      </c>
      <c r="D21" s="117">
        <v>27</v>
      </c>
      <c r="E21" s="223">
        <v>45.800000000000004</v>
      </c>
      <c r="F21" s="220">
        <v>5.2670000000000003</v>
      </c>
      <c r="G21" s="220">
        <v>8.8372483221476514</v>
      </c>
      <c r="H21" s="220">
        <v>90.296588376478667</v>
      </c>
      <c r="I21" s="42">
        <v>6.1830000000000003E-2</v>
      </c>
      <c r="J21" s="42">
        <v>5.4440000000000002E-2</v>
      </c>
      <c r="K21" s="42">
        <v>2.8750000000000001E-2</v>
      </c>
      <c r="L21" s="42">
        <v>5.833E-2</v>
      </c>
      <c r="M21" s="42">
        <v>6.0440000000000001E-2</v>
      </c>
      <c r="N21" s="42">
        <v>6.633E-2</v>
      </c>
      <c r="O21" s="42">
        <v>8.5090000000000003</v>
      </c>
      <c r="P21" s="42">
        <v>2.2275E-2</v>
      </c>
      <c r="Q21" s="42">
        <v>2.6409999999999999E-2</v>
      </c>
      <c r="R21" s="42">
        <v>0.71730000000000005</v>
      </c>
      <c r="S21" s="42">
        <v>4.5449999999999997E-2</v>
      </c>
      <c r="T21" s="42">
        <v>7.3469999999999994E-2</v>
      </c>
      <c r="U21" s="42">
        <v>4.113E-2</v>
      </c>
      <c r="V21" s="42">
        <v>2.9100000000000001E-2</v>
      </c>
      <c r="W21" s="42">
        <v>2.5250000000000002E-2</v>
      </c>
      <c r="X21" s="42">
        <v>3.6799999999999999E-2</v>
      </c>
      <c r="Y21" s="42">
        <v>0.13239999999999999</v>
      </c>
      <c r="Z21" s="42">
        <v>0.35254999999999997</v>
      </c>
      <c r="AA21" s="42">
        <v>4.3779999999999999E-2</v>
      </c>
      <c r="AB21" s="42">
        <v>3.2300000000000002E-2</v>
      </c>
      <c r="AC21" s="42">
        <v>0.71489999999999998</v>
      </c>
      <c r="AD21" s="42">
        <v>4.1764999999999997E-2</v>
      </c>
      <c r="AE21" s="42">
        <v>4.197E-2</v>
      </c>
      <c r="AF21" s="42">
        <v>8.2485000000000003E-2</v>
      </c>
      <c r="AG21" s="42">
        <v>0.11840000000000001</v>
      </c>
      <c r="AH21" s="42">
        <v>0.1125</v>
      </c>
      <c r="AI21" s="42">
        <v>11.59</v>
      </c>
      <c r="AJ21" s="42">
        <v>5.33E-2</v>
      </c>
      <c r="AK21" s="42">
        <v>19.29</v>
      </c>
      <c r="AL21" s="42">
        <v>4.7524999999999998E-2</v>
      </c>
      <c r="AM21" s="42">
        <v>0.115</v>
      </c>
      <c r="AN21" s="42">
        <v>0.27089999999999997</v>
      </c>
      <c r="AO21" s="42">
        <v>0.59599999999999997</v>
      </c>
      <c r="AP21" s="42">
        <v>15.35</v>
      </c>
      <c r="AQ21" s="42">
        <v>3.3459999999999997E-2</v>
      </c>
      <c r="AR21" s="42">
        <v>22.25</v>
      </c>
      <c r="AS21" s="42">
        <v>6.266</v>
      </c>
      <c r="AT21" s="42">
        <v>5.2670000000000003</v>
      </c>
      <c r="AU21" s="42">
        <v>6.8995000000000001E-2</v>
      </c>
      <c r="AV21" s="42">
        <v>6.9720000000000004E-2</v>
      </c>
      <c r="AW21" s="42">
        <v>0.21890000000000001</v>
      </c>
      <c r="AX21" s="42">
        <v>6.0579999999999998</v>
      </c>
      <c r="AY21" s="42">
        <v>18.309999999999999</v>
      </c>
      <c r="AZ21" s="42">
        <v>164.3</v>
      </c>
      <c r="BA21" s="42">
        <v>141.6</v>
      </c>
      <c r="BB21" s="42">
        <v>9.0350000000000001</v>
      </c>
      <c r="BC21" s="42">
        <v>3.3494999999999997E-2</v>
      </c>
      <c r="BD21" s="42">
        <v>5.3425000000000002</v>
      </c>
      <c r="BE21" s="42">
        <v>0.1905</v>
      </c>
      <c r="BF21" s="42">
        <v>6.6574999999999998</v>
      </c>
      <c r="BG21" s="42">
        <v>6.3869999999999996E-2</v>
      </c>
      <c r="BH21" s="42">
        <v>34.58</v>
      </c>
      <c r="BI21" s="42">
        <v>3.329E-2</v>
      </c>
      <c r="BJ21" s="42">
        <v>7.7977500000000005E-2</v>
      </c>
    </row>
    <row r="22" spans="1:62">
      <c r="A22" s="51" t="s">
        <v>308</v>
      </c>
      <c r="B22" s="52" t="s">
        <v>309</v>
      </c>
      <c r="C22" s="79">
        <v>0</v>
      </c>
      <c r="D22" s="117">
        <v>67</v>
      </c>
      <c r="E22" s="223">
        <v>6.0532207744540285</v>
      </c>
      <c r="F22" s="220">
        <v>8.2460000000000004</v>
      </c>
      <c r="G22" s="220">
        <v>6.5810055865921795</v>
      </c>
      <c r="H22" s="220">
        <v>21.154438173422271</v>
      </c>
      <c r="I22" s="42">
        <v>0.23319999999999999</v>
      </c>
      <c r="J22" s="42">
        <v>0.312</v>
      </c>
      <c r="K22" s="42">
        <v>4.0359999999999996</v>
      </c>
      <c r="L22" s="42">
        <v>0.38979999999999998</v>
      </c>
      <c r="M22" s="42">
        <v>0.26419999999999999</v>
      </c>
      <c r="N22" s="42">
        <v>0.14929999999999999</v>
      </c>
      <c r="O22" s="42">
        <v>0.33629999999999999</v>
      </c>
      <c r="P22" s="42">
        <v>11.445</v>
      </c>
      <c r="Q22" s="42">
        <v>17.7</v>
      </c>
      <c r="R22" s="42">
        <v>5.5075000000000003</v>
      </c>
      <c r="S22" s="42">
        <v>69.594999999999999</v>
      </c>
      <c r="T22" s="42">
        <v>90.41</v>
      </c>
      <c r="U22" s="42">
        <v>21.524999999999999</v>
      </c>
      <c r="V22" s="42">
        <v>23.07</v>
      </c>
      <c r="W22" s="42">
        <v>13.74</v>
      </c>
      <c r="X22" s="42">
        <v>10.36</v>
      </c>
      <c r="Y22" s="42">
        <v>6.9649999999999999</v>
      </c>
      <c r="Z22" s="42">
        <v>4.3410000000000002</v>
      </c>
      <c r="AA22" s="42">
        <v>5.4020000000000001</v>
      </c>
      <c r="AB22" s="42">
        <v>8.4565000000000001</v>
      </c>
      <c r="AC22" s="42">
        <v>1.4125000000000001</v>
      </c>
      <c r="AD22" s="42">
        <v>0.13919999999999999</v>
      </c>
      <c r="AE22" s="42">
        <v>3.1570000000000001E-2</v>
      </c>
      <c r="AF22" s="42">
        <v>1.36225</v>
      </c>
      <c r="AG22" s="42">
        <v>1.1359999999999999</v>
      </c>
      <c r="AH22" s="42">
        <v>0.34200000000000003</v>
      </c>
      <c r="AI22" s="42">
        <v>0.48</v>
      </c>
      <c r="AJ22" s="42">
        <v>0.25605</v>
      </c>
      <c r="AK22" s="42">
        <v>1.036</v>
      </c>
      <c r="AL22" s="42">
        <v>0.31669999999999998</v>
      </c>
      <c r="AM22" s="42">
        <v>0.49309999999999998</v>
      </c>
      <c r="AN22" s="42">
        <v>0.47820000000000001</v>
      </c>
      <c r="AO22" s="42">
        <v>1.2529999999999999</v>
      </c>
      <c r="AP22" s="42">
        <v>1.4239999999999999</v>
      </c>
      <c r="AQ22" s="42">
        <v>0.17849999999999999</v>
      </c>
      <c r="AR22" s="42">
        <v>1.6930000000000001</v>
      </c>
      <c r="AS22" s="42">
        <v>4.0039999999999996</v>
      </c>
      <c r="AT22" s="42">
        <v>8.2460000000000004</v>
      </c>
      <c r="AU22" s="42">
        <v>0.69079999999999997</v>
      </c>
      <c r="AV22" s="42">
        <v>1.1160000000000001</v>
      </c>
      <c r="AW22" s="42">
        <v>1.4255</v>
      </c>
      <c r="AX22" s="42">
        <v>12.43</v>
      </c>
      <c r="AY22" s="42">
        <v>2.9584999999999999</v>
      </c>
      <c r="AZ22" s="42">
        <v>1.708</v>
      </c>
      <c r="BA22" s="42">
        <v>1.966</v>
      </c>
      <c r="BB22" s="42">
        <v>0.94630000000000003</v>
      </c>
      <c r="BC22" s="42">
        <v>2.6219999999999999</v>
      </c>
      <c r="BD22" s="42">
        <v>1.0814999999999999</v>
      </c>
      <c r="BE22" s="42">
        <v>6.4459999999999997</v>
      </c>
      <c r="BF22" s="42">
        <v>6.1959999999999997</v>
      </c>
      <c r="BG22" s="42">
        <v>0.55469999999999997</v>
      </c>
      <c r="BH22" s="42">
        <v>0.78910000000000002</v>
      </c>
      <c r="BI22" s="42">
        <v>2.5819999999999999</v>
      </c>
      <c r="BJ22" s="42">
        <v>1.41825</v>
      </c>
    </row>
    <row r="23" spans="1:62">
      <c r="A23" s="53" t="s">
        <v>564</v>
      </c>
      <c r="B23" s="54" t="s">
        <v>554</v>
      </c>
      <c r="C23" s="79">
        <v>0</v>
      </c>
      <c r="D23" s="117">
        <v>84</v>
      </c>
      <c r="E23" s="224">
        <v>8.8532210037039736</v>
      </c>
      <c r="F23" s="225">
        <v>30.475000000000001</v>
      </c>
      <c r="G23" s="225">
        <v>33.584968040555438</v>
      </c>
      <c r="H23" s="225">
        <v>6.9880761293281362</v>
      </c>
      <c r="I23" s="47">
        <v>6.1234999999999999</v>
      </c>
      <c r="J23" s="47">
        <v>3.2509999999999999</v>
      </c>
      <c r="K23" s="47">
        <v>18.324999999999999</v>
      </c>
      <c r="L23" s="47">
        <v>4.3609999999999998</v>
      </c>
      <c r="M23" s="47">
        <v>3.464</v>
      </c>
      <c r="N23" s="47">
        <v>1.903</v>
      </c>
      <c r="O23" s="47">
        <v>128.69999999999999</v>
      </c>
      <c r="P23" s="47">
        <v>0.45645000000000002</v>
      </c>
      <c r="Q23" s="47">
        <v>0.38479999999999998</v>
      </c>
      <c r="R23" s="47">
        <v>0.38014999999999999</v>
      </c>
      <c r="S23" s="47">
        <v>0.7893</v>
      </c>
      <c r="T23" s="47">
        <v>1.3779999999999999</v>
      </c>
      <c r="U23" s="47">
        <v>0.48530000000000001</v>
      </c>
      <c r="V23" s="47">
        <v>0.36990000000000001</v>
      </c>
      <c r="W23" s="47">
        <v>0.69359999999999999</v>
      </c>
      <c r="X23" s="47">
        <v>0.85470000000000002</v>
      </c>
      <c r="Y23" s="47">
        <v>0.39900000000000002</v>
      </c>
      <c r="Z23" s="47">
        <v>0.38645000000000002</v>
      </c>
      <c r="AA23" s="47">
        <v>1.2989999999999999</v>
      </c>
      <c r="AB23" s="47">
        <v>1.7869999999999999</v>
      </c>
      <c r="AC23" s="47">
        <v>31.17</v>
      </c>
      <c r="AD23" s="47">
        <v>13.16</v>
      </c>
      <c r="AE23" s="47">
        <v>92.26</v>
      </c>
      <c r="AF23" s="47">
        <v>3.0289999999999999</v>
      </c>
      <c r="AG23" s="47">
        <v>2.3140000000000001</v>
      </c>
      <c r="AH23" s="47">
        <v>1.2270000000000001</v>
      </c>
      <c r="AI23" s="47">
        <v>93.325000000000003</v>
      </c>
      <c r="AJ23" s="47">
        <v>2.0205000000000002</v>
      </c>
      <c r="AK23" s="47">
        <v>97.39</v>
      </c>
      <c r="AL23" s="47">
        <v>2.2810000000000001</v>
      </c>
      <c r="AM23" s="47">
        <v>10.06</v>
      </c>
      <c r="AN23" s="47">
        <v>1.0840000000000001</v>
      </c>
      <c r="AO23" s="47">
        <v>0.90739999999999998</v>
      </c>
      <c r="AP23" s="47">
        <v>68.8</v>
      </c>
      <c r="AQ23" s="47">
        <v>74.19</v>
      </c>
      <c r="AR23" s="47">
        <v>24.82</v>
      </c>
      <c r="AS23" s="47">
        <v>135</v>
      </c>
      <c r="AT23" s="47">
        <v>30.475000000000001</v>
      </c>
      <c r="AU23" s="47">
        <v>2.5354999999999999</v>
      </c>
      <c r="AV23" s="47">
        <v>0.88439999999999996</v>
      </c>
      <c r="AW23" s="47">
        <v>14.164999999999999</v>
      </c>
      <c r="AX23" s="47">
        <v>9.0050000000000008</v>
      </c>
      <c r="AY23" s="47">
        <v>64.709999999999994</v>
      </c>
      <c r="AZ23" s="47">
        <v>46.13</v>
      </c>
      <c r="BA23" s="47">
        <v>51.67</v>
      </c>
      <c r="BB23" s="47">
        <v>62.08</v>
      </c>
      <c r="BC23" s="47">
        <v>3.4205000000000001</v>
      </c>
      <c r="BD23" s="47">
        <v>59.354999999999997</v>
      </c>
      <c r="BE23" s="47">
        <v>7.0949999999999998</v>
      </c>
      <c r="BF23" s="47">
        <v>34.155000000000001</v>
      </c>
      <c r="BG23" s="47">
        <v>1.994</v>
      </c>
      <c r="BH23" s="47">
        <v>34.14</v>
      </c>
      <c r="BI23" s="47">
        <v>5.7450000000000001</v>
      </c>
      <c r="BJ23" s="42">
        <v>3.44225</v>
      </c>
    </row>
    <row r="24" spans="1:62">
      <c r="A24" s="51" t="s">
        <v>314</v>
      </c>
      <c r="B24" s="52" t="s">
        <v>315</v>
      </c>
      <c r="C24" s="79">
        <v>0</v>
      </c>
      <c r="D24" s="117">
        <v>34</v>
      </c>
      <c r="E24" s="223">
        <v>20.918090062111801</v>
      </c>
      <c r="F24" s="220">
        <v>5.3884999999999996</v>
      </c>
      <c r="G24" s="220">
        <v>88.597500822097984</v>
      </c>
      <c r="H24" s="220">
        <v>16.438377059182429</v>
      </c>
      <c r="I24" s="42">
        <v>0.41254999999999997</v>
      </c>
      <c r="J24" s="42">
        <v>0.39639999999999997</v>
      </c>
      <c r="K24" s="42">
        <v>3.4935000000000001E-2</v>
      </c>
      <c r="L24" s="42">
        <v>0.32779999999999998</v>
      </c>
      <c r="M24" s="42">
        <v>0.18640000000000001</v>
      </c>
      <c r="N24" s="42">
        <v>7.3819999999999997E-2</v>
      </c>
      <c r="O24" s="42">
        <v>0.13500000000000001</v>
      </c>
      <c r="P24" s="42">
        <v>0.13420000000000001</v>
      </c>
      <c r="Q24" s="42">
        <v>0.58560000000000001</v>
      </c>
      <c r="R24" s="42">
        <v>4.6925000000000001E-2</v>
      </c>
      <c r="S24" s="42">
        <v>3.3610000000000001E-2</v>
      </c>
      <c r="T24" s="42">
        <v>3.2439999999999997E-2</v>
      </c>
      <c r="U24" s="42">
        <v>0.29085</v>
      </c>
      <c r="V24" s="42">
        <v>0.51839999999999997</v>
      </c>
      <c r="W24" s="42">
        <v>0.12039999999999999</v>
      </c>
      <c r="X24" s="42">
        <v>0.1018</v>
      </c>
      <c r="Y24" s="42">
        <v>3.9669999999999997E-2</v>
      </c>
      <c r="Z24" s="42">
        <v>4.8594999999999999E-2</v>
      </c>
      <c r="AA24" s="42">
        <v>6.3039999999999999E-2</v>
      </c>
      <c r="AB24" s="42">
        <v>8.3324999999999996E-2</v>
      </c>
      <c r="AC24" s="42">
        <v>0.38845000000000002</v>
      </c>
      <c r="AD24" s="42">
        <v>0</v>
      </c>
      <c r="AE24" s="42">
        <v>2.3619999999999999E-2</v>
      </c>
      <c r="AF24" s="42">
        <v>7.6314999999999994E-2</v>
      </c>
      <c r="AG24" s="42">
        <v>0.1769</v>
      </c>
      <c r="AH24" s="42">
        <v>7.7719999999999997E-2</v>
      </c>
      <c r="AI24" s="42">
        <v>0.35620000000000002</v>
      </c>
      <c r="AJ24" s="42">
        <v>6.7360000000000003E-2</v>
      </c>
      <c r="AK24" s="42">
        <v>1.06</v>
      </c>
      <c r="AL24" s="42">
        <v>6.2035E-2</v>
      </c>
      <c r="AM24" s="42">
        <v>0.2576</v>
      </c>
      <c r="AN24" s="42">
        <v>0.1038</v>
      </c>
      <c r="AO24" s="42">
        <v>6.0819999999999999E-2</v>
      </c>
      <c r="AP24" s="42">
        <v>0.35759999999999997</v>
      </c>
      <c r="AQ24" s="42">
        <v>0.4713</v>
      </c>
      <c r="AR24" s="42">
        <v>2.4129999999999998</v>
      </c>
      <c r="AS24" s="42">
        <v>0.27010000000000001</v>
      </c>
      <c r="AT24" s="42">
        <v>5.3884999999999996</v>
      </c>
      <c r="AU24" s="42">
        <v>0.11609999999999999</v>
      </c>
      <c r="AV24" s="42">
        <v>4.3130000000000002E-2</v>
      </c>
      <c r="AW24" s="42">
        <v>2.8170000000000001E-2</v>
      </c>
      <c r="AX24" s="42">
        <v>0.1116</v>
      </c>
      <c r="AY24" s="42">
        <v>0.16769999999999999</v>
      </c>
      <c r="AZ24" s="42">
        <v>6.3579999999999998E-2</v>
      </c>
      <c r="BA24" s="42">
        <v>7.7189999999999995E-2</v>
      </c>
      <c r="BB24" s="42">
        <v>1.427</v>
      </c>
      <c r="BC24" s="42">
        <v>8.2405000000000008</v>
      </c>
      <c r="BD24" s="42">
        <v>0.14055000000000001</v>
      </c>
      <c r="BE24" s="42">
        <v>0.70930000000000004</v>
      </c>
      <c r="BF24" s="42">
        <v>0.24585000000000001</v>
      </c>
      <c r="BG24" s="42">
        <v>0.21240000000000001</v>
      </c>
      <c r="BH24" s="42">
        <v>0.5806</v>
      </c>
      <c r="BI24" s="42">
        <v>7.0510000000000002</v>
      </c>
      <c r="BJ24" s="42">
        <v>0.1346</v>
      </c>
    </row>
    <row r="25" spans="1:62">
      <c r="A25" s="51" t="s">
        <v>354</v>
      </c>
      <c r="B25" s="52" t="s">
        <v>541</v>
      </c>
      <c r="C25" s="79">
        <v>0</v>
      </c>
      <c r="D25" s="117">
        <v>12</v>
      </c>
      <c r="E25" s="223">
        <v>83.234480031633055</v>
      </c>
      <c r="F25" s="220">
        <v>42.1</v>
      </c>
      <c r="G25" s="220">
        <v>160.01520334473585</v>
      </c>
      <c r="H25" s="220">
        <v>68.779611174644671</v>
      </c>
      <c r="I25" s="42">
        <v>0.81430000000000002</v>
      </c>
      <c r="J25" s="42">
        <v>0.89480000000000004</v>
      </c>
      <c r="K25" s="42">
        <v>0.44690000000000002</v>
      </c>
      <c r="L25" s="42">
        <v>0.61209999999999998</v>
      </c>
      <c r="M25" s="42">
        <v>0.95079999999999998</v>
      </c>
      <c r="N25" s="42">
        <v>0.55759999999999998</v>
      </c>
      <c r="O25" s="42">
        <v>0.77590000000000003</v>
      </c>
      <c r="P25" s="42">
        <v>0.62829999999999997</v>
      </c>
      <c r="Q25" s="42">
        <v>2.34</v>
      </c>
      <c r="R25" s="42">
        <v>9.0024999999999994E-2</v>
      </c>
      <c r="S25" s="42">
        <v>0</v>
      </c>
      <c r="T25" s="42">
        <v>0</v>
      </c>
      <c r="U25" s="42">
        <v>0.82110000000000005</v>
      </c>
      <c r="V25" s="42">
        <v>1.173</v>
      </c>
      <c r="W25" s="42">
        <v>0.1084</v>
      </c>
      <c r="X25" s="42">
        <v>0.28339999999999999</v>
      </c>
      <c r="Y25" s="42">
        <v>8.7910000000000002E-2</v>
      </c>
      <c r="Z25" s="42">
        <v>0.1341</v>
      </c>
      <c r="AA25" s="42">
        <v>5.2339999999999998E-2</v>
      </c>
      <c r="AB25" s="42">
        <v>3.0005E-2</v>
      </c>
      <c r="AC25" s="42">
        <v>0.57145000000000001</v>
      </c>
      <c r="AD25" s="42">
        <v>0</v>
      </c>
      <c r="AE25" s="42">
        <v>0.97950000000000004</v>
      </c>
      <c r="AF25" s="42">
        <v>0.48180000000000001</v>
      </c>
      <c r="AG25" s="42">
        <v>0.25879999999999997</v>
      </c>
      <c r="AH25" s="42">
        <v>0.29399999999999998</v>
      </c>
      <c r="AI25" s="42">
        <v>0.20485</v>
      </c>
      <c r="AJ25" s="42">
        <v>0.78739999999999999</v>
      </c>
      <c r="AK25" s="42">
        <v>0.1615</v>
      </c>
      <c r="AL25" s="42">
        <v>0.79400000000000004</v>
      </c>
      <c r="AM25" s="42">
        <v>0.34849999999999998</v>
      </c>
      <c r="AN25" s="42">
        <v>0.82040000000000002</v>
      </c>
      <c r="AO25" s="42">
        <v>0.2631</v>
      </c>
      <c r="AP25" s="42">
        <v>0.68359999999999999</v>
      </c>
      <c r="AQ25" s="42">
        <v>0.1245</v>
      </c>
      <c r="AR25" s="42">
        <v>1.2390000000000001</v>
      </c>
      <c r="AS25" s="42">
        <v>0.3473</v>
      </c>
      <c r="AT25" s="42">
        <v>42.1</v>
      </c>
      <c r="AU25" s="42">
        <v>0.755</v>
      </c>
      <c r="AV25" s="42">
        <v>1.048</v>
      </c>
      <c r="AW25" s="42">
        <v>8.9899999999999994E-2</v>
      </c>
      <c r="AX25" s="42">
        <v>1.113</v>
      </c>
      <c r="AY25" s="42">
        <v>0.87570000000000003</v>
      </c>
      <c r="AZ25" s="42">
        <v>0.12759999999999999</v>
      </c>
      <c r="BA25" s="42">
        <v>0.14180000000000001</v>
      </c>
      <c r="BB25" s="42">
        <v>0.27589999999999998</v>
      </c>
      <c r="BC25" s="42">
        <v>0.31364999999999998</v>
      </c>
      <c r="BD25" s="42">
        <v>0.29785</v>
      </c>
      <c r="BE25" s="42">
        <v>0.65349999999999997</v>
      </c>
      <c r="BF25" s="42">
        <v>9.9809999999999999</v>
      </c>
      <c r="BG25" s="42">
        <v>0.50580000000000003</v>
      </c>
      <c r="BH25" s="42">
        <v>0.43259999999999998</v>
      </c>
      <c r="BI25" s="42">
        <v>2.5680000000000001E-2</v>
      </c>
      <c r="BJ25" s="42">
        <v>0.43974999999999997</v>
      </c>
    </row>
    <row r="26" spans="1:62">
      <c r="A26" s="51" t="s">
        <v>358</v>
      </c>
      <c r="B26" s="52" t="s">
        <v>542</v>
      </c>
      <c r="C26" s="79">
        <v>0</v>
      </c>
      <c r="D26" s="117">
        <v>19</v>
      </c>
      <c r="E26" s="223">
        <v>48.454706927175842</v>
      </c>
      <c r="F26" s="220">
        <v>81.84</v>
      </c>
      <c r="G26" s="220">
        <v>127.00186219739294</v>
      </c>
      <c r="H26" s="220">
        <v>204.4977511244378</v>
      </c>
      <c r="I26" s="42">
        <v>1.528</v>
      </c>
      <c r="J26" s="42">
        <v>1.4259999999999999</v>
      </c>
      <c r="K26" s="42">
        <v>43.015000000000001</v>
      </c>
      <c r="L26" s="42">
        <v>0.4002</v>
      </c>
      <c r="M26" s="42">
        <v>0.55900000000000005</v>
      </c>
      <c r="N26" s="42">
        <v>0.38569999999999999</v>
      </c>
      <c r="O26" s="42">
        <v>0.89690000000000003</v>
      </c>
      <c r="P26" s="42">
        <v>1.3759999999999999</v>
      </c>
      <c r="Q26" s="42">
        <v>1.853</v>
      </c>
      <c r="R26" s="42">
        <v>1.0974999999999999</v>
      </c>
      <c r="S26" s="42">
        <v>5.593</v>
      </c>
      <c r="T26" s="42">
        <v>6.8109999999999999</v>
      </c>
      <c r="U26" s="42">
        <v>1.907</v>
      </c>
      <c r="V26" s="42">
        <v>1.6890000000000001</v>
      </c>
      <c r="W26" s="42">
        <v>0.84909999999999997</v>
      </c>
      <c r="X26" s="42">
        <v>1.7769999999999999</v>
      </c>
      <c r="Y26" s="42">
        <v>1.1990000000000001</v>
      </c>
      <c r="Z26" s="42">
        <v>0.84875</v>
      </c>
      <c r="AA26" s="42">
        <v>0.501</v>
      </c>
      <c r="AB26" s="42">
        <v>0.37135000000000001</v>
      </c>
      <c r="AC26" s="42">
        <v>1.665</v>
      </c>
      <c r="AD26" s="42">
        <v>0.26035000000000003</v>
      </c>
      <c r="AE26" s="42">
        <v>0.61919999999999997</v>
      </c>
      <c r="AF26" s="42">
        <v>1.0173000000000001</v>
      </c>
      <c r="AG26" s="42">
        <v>0.8448</v>
      </c>
      <c r="AH26" s="42">
        <v>0.75590000000000002</v>
      </c>
      <c r="AI26" s="42">
        <v>2.4005000000000001</v>
      </c>
      <c r="AJ26" s="42">
        <v>0.92869999999999997</v>
      </c>
      <c r="AK26" s="42">
        <v>1.573</v>
      </c>
      <c r="AL26" s="42">
        <v>0.8276</v>
      </c>
      <c r="AM26" s="42">
        <v>1.883</v>
      </c>
      <c r="AN26" s="42">
        <v>0.36480000000000001</v>
      </c>
      <c r="AO26" s="42">
        <v>0.64439999999999997</v>
      </c>
      <c r="AP26" s="42">
        <v>1.28</v>
      </c>
      <c r="AQ26" s="42">
        <v>5.008</v>
      </c>
      <c r="AR26" s="42">
        <v>1.756</v>
      </c>
      <c r="AS26" s="42">
        <v>2.38</v>
      </c>
      <c r="AT26" s="42">
        <v>81.84</v>
      </c>
      <c r="AU26" s="42">
        <v>0.92444999999999999</v>
      </c>
      <c r="AV26" s="42">
        <v>2.8090000000000002</v>
      </c>
      <c r="AW26" s="42">
        <v>89.53</v>
      </c>
      <c r="AX26" s="42">
        <v>2.0550000000000002</v>
      </c>
      <c r="AY26" s="42">
        <v>1.3314999999999999</v>
      </c>
      <c r="AZ26" s="42">
        <v>3.5230000000000001</v>
      </c>
      <c r="BA26" s="42">
        <v>3.2410000000000001</v>
      </c>
      <c r="BB26" s="42">
        <v>1.6140000000000001</v>
      </c>
      <c r="BC26" s="42">
        <v>2.702</v>
      </c>
      <c r="BD26" s="42">
        <v>4.8905000000000003</v>
      </c>
      <c r="BE26" s="42">
        <v>41.21</v>
      </c>
      <c r="BF26" s="42">
        <v>0.99199999999999999</v>
      </c>
      <c r="BG26" s="42">
        <v>0.93420000000000003</v>
      </c>
      <c r="BH26" s="42">
        <v>2.0630000000000002</v>
      </c>
      <c r="BI26" s="42">
        <v>9.6439999999999998E-2</v>
      </c>
      <c r="BJ26" s="42">
        <v>1.4009999999999998</v>
      </c>
    </row>
    <row r="27" spans="1:62">
      <c r="A27" s="55" t="s">
        <v>398</v>
      </c>
      <c r="B27" s="56" t="s">
        <v>399</v>
      </c>
      <c r="C27" s="80">
        <v>0</v>
      </c>
      <c r="D27" s="118">
        <v>41</v>
      </c>
      <c r="E27" s="226">
        <v>115.36203522504891</v>
      </c>
      <c r="F27" s="221">
        <v>11.79</v>
      </c>
      <c r="G27" s="221">
        <v>46.656113969133358</v>
      </c>
      <c r="H27" s="221">
        <v>79.769959404600812</v>
      </c>
      <c r="I27" s="48">
        <v>7.4279999999999999E-2</v>
      </c>
      <c r="J27" s="48">
        <v>7.3219999999999993E-2</v>
      </c>
      <c r="K27" s="48">
        <v>9.529E-2</v>
      </c>
      <c r="L27" s="48">
        <v>0.14779999999999999</v>
      </c>
      <c r="M27" s="48">
        <v>0.13020000000000001</v>
      </c>
      <c r="N27" s="48">
        <v>0.08</v>
      </c>
      <c r="O27" s="48">
        <v>0.12989999999999999</v>
      </c>
      <c r="P27" s="48">
        <v>0.28439999999999999</v>
      </c>
      <c r="Q27" s="48">
        <v>0.34820000000000001</v>
      </c>
      <c r="R27" s="48">
        <v>0.43240000000000001</v>
      </c>
      <c r="S27" s="48">
        <v>1.4864999999999999</v>
      </c>
      <c r="T27" s="48">
        <v>1.4950000000000001</v>
      </c>
      <c r="U27" s="48">
        <v>0.39200000000000002</v>
      </c>
      <c r="V27" s="48">
        <v>0.41749999999999998</v>
      </c>
      <c r="W27" s="48">
        <v>0.31269999999999998</v>
      </c>
      <c r="X27" s="48">
        <v>0.56879999999999997</v>
      </c>
      <c r="Y27" s="48">
        <v>0.57850000000000001</v>
      </c>
      <c r="Z27" s="48">
        <v>0.29399999999999998</v>
      </c>
      <c r="AA27" s="48">
        <v>0.36159999999999998</v>
      </c>
      <c r="AB27" s="48">
        <v>0.36</v>
      </c>
      <c r="AC27" s="48">
        <v>7.6045000000000001E-2</v>
      </c>
      <c r="AD27" s="48">
        <v>0</v>
      </c>
      <c r="AE27" s="48">
        <v>3.0169999999999999E-2</v>
      </c>
      <c r="AF27" s="48">
        <v>0.1741</v>
      </c>
      <c r="AG27" s="48">
        <v>0.25230000000000002</v>
      </c>
      <c r="AH27" s="48">
        <v>0.1022</v>
      </c>
      <c r="AI27" s="48">
        <v>4.861E-2</v>
      </c>
      <c r="AJ27" s="48">
        <v>0.11945</v>
      </c>
      <c r="AK27" s="48">
        <v>0</v>
      </c>
      <c r="AL27" s="48">
        <v>0.11</v>
      </c>
      <c r="AM27" s="48">
        <v>0.2082</v>
      </c>
      <c r="AN27" s="48">
        <v>0.39179999999999998</v>
      </c>
      <c r="AO27" s="48">
        <v>0.25269999999999998</v>
      </c>
      <c r="AP27" s="48">
        <v>9.6750000000000003E-2</v>
      </c>
      <c r="AQ27" s="48">
        <v>0</v>
      </c>
      <c r="AR27" s="48">
        <v>8.652E-2</v>
      </c>
      <c r="AS27" s="48">
        <v>7.5740000000000002E-2</v>
      </c>
      <c r="AT27" s="48">
        <v>11.79</v>
      </c>
      <c r="AU27" s="48">
        <v>0.28249999999999997</v>
      </c>
      <c r="AV27" s="48">
        <v>0.24629999999999999</v>
      </c>
      <c r="AW27" s="48">
        <v>1.6740000000000001E-2</v>
      </c>
      <c r="AX27" s="48">
        <v>0.32829999999999998</v>
      </c>
      <c r="AY27" s="48">
        <v>0.22500000000000001</v>
      </c>
      <c r="AZ27" s="48">
        <v>3.8120000000000001E-2</v>
      </c>
      <c r="BA27" s="48">
        <v>3.8339999999999999E-2</v>
      </c>
      <c r="BB27" s="48">
        <v>4.5109999999999997E-2</v>
      </c>
      <c r="BC27" s="48">
        <v>7.3444999999999996E-2</v>
      </c>
      <c r="BD27" s="48">
        <v>3.6764999999999999E-2</v>
      </c>
      <c r="BE27" s="48">
        <v>0.42249999999999999</v>
      </c>
      <c r="BF27" s="48">
        <v>0.24909999999999999</v>
      </c>
      <c r="BG27" s="48">
        <v>0.28160000000000002</v>
      </c>
      <c r="BH27" s="48">
        <v>0.1444</v>
      </c>
      <c r="BI27" s="48">
        <v>0</v>
      </c>
      <c r="BJ27" s="48">
        <v>0.14610000000000001</v>
      </c>
    </row>
    <row r="28" spans="1:62" ht="18.75" customHeight="1">
      <c r="A28" s="321" t="s">
        <v>782</v>
      </c>
      <c r="B28" s="321"/>
      <c r="C28" s="321"/>
      <c r="D28" s="321"/>
      <c r="E28" s="321"/>
      <c r="F28" s="321"/>
      <c r="G28" s="321"/>
      <c r="H28" s="321"/>
      <c r="I28" s="321"/>
      <c r="J28" s="321"/>
      <c r="K28" s="321"/>
      <c r="L28" s="321"/>
      <c r="M28" s="321"/>
      <c r="N28" s="321"/>
      <c r="O28" s="321"/>
      <c r="P28" s="321"/>
      <c r="Q28" s="321"/>
      <c r="R28" s="321"/>
      <c r="S28" s="321"/>
      <c r="T28" s="321"/>
      <c r="U28" s="321"/>
      <c r="V28" s="321"/>
      <c r="W28" s="321"/>
      <c r="X28" s="321"/>
      <c r="Y28" s="321"/>
      <c r="Z28" s="321"/>
      <c r="AA28" s="321"/>
      <c r="AB28" s="321"/>
      <c r="AC28" s="321"/>
      <c r="AD28" s="321"/>
      <c r="AE28" s="321"/>
      <c r="AF28" s="321"/>
      <c r="AG28" s="321"/>
      <c r="AH28" s="321"/>
      <c r="AI28" s="321"/>
      <c r="AJ28" s="321"/>
      <c r="AK28" s="321"/>
      <c r="AL28" s="321"/>
      <c r="AM28" s="321"/>
      <c r="AN28" s="321"/>
      <c r="AO28" s="321"/>
      <c r="AP28" s="321"/>
      <c r="AQ28" s="321"/>
      <c r="AR28" s="321"/>
      <c r="AS28" s="321"/>
      <c r="AT28" s="321"/>
      <c r="AU28" s="321"/>
      <c r="AV28" s="321"/>
      <c r="AW28" s="321"/>
      <c r="AX28" s="321"/>
      <c r="AY28" s="321"/>
      <c r="AZ28" s="321"/>
      <c r="BA28" s="321"/>
      <c r="BB28" s="321"/>
      <c r="BC28" s="321"/>
      <c r="BD28" s="321"/>
      <c r="BE28" s="321"/>
      <c r="BF28" s="321"/>
      <c r="BG28" s="321"/>
      <c r="BH28" s="321"/>
      <c r="BI28" s="321"/>
      <c r="BJ28" s="321"/>
    </row>
    <row r="29" spans="1:62" ht="12.75">
      <c r="A29" s="316" t="s">
        <v>719</v>
      </c>
      <c r="B29" s="316"/>
      <c r="C29" s="316"/>
      <c r="D29" s="316"/>
      <c r="E29" s="316"/>
      <c r="F29" s="316"/>
      <c r="G29" s="316"/>
      <c r="H29" s="316"/>
      <c r="I29" s="316"/>
      <c r="J29" s="316"/>
      <c r="K29" s="316"/>
      <c r="L29" s="316"/>
      <c r="M29" s="316"/>
      <c r="N29" s="316"/>
      <c r="O29" s="316"/>
      <c r="P29" s="316"/>
      <c r="Q29" s="316"/>
      <c r="R29" s="316"/>
      <c r="S29" s="316"/>
      <c r="T29" s="316"/>
      <c r="U29" s="316"/>
      <c r="V29" s="316"/>
      <c r="W29" s="316"/>
      <c r="X29" s="316"/>
      <c r="Y29" s="316"/>
      <c r="Z29" s="316"/>
      <c r="AA29" s="316"/>
      <c r="AB29" s="316"/>
      <c r="AC29" s="316"/>
      <c r="AD29" s="316"/>
      <c r="AE29" s="316"/>
      <c r="AF29" s="316"/>
      <c r="AG29" s="316"/>
      <c r="AH29" s="316"/>
      <c r="AI29" s="316"/>
      <c r="AJ29" s="316"/>
      <c r="AK29" s="316"/>
      <c r="AL29" s="316"/>
      <c r="AM29" s="316"/>
      <c r="AN29" s="316"/>
      <c r="AO29" s="316"/>
      <c r="AP29" s="316"/>
      <c r="AQ29" s="316"/>
      <c r="AR29" s="316"/>
      <c r="AS29" s="316"/>
      <c r="AT29" s="316"/>
      <c r="AU29" s="316"/>
      <c r="AV29" s="316"/>
      <c r="AW29" s="316"/>
      <c r="AX29" s="316"/>
      <c r="AY29" s="316"/>
      <c r="AZ29" s="316"/>
      <c r="BA29" s="316"/>
      <c r="BB29" s="316"/>
      <c r="BC29" s="316"/>
      <c r="BD29" s="316"/>
      <c r="BE29" s="316"/>
      <c r="BF29" s="316"/>
      <c r="BG29" s="316"/>
      <c r="BH29" s="316"/>
      <c r="BI29" s="316"/>
      <c r="BJ29" s="316"/>
    </row>
    <row r="30" spans="1:62" ht="6" customHeight="1">
      <c r="E30" s="61"/>
    </row>
    <row r="31" spans="1:62">
      <c r="E31" s="61"/>
    </row>
    <row r="32" spans="1:62">
      <c r="E32" s="61"/>
    </row>
    <row r="33" spans="5:7">
      <c r="E33" s="61"/>
    </row>
    <row r="34" spans="5:7">
      <c r="E34" s="61"/>
    </row>
    <row r="35" spans="5:7">
      <c r="E35" s="61"/>
    </row>
    <row r="36" spans="5:7">
      <c r="E36" s="61"/>
    </row>
    <row r="37" spans="5:7">
      <c r="E37" s="61"/>
      <c r="G37" s="81"/>
    </row>
    <row r="38" spans="5:7">
      <c r="E38" s="61"/>
    </row>
    <row r="39" spans="5:7">
      <c r="E39" s="61"/>
    </row>
    <row r="40" spans="5:7">
      <c r="E40" s="61"/>
    </row>
    <row r="41" spans="5:7">
      <c r="E41" s="61"/>
    </row>
    <row r="42" spans="5:7">
      <c r="E42" s="61"/>
    </row>
    <row r="43" spans="5:7">
      <c r="E43" s="61"/>
    </row>
    <row r="44" spans="5:7">
      <c r="E44" s="61"/>
    </row>
    <row r="45" spans="5:7">
      <c r="E45" s="61"/>
    </row>
    <row r="46" spans="5:7">
      <c r="E46" s="61"/>
    </row>
    <row r="47" spans="5:7">
      <c r="E47" s="61"/>
    </row>
    <row r="48" spans="5:7">
      <c r="E48" s="61"/>
    </row>
    <row r="49" spans="5:5">
      <c r="E49" s="61"/>
    </row>
    <row r="50" spans="5:5">
      <c r="E50" s="61"/>
    </row>
    <row r="51" spans="5:5">
      <c r="E51" s="61"/>
    </row>
    <row r="52" spans="5:5">
      <c r="E52" s="61"/>
    </row>
    <row r="53" spans="5:5">
      <c r="E53" s="61"/>
    </row>
    <row r="54" spans="5:5">
      <c r="E54" s="61"/>
    </row>
    <row r="55" spans="5:5">
      <c r="E55" s="61"/>
    </row>
    <row r="56" spans="5:5">
      <c r="E56" s="61"/>
    </row>
    <row r="57" spans="5:5">
      <c r="E57" s="61"/>
    </row>
    <row r="58" spans="5:5">
      <c r="E58" s="61"/>
    </row>
    <row r="59" spans="5:5">
      <c r="E59" s="61"/>
    </row>
    <row r="60" spans="5:5">
      <c r="E60" s="61"/>
    </row>
    <row r="61" spans="5:5">
      <c r="E61" s="61"/>
    </row>
    <row r="62" spans="5:5">
      <c r="E62" s="61"/>
    </row>
    <row r="63" spans="5:5">
      <c r="E63" s="61"/>
    </row>
    <row r="64" spans="5:5">
      <c r="E64" s="61"/>
    </row>
    <row r="65" spans="5:5">
      <c r="E65" s="61"/>
    </row>
    <row r="66" spans="5:5">
      <c r="E66" s="61"/>
    </row>
    <row r="67" spans="5:5">
      <c r="E67" s="61"/>
    </row>
    <row r="68" spans="5:5">
      <c r="E68" s="61"/>
    </row>
    <row r="69" spans="5:5">
      <c r="E69" s="61"/>
    </row>
    <row r="70" spans="5:5">
      <c r="E70" s="61"/>
    </row>
    <row r="71" spans="5:5">
      <c r="E71" s="61"/>
    </row>
    <row r="72" spans="5:5">
      <c r="E72" s="61"/>
    </row>
  </sheetData>
  <sortState ref="A13:BO15">
    <sortCondition ref="C13:C15"/>
  </sortState>
  <mergeCells count="5">
    <mergeCell ref="I2:BI2"/>
    <mergeCell ref="C2:C3"/>
    <mergeCell ref="D2:D3"/>
    <mergeCell ref="A28:BJ28"/>
    <mergeCell ref="A29:BJ29"/>
  </mergeCells>
  <pageMargins left="0.7" right="0.7" top="0.75" bottom="0.75" header="0.3" footer="0.3"/>
  <pageSetup scale="22" orientation="portrait" horizontalDpi="1200" verticalDpi="1200" r:id="rId1"/>
  <colBreaks count="1" manualBreakCount="1">
    <brk id="21" max="1048575" man="1"/>
  </colBreaks>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CK49"/>
  <sheetViews>
    <sheetView showGridLines="0" topLeftCell="A15" zoomScale="112" zoomScaleNormal="112" zoomScaleSheetLayoutView="74" workbookViewId="0">
      <selection activeCell="A45" sqref="A45:BI45"/>
    </sheetView>
  </sheetViews>
  <sheetFormatPr defaultRowHeight="11.25"/>
  <cols>
    <col min="1" max="1" width="22.140625" style="128" customWidth="1"/>
    <col min="2" max="2" width="34.7109375" style="153" customWidth="1"/>
    <col min="3" max="3" width="11.140625" style="119" customWidth="1"/>
    <col min="4" max="4" width="18.5703125" style="128" customWidth="1"/>
    <col min="5" max="5" width="7.140625" style="190" customWidth="1"/>
    <col min="6" max="6" width="11.5703125" style="191" customWidth="1"/>
    <col min="7" max="7" width="11.42578125" style="191" customWidth="1"/>
    <col min="8" max="8" width="10.85546875" style="191" customWidth="1"/>
    <col min="9" max="9" width="15" style="191" customWidth="1"/>
    <col min="10" max="10" width="15.85546875" style="191" customWidth="1"/>
    <col min="11" max="11" width="9.5703125" style="191" customWidth="1"/>
    <col min="12" max="22" width="11.5703125" style="191" customWidth="1"/>
    <col min="23" max="23" width="13.28515625" style="191" customWidth="1"/>
    <col min="24" max="24" width="14.42578125" style="191" customWidth="1"/>
    <col min="25" max="25" width="15.42578125" style="191" customWidth="1"/>
    <col min="26" max="26" width="13.42578125" style="191" customWidth="1"/>
    <col min="27" max="29" width="11.5703125" style="191" customWidth="1"/>
    <col min="30" max="30" width="12.7109375" style="191" customWidth="1"/>
    <col min="31" max="31" width="13.140625" style="191" customWidth="1"/>
    <col min="32" max="35" width="11.5703125" style="191" customWidth="1"/>
    <col min="36" max="36" width="13.140625" style="191" customWidth="1"/>
    <col min="37" max="51" width="11.5703125" style="191" customWidth="1"/>
    <col min="52" max="52" width="13.140625" style="191" customWidth="1"/>
    <col min="53" max="61" width="11.5703125" style="191" customWidth="1"/>
    <col min="62" max="62" width="1.7109375" style="119" customWidth="1"/>
    <col min="63" max="89" width="9.140625" style="119"/>
    <col min="90" max="16384" width="9.140625" style="128"/>
  </cols>
  <sheetData>
    <row r="1" spans="1:89" s="17" customFormat="1" ht="15">
      <c r="A1" s="324" t="s">
        <v>722</v>
      </c>
      <c r="B1" s="324"/>
      <c r="C1" s="324"/>
      <c r="D1" s="324"/>
      <c r="E1" s="324"/>
      <c r="F1" s="324"/>
      <c r="G1" s="324"/>
      <c r="H1" s="324"/>
      <c r="I1" s="324"/>
      <c r="J1" s="324"/>
      <c r="K1" s="324"/>
      <c r="L1" s="324"/>
      <c r="M1" s="324"/>
      <c r="N1" s="324"/>
      <c r="O1" s="324"/>
      <c r="P1" s="24"/>
      <c r="Q1" s="24"/>
      <c r="R1" s="24"/>
      <c r="S1" s="24"/>
      <c r="T1" s="24"/>
      <c r="U1" s="24"/>
      <c r="V1" s="24"/>
      <c r="W1" s="24"/>
      <c r="X1" s="24"/>
      <c r="Y1" s="24"/>
      <c r="Z1" s="24"/>
      <c r="AA1" s="24"/>
      <c r="AB1" s="24"/>
      <c r="AC1" s="24"/>
      <c r="AD1" s="24"/>
      <c r="AE1" s="24"/>
      <c r="AF1" s="24"/>
      <c r="AG1" s="24"/>
      <c r="AH1" s="24"/>
      <c r="AI1" s="24"/>
      <c r="AJ1" s="24"/>
      <c r="AK1" s="24"/>
      <c r="AL1" s="24"/>
      <c r="AM1" s="24"/>
      <c r="AN1" s="24"/>
      <c r="AO1" s="24"/>
      <c r="AP1" s="24"/>
      <c r="AQ1" s="24"/>
      <c r="AR1" s="24"/>
      <c r="AS1" s="24"/>
      <c r="AT1" s="24"/>
      <c r="AU1" s="24"/>
      <c r="AV1" s="24"/>
      <c r="AW1" s="24"/>
      <c r="AX1" s="24"/>
      <c r="AY1" s="24"/>
      <c r="AZ1" s="24"/>
      <c r="BA1" s="24"/>
      <c r="BB1" s="24"/>
      <c r="BC1" s="24"/>
      <c r="BD1" s="24"/>
      <c r="BE1" s="24"/>
      <c r="BF1" s="24"/>
      <c r="BG1" s="24"/>
      <c r="BH1" s="24"/>
      <c r="BI1" s="24"/>
    </row>
    <row r="2" spans="1:89" s="17" customFormat="1" ht="15" customHeight="1">
      <c r="A2" s="206"/>
      <c r="B2" s="206"/>
      <c r="C2" s="330" t="s">
        <v>723</v>
      </c>
      <c r="D2" s="330" t="s">
        <v>724</v>
      </c>
      <c r="E2" s="259"/>
      <c r="F2" s="259"/>
      <c r="G2" s="259"/>
      <c r="H2" s="259"/>
      <c r="I2" s="258"/>
      <c r="J2" s="328" t="s">
        <v>757</v>
      </c>
      <c r="K2" s="329"/>
      <c r="L2" s="329"/>
      <c r="M2" s="329"/>
      <c r="N2" s="329"/>
      <c r="O2" s="329"/>
      <c r="P2" s="329"/>
      <c r="Q2" s="329"/>
      <c r="R2" s="329"/>
      <c r="S2" s="329"/>
      <c r="T2" s="329"/>
      <c r="U2" s="329"/>
      <c r="V2" s="329"/>
      <c r="W2" s="329"/>
      <c r="X2" s="329"/>
      <c r="Y2" s="329"/>
      <c r="Z2" s="329"/>
      <c r="AA2" s="329"/>
      <c r="AB2" s="329"/>
      <c r="AC2" s="329"/>
      <c r="AD2" s="329"/>
      <c r="AE2" s="329"/>
      <c r="AF2" s="329"/>
      <c r="AG2" s="329"/>
      <c r="AH2" s="329"/>
      <c r="AI2" s="329"/>
      <c r="AJ2" s="329"/>
      <c r="AK2" s="329"/>
      <c r="AL2" s="329"/>
      <c r="AM2" s="329"/>
      <c r="AN2" s="329"/>
      <c r="AO2" s="329"/>
      <c r="AP2" s="329"/>
      <c r="AQ2" s="329"/>
      <c r="AR2" s="329"/>
      <c r="AS2" s="329"/>
      <c r="AT2" s="329"/>
      <c r="AU2" s="329"/>
      <c r="AV2" s="329"/>
      <c r="AW2" s="329"/>
      <c r="AX2" s="329"/>
      <c r="AY2" s="329"/>
      <c r="AZ2" s="329"/>
      <c r="BA2" s="329"/>
      <c r="BB2" s="329"/>
      <c r="BC2" s="329"/>
      <c r="BD2" s="329"/>
      <c r="BE2" s="329"/>
      <c r="BF2" s="329"/>
      <c r="BG2" s="329"/>
      <c r="BH2" s="329"/>
      <c r="BI2" s="329"/>
    </row>
    <row r="3" spans="1:89" s="257" customFormat="1" ht="72" customHeight="1">
      <c r="A3" s="254" t="s">
        <v>712</v>
      </c>
      <c r="B3" s="255" t="s">
        <v>755</v>
      </c>
      <c r="C3" s="331"/>
      <c r="D3" s="331"/>
      <c r="E3" s="222" t="s">
        <v>714</v>
      </c>
      <c r="F3" s="222" t="s">
        <v>713</v>
      </c>
      <c r="G3" s="222" t="s">
        <v>715</v>
      </c>
      <c r="H3" s="222" t="s">
        <v>760</v>
      </c>
      <c r="I3" s="211" t="s">
        <v>620</v>
      </c>
      <c r="J3" s="211" t="s">
        <v>570</v>
      </c>
      <c r="K3" s="211" t="s">
        <v>571</v>
      </c>
      <c r="L3" s="211" t="s">
        <v>572</v>
      </c>
      <c r="M3" s="211" t="s">
        <v>621</v>
      </c>
      <c r="N3" s="211" t="s">
        <v>573</v>
      </c>
      <c r="O3" s="211" t="s">
        <v>574</v>
      </c>
      <c r="P3" s="211" t="s">
        <v>575</v>
      </c>
      <c r="Q3" s="211" t="s">
        <v>576</v>
      </c>
      <c r="R3" s="211" t="s">
        <v>577</v>
      </c>
      <c r="S3" s="211" t="s">
        <v>578</v>
      </c>
      <c r="T3" s="211" t="s">
        <v>579</v>
      </c>
      <c r="U3" s="211" t="s">
        <v>580</v>
      </c>
      <c r="V3" s="211" t="s">
        <v>581</v>
      </c>
      <c r="W3" s="211" t="s">
        <v>582</v>
      </c>
      <c r="X3" s="211" t="s">
        <v>583</v>
      </c>
      <c r="Y3" s="211" t="s">
        <v>584</v>
      </c>
      <c r="Z3" s="211" t="s">
        <v>585</v>
      </c>
      <c r="AA3" s="211" t="s">
        <v>586</v>
      </c>
      <c r="AB3" s="211" t="s">
        <v>587</v>
      </c>
      <c r="AC3" s="211" t="s">
        <v>588</v>
      </c>
      <c r="AD3" s="211" t="s">
        <v>589</v>
      </c>
      <c r="AE3" s="211" t="s">
        <v>590</v>
      </c>
      <c r="AF3" s="211" t="s">
        <v>591</v>
      </c>
      <c r="AG3" s="211" t="s">
        <v>592</v>
      </c>
      <c r="AH3" s="211" t="s">
        <v>593</v>
      </c>
      <c r="AI3" s="211" t="s">
        <v>594</v>
      </c>
      <c r="AJ3" s="211" t="s">
        <v>595</v>
      </c>
      <c r="AK3" s="211" t="s">
        <v>596</v>
      </c>
      <c r="AL3" s="211" t="s">
        <v>597</v>
      </c>
      <c r="AM3" s="211" t="s">
        <v>598</v>
      </c>
      <c r="AN3" s="211" t="s">
        <v>599</v>
      </c>
      <c r="AO3" s="211" t="s">
        <v>600</v>
      </c>
      <c r="AP3" s="211" t="s">
        <v>601</v>
      </c>
      <c r="AQ3" s="211" t="s">
        <v>602</v>
      </c>
      <c r="AR3" s="211" t="s">
        <v>603</v>
      </c>
      <c r="AS3" s="211" t="s">
        <v>604</v>
      </c>
      <c r="AT3" s="211" t="s">
        <v>830</v>
      </c>
      <c r="AU3" s="211" t="s">
        <v>605</v>
      </c>
      <c r="AV3" s="211" t="s">
        <v>606</v>
      </c>
      <c r="AW3" s="211" t="s">
        <v>607</v>
      </c>
      <c r="AX3" s="211" t="s">
        <v>608</v>
      </c>
      <c r="AY3" s="211" t="s">
        <v>609</v>
      </c>
      <c r="AZ3" s="211" t="s">
        <v>610</v>
      </c>
      <c r="BA3" s="211" t="s">
        <v>611</v>
      </c>
      <c r="BB3" s="211" t="s">
        <v>612</v>
      </c>
      <c r="BC3" s="211" t="s">
        <v>613</v>
      </c>
      <c r="BD3" s="211" t="s">
        <v>614</v>
      </c>
      <c r="BE3" s="211" t="s">
        <v>615</v>
      </c>
      <c r="BF3" s="211" t="s">
        <v>616</v>
      </c>
      <c r="BG3" s="211" t="s">
        <v>617</v>
      </c>
      <c r="BH3" s="211" t="s">
        <v>618</v>
      </c>
      <c r="BI3" s="211" t="s">
        <v>619</v>
      </c>
      <c r="BJ3" s="256"/>
      <c r="BK3" s="256"/>
      <c r="BL3" s="256"/>
      <c r="BM3" s="256"/>
      <c r="BN3" s="256"/>
      <c r="BO3" s="256"/>
      <c r="BP3" s="256"/>
      <c r="BQ3" s="256"/>
      <c r="BR3" s="256"/>
      <c r="BS3" s="256"/>
      <c r="BT3" s="256"/>
      <c r="BU3" s="256"/>
      <c r="BV3" s="256"/>
      <c r="BW3" s="256"/>
      <c r="BX3" s="256"/>
      <c r="BY3" s="256"/>
      <c r="BZ3" s="256"/>
      <c r="CA3" s="256"/>
      <c r="CB3" s="256"/>
      <c r="CC3" s="256"/>
      <c r="CD3" s="256"/>
      <c r="CE3" s="256"/>
      <c r="CF3" s="256"/>
      <c r="CG3" s="256"/>
      <c r="CH3" s="256"/>
      <c r="CI3" s="256"/>
      <c r="CJ3" s="256"/>
      <c r="CK3" s="256"/>
    </row>
    <row r="4" spans="1:89" s="122" customFormat="1" ht="19.5" customHeight="1">
      <c r="A4" s="325" t="s">
        <v>784</v>
      </c>
      <c r="B4" s="325"/>
      <c r="C4" s="326"/>
      <c r="D4" s="326"/>
      <c r="E4" s="120"/>
      <c r="F4" s="121"/>
      <c r="G4" s="121"/>
      <c r="H4" s="121"/>
      <c r="I4" s="212"/>
      <c r="J4" s="212"/>
      <c r="K4" s="212"/>
      <c r="L4" s="212"/>
      <c r="M4" s="213"/>
      <c r="N4" s="213"/>
      <c r="O4" s="213"/>
      <c r="P4" s="213"/>
      <c r="Q4" s="213"/>
      <c r="R4" s="213"/>
      <c r="S4" s="213"/>
      <c r="T4" s="213"/>
      <c r="U4" s="213"/>
      <c r="V4" s="213"/>
      <c r="W4" s="213"/>
      <c r="X4" s="213"/>
      <c r="Y4" s="213"/>
      <c r="Z4" s="213"/>
      <c r="AA4" s="213"/>
      <c r="AB4" s="213"/>
      <c r="AC4" s="213"/>
      <c r="AD4" s="213"/>
      <c r="AE4" s="213"/>
      <c r="AF4" s="213"/>
      <c r="AG4" s="213"/>
      <c r="AH4" s="213"/>
      <c r="AI4" s="213"/>
      <c r="AJ4" s="213"/>
      <c r="AK4" s="213"/>
      <c r="AL4" s="213"/>
      <c r="AM4" s="213"/>
      <c r="AN4" s="213"/>
      <c r="AO4" s="213"/>
      <c r="AP4" s="213"/>
      <c r="AQ4" s="213"/>
      <c r="AR4" s="213"/>
      <c r="AS4" s="213"/>
      <c r="AT4" s="213"/>
      <c r="AU4" s="213"/>
      <c r="AV4" s="213"/>
      <c r="AW4" s="213"/>
      <c r="AX4" s="213"/>
      <c r="AY4" s="213"/>
      <c r="AZ4" s="213"/>
      <c r="BA4" s="213"/>
      <c r="BB4" s="213"/>
      <c r="BC4" s="213"/>
      <c r="BD4" s="213"/>
      <c r="BE4" s="213"/>
      <c r="BF4" s="213"/>
      <c r="BG4" s="213"/>
      <c r="BH4" s="213"/>
      <c r="BI4" s="213"/>
    </row>
    <row r="5" spans="1:89">
      <c r="A5" s="123" t="s">
        <v>38</v>
      </c>
      <c r="B5" s="124" t="s">
        <v>39</v>
      </c>
      <c r="C5" s="125">
        <v>17</v>
      </c>
      <c r="D5" s="125">
        <v>213</v>
      </c>
      <c r="E5" s="127">
        <v>244.25</v>
      </c>
      <c r="F5" s="127">
        <v>71.669600938967136</v>
      </c>
      <c r="G5" s="227">
        <v>5.8335323620730835</v>
      </c>
      <c r="H5" s="127">
        <v>6.4513998943475963</v>
      </c>
      <c r="I5" s="127">
        <v>2.0844999999999998</v>
      </c>
      <c r="J5" s="127">
        <v>1.258</v>
      </c>
      <c r="K5" s="127">
        <v>0.33610000000000001</v>
      </c>
      <c r="L5" s="127">
        <v>37.86</v>
      </c>
      <c r="M5" s="127">
        <v>20.03</v>
      </c>
      <c r="N5" s="127">
        <v>31.67</v>
      </c>
      <c r="O5" s="127">
        <v>29</v>
      </c>
      <c r="P5" s="127">
        <v>0.28865000000000002</v>
      </c>
      <c r="Q5" s="127">
        <v>2.577</v>
      </c>
      <c r="R5" s="127">
        <v>0.20855000000000001</v>
      </c>
      <c r="S5" s="127">
        <v>0.28734999999999999</v>
      </c>
      <c r="T5" s="127">
        <v>0.30220000000000002</v>
      </c>
      <c r="U5" s="127">
        <v>4.9779999999999998</v>
      </c>
      <c r="V5" s="127">
        <v>4.58</v>
      </c>
      <c r="W5" s="127">
        <v>0.24249999999999999</v>
      </c>
      <c r="X5" s="127">
        <v>0.40139999999999998</v>
      </c>
      <c r="Y5" s="127">
        <v>0.21429999999999999</v>
      </c>
      <c r="Z5" s="127">
        <v>0.1951</v>
      </c>
      <c r="AA5" s="127">
        <v>0.44629999999999997</v>
      </c>
      <c r="AB5" s="127">
        <v>0.30890000000000001</v>
      </c>
      <c r="AC5" s="127">
        <v>1.3654999999999999</v>
      </c>
      <c r="AD5" s="127">
        <v>15.04</v>
      </c>
      <c r="AE5" s="127">
        <v>0.15490000000000001</v>
      </c>
      <c r="AF5" s="127">
        <v>20.96</v>
      </c>
      <c r="AG5" s="127">
        <v>10.39</v>
      </c>
      <c r="AH5" s="127">
        <v>93.36</v>
      </c>
      <c r="AI5" s="127">
        <v>25.28</v>
      </c>
      <c r="AJ5" s="127">
        <v>54.594999999999999</v>
      </c>
      <c r="AK5" s="127">
        <v>3.8370000000000002</v>
      </c>
      <c r="AL5" s="127">
        <v>55.41</v>
      </c>
      <c r="AM5" s="127">
        <v>39.85</v>
      </c>
      <c r="AN5" s="127">
        <v>33.79</v>
      </c>
      <c r="AO5" s="127">
        <v>41.87</v>
      </c>
      <c r="AP5" s="127">
        <v>0.40179999999999999</v>
      </c>
      <c r="AQ5" s="127">
        <v>0.25669999999999998</v>
      </c>
      <c r="AR5" s="127">
        <v>3.4079999999999999</v>
      </c>
      <c r="AS5" s="127">
        <v>2.3860000000000001</v>
      </c>
      <c r="AT5" s="127">
        <v>244.25</v>
      </c>
      <c r="AU5" s="127">
        <v>1.4025000000000001</v>
      </c>
      <c r="AV5" s="127">
        <v>1.488</v>
      </c>
      <c r="AW5" s="127">
        <v>0.17795</v>
      </c>
      <c r="AX5" s="127">
        <v>0.34660000000000002</v>
      </c>
      <c r="AY5" s="127">
        <v>19.805</v>
      </c>
      <c r="AZ5" s="127">
        <v>1.3680000000000001</v>
      </c>
      <c r="BA5" s="127">
        <v>1.7410000000000001</v>
      </c>
      <c r="BB5" s="127">
        <v>11.4</v>
      </c>
      <c r="BC5" s="127">
        <v>6.3834999999999997</v>
      </c>
      <c r="BD5" s="127">
        <v>3.8475000000000001</v>
      </c>
      <c r="BE5" s="127">
        <v>2.3380000000000001</v>
      </c>
      <c r="BF5" s="127">
        <v>1.208</v>
      </c>
      <c r="BG5" s="127">
        <v>44.09</v>
      </c>
      <c r="BH5" s="127">
        <v>8.9580000000000002</v>
      </c>
      <c r="BI5" s="127">
        <v>0.72760000000000002</v>
      </c>
    </row>
    <row r="6" spans="1:89">
      <c r="A6" s="129" t="s">
        <v>40</v>
      </c>
      <c r="B6" s="124" t="s">
        <v>536</v>
      </c>
      <c r="C6" s="125">
        <v>0</v>
      </c>
      <c r="D6" s="126">
        <v>178</v>
      </c>
      <c r="E6" s="127">
        <v>7.1485000000000003</v>
      </c>
      <c r="F6" s="127">
        <v>49.36809392265193</v>
      </c>
      <c r="G6" s="227">
        <v>12.301669247977975</v>
      </c>
      <c r="H6" s="127">
        <v>445.66708229426439</v>
      </c>
      <c r="I6" s="127">
        <v>7.7259999999999995E-2</v>
      </c>
      <c r="J6" s="127">
        <v>0.1701</v>
      </c>
      <c r="K6" s="127">
        <v>41.98</v>
      </c>
      <c r="L6" s="127">
        <v>1.6039999999999999E-2</v>
      </c>
      <c r="M6" s="127">
        <v>5.6300000000000003E-2</v>
      </c>
      <c r="N6" s="127">
        <v>2.0840000000000001E-2</v>
      </c>
      <c r="O6" s="127">
        <v>0.18859999999999999</v>
      </c>
      <c r="P6" s="127">
        <v>0.93479999999999996</v>
      </c>
      <c r="Q6" s="127">
        <v>0.71389999999999998</v>
      </c>
      <c r="R6" s="127">
        <v>1.444</v>
      </c>
      <c r="S6" s="127">
        <v>0.22220000000000001</v>
      </c>
      <c r="T6" s="127">
        <v>0.27629999999999999</v>
      </c>
      <c r="U6" s="127">
        <v>0.97704999999999997</v>
      </c>
      <c r="V6" s="127">
        <v>0.86229999999999996</v>
      </c>
      <c r="W6" s="127">
        <v>0.83499999999999996</v>
      </c>
      <c r="X6" s="127">
        <v>1</v>
      </c>
      <c r="Y6" s="127">
        <v>0.8276</v>
      </c>
      <c r="Z6" s="127">
        <v>1.4419999999999999</v>
      </c>
      <c r="AA6" s="127">
        <v>3.0009999999999999</v>
      </c>
      <c r="AB6" s="127">
        <v>2.3915000000000002</v>
      </c>
      <c r="AC6" s="127">
        <v>0.20025000000000001</v>
      </c>
      <c r="AD6" s="127">
        <v>0</v>
      </c>
      <c r="AE6" s="127">
        <v>8.0510000000000009E-3</v>
      </c>
      <c r="AF6" s="127">
        <v>0.107475</v>
      </c>
      <c r="AG6" s="127">
        <v>0.1179</v>
      </c>
      <c r="AH6" s="127">
        <v>7.9829999999999998E-2</v>
      </c>
      <c r="AI6" s="127">
        <v>6.6504999999999995E-2</v>
      </c>
      <c r="AJ6" s="127">
        <v>6.1379999999999997E-2</v>
      </c>
      <c r="AK6" s="127">
        <v>4.1119999999999997E-2</v>
      </c>
      <c r="AL6" s="127">
        <v>4.8305000000000001E-2</v>
      </c>
      <c r="AM6" s="127">
        <v>0.30080000000000001</v>
      </c>
      <c r="AN6" s="127">
        <v>0.43009999999999998</v>
      </c>
      <c r="AO6" s="127">
        <v>0.58109999999999995</v>
      </c>
      <c r="AP6" s="127">
        <v>0.10680000000000001</v>
      </c>
      <c r="AQ6" s="127">
        <v>0.2142</v>
      </c>
      <c r="AR6" s="127">
        <v>0.313</v>
      </c>
      <c r="AS6" s="127">
        <v>0.14480000000000001</v>
      </c>
      <c r="AT6" s="127">
        <v>7.1485000000000003</v>
      </c>
      <c r="AU6" s="127">
        <v>0.38795000000000002</v>
      </c>
      <c r="AV6" s="127">
        <v>0.38159999999999999</v>
      </c>
      <c r="AW6" s="127">
        <v>0.16855000000000001</v>
      </c>
      <c r="AX6" s="127">
        <v>12.35</v>
      </c>
      <c r="AY6" s="127">
        <v>0.12959999999999999</v>
      </c>
      <c r="AZ6" s="127">
        <v>0.1575</v>
      </c>
      <c r="BA6" s="127">
        <v>0.18679999999999999</v>
      </c>
      <c r="BB6" s="127">
        <v>7.9570000000000002E-2</v>
      </c>
      <c r="BC6" s="127">
        <v>1.9465E-2</v>
      </c>
      <c r="BD6" s="127">
        <v>8.0149999999999999E-2</v>
      </c>
      <c r="BE6" s="127">
        <v>0.4587</v>
      </c>
      <c r="BF6" s="127">
        <v>0.13245000000000001</v>
      </c>
      <c r="BG6" s="127">
        <v>9.3200000000000005E-2</v>
      </c>
      <c r="BH6" s="127">
        <v>0.1046</v>
      </c>
      <c r="BI6" s="127">
        <v>0</v>
      </c>
    </row>
    <row r="7" spans="1:89">
      <c r="A7" s="123" t="s">
        <v>42</v>
      </c>
      <c r="B7" s="124" t="s">
        <v>43</v>
      </c>
      <c r="C7" s="125">
        <v>5</v>
      </c>
      <c r="D7" s="126">
        <v>92</v>
      </c>
      <c r="E7" s="127">
        <v>91.52</v>
      </c>
      <c r="F7" s="127">
        <v>662.22865412445731</v>
      </c>
      <c r="G7" s="227">
        <v>133.0812854442344</v>
      </c>
      <c r="H7" s="127">
        <v>1220.9178228388473</v>
      </c>
      <c r="I7" s="127">
        <v>6.4384999999999998E-2</v>
      </c>
      <c r="J7" s="127">
        <v>3.6049999999999999E-2</v>
      </c>
      <c r="K7" s="127">
        <v>1.6820000000000002E-2</v>
      </c>
      <c r="L7" s="127">
        <v>7.4959999999999999E-2</v>
      </c>
      <c r="M7" s="127">
        <v>7.6490000000000002E-2</v>
      </c>
      <c r="N7" s="127">
        <v>0.14910000000000001</v>
      </c>
      <c r="O7" s="127">
        <v>17.36</v>
      </c>
      <c r="P7" s="127">
        <v>0.39684999999999998</v>
      </c>
      <c r="Q7" s="127">
        <v>0.47239999999999999</v>
      </c>
      <c r="R7" s="127">
        <v>0.32074999999999998</v>
      </c>
      <c r="S7" s="127">
        <v>0.45024999999999998</v>
      </c>
      <c r="T7" s="127">
        <v>0.38169999999999998</v>
      </c>
      <c r="U7" s="127">
        <v>0.31269999999999998</v>
      </c>
      <c r="V7" s="127">
        <v>0.44419999999999998</v>
      </c>
      <c r="W7" s="127">
        <v>0.22140000000000001</v>
      </c>
      <c r="X7" s="127">
        <v>0.27979999999999999</v>
      </c>
      <c r="Y7" s="127">
        <v>0.27279999999999999</v>
      </c>
      <c r="Z7" s="127">
        <v>0.30335000000000001</v>
      </c>
      <c r="AA7" s="127">
        <v>1.8560000000000001</v>
      </c>
      <c r="AB7" s="127">
        <v>0.86270000000000002</v>
      </c>
      <c r="AC7" s="127">
        <v>3.6144999999999997E-2</v>
      </c>
      <c r="AD7" s="127">
        <v>2.7984999999999999E-2</v>
      </c>
      <c r="AE7" s="127">
        <v>0.16350000000000001</v>
      </c>
      <c r="AF7" s="127">
        <v>0.72619999999999996</v>
      </c>
      <c r="AG7" s="127">
        <v>0.4869</v>
      </c>
      <c r="AH7" s="127">
        <v>11.61</v>
      </c>
      <c r="AI7" s="127">
        <v>1.137</v>
      </c>
      <c r="AJ7" s="127">
        <v>14.605</v>
      </c>
      <c r="AK7" s="127">
        <v>0.31609999999999999</v>
      </c>
      <c r="AL7" s="127">
        <v>13.695</v>
      </c>
      <c r="AM7" s="127">
        <v>0.11020000000000001</v>
      </c>
      <c r="AN7" s="127">
        <v>0.82330000000000003</v>
      </c>
      <c r="AO7" s="127">
        <v>0.68769999999999998</v>
      </c>
      <c r="AP7" s="127">
        <v>0.15640000000000001</v>
      </c>
      <c r="AQ7" s="127">
        <v>9.2219999999999993E-3</v>
      </c>
      <c r="AR7" s="127">
        <v>0.1089</v>
      </c>
      <c r="AS7" s="127">
        <v>1.619</v>
      </c>
      <c r="AT7" s="127">
        <v>91.52</v>
      </c>
      <c r="AU7" s="127">
        <v>5.4330000000000003E-2</v>
      </c>
      <c r="AV7" s="127">
        <v>5.8119999999999998E-2</v>
      </c>
      <c r="AW7" s="127">
        <v>2.0264999999999998E-2</v>
      </c>
      <c r="AX7" s="127">
        <v>0.45200000000000001</v>
      </c>
      <c r="AY7" s="127">
        <v>4.8605</v>
      </c>
      <c r="AZ7" s="127">
        <v>5.0110000000000002E-2</v>
      </c>
      <c r="BA7" s="127">
        <v>7.9509999999999997E-2</v>
      </c>
      <c r="BB7" s="127">
        <v>0.13819999999999999</v>
      </c>
      <c r="BC7" s="127">
        <v>2.6384999999999999E-2</v>
      </c>
      <c r="BD7" s="127">
        <v>0.100575</v>
      </c>
      <c r="BE7" s="127">
        <v>3.79</v>
      </c>
      <c r="BF7" s="127">
        <v>3.0790000000000001E-2</v>
      </c>
      <c r="BG7" s="127">
        <v>0.1168</v>
      </c>
      <c r="BH7" s="127">
        <v>0.24929999999999999</v>
      </c>
      <c r="BI7" s="127">
        <v>1.8589999999999999E-2</v>
      </c>
    </row>
    <row r="8" spans="1:89" ht="12.75">
      <c r="A8" s="130" t="s">
        <v>490</v>
      </c>
      <c r="B8" s="124" t="s">
        <v>647</v>
      </c>
      <c r="C8" s="125" t="s">
        <v>756</v>
      </c>
      <c r="D8" s="126">
        <v>75</v>
      </c>
      <c r="E8" s="127">
        <v>85.265000000000001</v>
      </c>
      <c r="F8" s="127">
        <v>5.0572360616844607</v>
      </c>
      <c r="G8" s="227">
        <v>4.7212070874861576</v>
      </c>
      <c r="H8" s="228">
        <v>4.5305526036131774</v>
      </c>
      <c r="I8" s="127">
        <v>19.05</v>
      </c>
      <c r="J8" s="127">
        <v>12.64</v>
      </c>
      <c r="K8" s="127">
        <v>22.61</v>
      </c>
      <c r="L8" s="127">
        <v>18.82</v>
      </c>
      <c r="M8" s="127">
        <v>18.04</v>
      </c>
      <c r="N8" s="127">
        <v>23.36</v>
      </c>
      <c r="O8" s="127">
        <v>22.29</v>
      </c>
      <c r="P8" s="127">
        <v>10.74</v>
      </c>
      <c r="Q8" s="127">
        <v>14.01</v>
      </c>
      <c r="R8" s="127">
        <v>13.2</v>
      </c>
      <c r="S8" s="127">
        <v>34.46</v>
      </c>
      <c r="T8" s="127">
        <v>29.36</v>
      </c>
      <c r="U8" s="127">
        <v>15.84</v>
      </c>
      <c r="V8" s="127">
        <v>18.670000000000002</v>
      </c>
      <c r="W8" s="127">
        <v>10.41</v>
      </c>
      <c r="X8" s="127">
        <v>13.65</v>
      </c>
      <c r="Y8" s="127">
        <v>14.97</v>
      </c>
      <c r="Z8" s="127">
        <v>10.54</v>
      </c>
      <c r="AA8" s="127">
        <v>14.04</v>
      </c>
      <c r="AB8" s="127">
        <v>12.24</v>
      </c>
      <c r="AC8" s="127">
        <v>16.625</v>
      </c>
      <c r="AD8" s="127">
        <v>22.555</v>
      </c>
      <c r="AE8" s="127">
        <v>17.079999999999998</v>
      </c>
      <c r="AF8" s="127">
        <v>16.239999999999998</v>
      </c>
      <c r="AG8" s="127">
        <v>22.53</v>
      </c>
      <c r="AH8" s="127">
        <v>22.13</v>
      </c>
      <c r="AI8" s="127">
        <v>15.47</v>
      </c>
      <c r="AJ8" s="127">
        <v>21.9</v>
      </c>
      <c r="AK8" s="127">
        <v>15.06</v>
      </c>
      <c r="AL8" s="127">
        <v>22.87</v>
      </c>
      <c r="AM8" s="127">
        <v>19.809999999999999</v>
      </c>
      <c r="AN8" s="127">
        <v>15.18</v>
      </c>
      <c r="AO8" s="127">
        <v>18.059999999999999</v>
      </c>
      <c r="AP8" s="127">
        <v>10.62</v>
      </c>
      <c r="AQ8" s="127">
        <v>9.218</v>
      </c>
      <c r="AR8" s="127">
        <v>14.69</v>
      </c>
      <c r="AS8" s="127">
        <v>15.34</v>
      </c>
      <c r="AT8" s="127">
        <v>85.265000000000001</v>
      </c>
      <c r="AU8" s="127">
        <v>20.54</v>
      </c>
      <c r="AV8" s="127">
        <v>18.66</v>
      </c>
      <c r="AW8" s="127">
        <v>7.2690000000000001</v>
      </c>
      <c r="AX8" s="127">
        <v>19.920000000000002</v>
      </c>
      <c r="AY8" s="127">
        <v>17.425000000000001</v>
      </c>
      <c r="AZ8" s="127">
        <v>15.08</v>
      </c>
      <c r="BA8" s="127">
        <v>17.399999999999999</v>
      </c>
      <c r="BB8" s="127">
        <v>16.38</v>
      </c>
      <c r="BC8" s="127">
        <v>19.96</v>
      </c>
      <c r="BD8" s="127">
        <v>12.824999999999999</v>
      </c>
      <c r="BE8" s="127">
        <v>18.09</v>
      </c>
      <c r="BF8" s="127">
        <v>16.86</v>
      </c>
      <c r="BG8" s="127">
        <v>22.55</v>
      </c>
      <c r="BH8" s="127">
        <v>16.23</v>
      </c>
      <c r="BI8" s="127">
        <v>15.5</v>
      </c>
    </row>
    <row r="9" spans="1:89">
      <c r="A9" s="130" t="s">
        <v>488</v>
      </c>
      <c r="B9" s="131" t="s">
        <v>653</v>
      </c>
      <c r="C9" s="125">
        <v>0</v>
      </c>
      <c r="D9" s="126">
        <v>73</v>
      </c>
      <c r="E9" s="127">
        <v>26.434999999999999</v>
      </c>
      <c r="F9" s="127">
        <v>1571.1738484398215</v>
      </c>
      <c r="G9" s="227">
        <v>2.0668491008600469</v>
      </c>
      <c r="H9" s="228" t="e">
        <v>#DIV/0!</v>
      </c>
      <c r="I9" s="127">
        <v>2.1155E-2</v>
      </c>
      <c r="J9" s="127">
        <v>5.2859999999999997E-2</v>
      </c>
      <c r="K9" s="127">
        <v>0</v>
      </c>
      <c r="L9" s="127">
        <v>0</v>
      </c>
      <c r="M9" s="127">
        <v>0.5514</v>
      </c>
      <c r="N9" s="127">
        <v>4.1439999999999998E-2</v>
      </c>
      <c r="O9" s="127">
        <v>0</v>
      </c>
      <c r="P9" s="127">
        <v>9.3434999999999994E-3</v>
      </c>
      <c r="Q9" s="127">
        <v>0</v>
      </c>
      <c r="R9" s="127">
        <v>8.8264999999999993E-3</v>
      </c>
      <c r="S9" s="127">
        <v>0</v>
      </c>
      <c r="T9" s="127">
        <v>0</v>
      </c>
      <c r="U9" s="127">
        <v>0</v>
      </c>
      <c r="V9" s="127">
        <v>0</v>
      </c>
      <c r="W9" s="127">
        <v>0</v>
      </c>
      <c r="X9" s="127">
        <v>0</v>
      </c>
      <c r="Y9" s="127">
        <v>0</v>
      </c>
      <c r="Z9" s="127">
        <v>0</v>
      </c>
      <c r="AA9" s="127">
        <v>0</v>
      </c>
      <c r="AB9" s="127">
        <v>1.762E-2</v>
      </c>
      <c r="AC9" s="127">
        <v>1.6825E-2</v>
      </c>
      <c r="AD9" s="127">
        <v>0</v>
      </c>
      <c r="AE9" s="127">
        <v>0</v>
      </c>
      <c r="AF9" s="127">
        <v>1.9939999999999999E-2</v>
      </c>
      <c r="AG9" s="127">
        <v>2.5530000000000001E-2</v>
      </c>
      <c r="AH9" s="127">
        <v>2.9680000000000002E-2</v>
      </c>
      <c r="AI9" s="127">
        <v>0</v>
      </c>
      <c r="AJ9" s="127">
        <v>6.3505000000000006E-2</v>
      </c>
      <c r="AK9" s="127">
        <v>1.9619999999999999E-2</v>
      </c>
      <c r="AL9" s="127">
        <v>5.8360000000000002E-2</v>
      </c>
      <c r="AM9" s="127">
        <v>7.9519999999999993E-2</v>
      </c>
      <c r="AN9" s="127">
        <v>5.8940000000000001</v>
      </c>
      <c r="AO9" s="127">
        <v>12.79</v>
      </c>
      <c r="AP9" s="127">
        <v>4.965E-2</v>
      </c>
      <c r="AQ9" s="127">
        <v>0</v>
      </c>
      <c r="AR9" s="127">
        <v>0</v>
      </c>
      <c r="AS9" s="127">
        <v>6.2950000000000006E-2</v>
      </c>
      <c r="AT9" s="127">
        <v>26.434999999999999</v>
      </c>
      <c r="AU9" s="127">
        <v>5.4800000000000001E-2</v>
      </c>
      <c r="AV9" s="127">
        <v>0</v>
      </c>
      <c r="AW9" s="127">
        <v>0</v>
      </c>
      <c r="AX9" s="127">
        <v>1.391E-2</v>
      </c>
      <c r="AY9" s="127">
        <v>4.2525E-2</v>
      </c>
      <c r="AZ9" s="127">
        <v>0</v>
      </c>
      <c r="BA9" s="127">
        <v>1.7229999999999999E-2</v>
      </c>
      <c r="BB9" s="127">
        <v>0</v>
      </c>
      <c r="BC9" s="127">
        <v>0</v>
      </c>
      <c r="BD9" s="127">
        <v>2.75E-2</v>
      </c>
      <c r="BE9" s="127">
        <v>0.29399999999999998</v>
      </c>
      <c r="BF9" s="127">
        <v>2.6845000000000001E-2</v>
      </c>
      <c r="BG9" s="127">
        <v>5.8290000000000002E-2</v>
      </c>
      <c r="BH9" s="127">
        <v>1.1010000000000001E-2</v>
      </c>
      <c r="BI9" s="127">
        <v>0</v>
      </c>
    </row>
    <row r="10" spans="1:89">
      <c r="A10" s="130" t="s">
        <v>489</v>
      </c>
      <c r="B10" s="131" t="s">
        <v>437</v>
      </c>
      <c r="C10" s="125">
        <v>3</v>
      </c>
      <c r="D10" s="126">
        <v>106</v>
      </c>
      <c r="E10" s="127">
        <v>25.734999999999999</v>
      </c>
      <c r="F10" s="127">
        <v>787.12341336595807</v>
      </c>
      <c r="G10" s="229">
        <v>1.5653892944038927</v>
      </c>
      <c r="H10" s="228">
        <v>963.85767790262162</v>
      </c>
      <c r="I10" s="127">
        <v>6.3395000000000007E-2</v>
      </c>
      <c r="J10" s="127">
        <v>3.9320000000000001E-2</v>
      </c>
      <c r="K10" s="127">
        <v>1.6455000000000001E-2</v>
      </c>
      <c r="L10" s="127">
        <v>2.6700000000000002E-2</v>
      </c>
      <c r="M10" s="127">
        <v>5.5149999999999998E-2</v>
      </c>
      <c r="N10" s="127">
        <v>2.5829999999999999E-2</v>
      </c>
      <c r="O10" s="127">
        <v>0</v>
      </c>
      <c r="P10" s="127">
        <v>1.4024999999999999E-2</v>
      </c>
      <c r="Q10" s="127">
        <v>1.537E-2</v>
      </c>
      <c r="R10" s="127">
        <v>1.5180000000000001E-2</v>
      </c>
      <c r="S10" s="127">
        <v>1.259E-2</v>
      </c>
      <c r="T10" s="127">
        <v>2.3980000000000001E-2</v>
      </c>
      <c r="U10" s="127">
        <v>1.882E-2</v>
      </c>
      <c r="V10" s="127">
        <v>2.0420000000000001E-2</v>
      </c>
      <c r="W10" s="127">
        <v>8.1049999999999994E-3</v>
      </c>
      <c r="X10" s="127">
        <v>1.358E-2</v>
      </c>
      <c r="Y10" s="127">
        <v>1.176E-2</v>
      </c>
      <c r="Z10" s="127">
        <v>1.4085E-2</v>
      </c>
      <c r="AA10" s="127">
        <v>2.351E-2</v>
      </c>
      <c r="AB10" s="127">
        <v>1.346E-2</v>
      </c>
      <c r="AC10" s="127">
        <v>3.9954999999999997E-2</v>
      </c>
      <c r="AD10" s="127">
        <v>0</v>
      </c>
      <c r="AE10" s="127">
        <v>0</v>
      </c>
      <c r="AF10" s="127">
        <v>4.1195000000000002E-2</v>
      </c>
      <c r="AG10" s="127">
        <v>6.2829999999999997E-2</v>
      </c>
      <c r="AH10" s="127">
        <v>2.3189999999999999E-2</v>
      </c>
      <c r="AI10" s="127">
        <v>4.1035000000000002E-2</v>
      </c>
      <c r="AJ10" s="127">
        <v>3.2695000000000002E-2</v>
      </c>
      <c r="AK10" s="127">
        <v>1.039E-2</v>
      </c>
      <c r="AL10" s="127">
        <v>2.3359999999999999E-2</v>
      </c>
      <c r="AM10" s="127">
        <v>3.4950000000000002E-2</v>
      </c>
      <c r="AN10" s="127">
        <v>12.35</v>
      </c>
      <c r="AO10" s="127">
        <v>16.440000000000001</v>
      </c>
      <c r="AP10" s="127">
        <v>3.78E-2</v>
      </c>
      <c r="AQ10" s="127">
        <v>1.814E-2</v>
      </c>
      <c r="AR10" s="127">
        <v>8.9289999999999994E-2</v>
      </c>
      <c r="AS10" s="127">
        <v>0.15029999999999999</v>
      </c>
      <c r="AT10" s="127">
        <v>25.734999999999999</v>
      </c>
      <c r="AU10" s="127">
        <v>4.351E-2</v>
      </c>
      <c r="AV10" s="127">
        <v>1.7809999999999999E-2</v>
      </c>
      <c r="AW10" s="127">
        <v>3.7539999999999997E-2</v>
      </c>
      <c r="AX10" s="127">
        <v>1.9820000000000001E-2</v>
      </c>
      <c r="AY10" s="127">
        <v>2.7574999999999999E-2</v>
      </c>
      <c r="AZ10" s="127">
        <v>0.2717</v>
      </c>
      <c r="BA10" s="127">
        <v>0.3362</v>
      </c>
      <c r="BB10" s="127">
        <v>2.0330000000000001E-2</v>
      </c>
      <c r="BC10" s="127">
        <v>5.6399999999999999E-2</v>
      </c>
      <c r="BD10" s="127">
        <v>3.6194999999999999</v>
      </c>
      <c r="BE10" s="127">
        <v>6.54E-2</v>
      </c>
      <c r="BF10" s="127">
        <v>5.8189999999999999E-2</v>
      </c>
      <c r="BG10" s="127">
        <v>3.2079999999999997E-2</v>
      </c>
      <c r="BH10" s="127">
        <v>2.9919999999999999E-2</v>
      </c>
      <c r="BI10" s="127">
        <v>8.8719999999999997E-3</v>
      </c>
    </row>
    <row r="11" spans="1:89">
      <c r="A11" s="129" t="s">
        <v>34</v>
      </c>
      <c r="B11" s="124" t="s">
        <v>537</v>
      </c>
      <c r="C11" s="125">
        <v>0</v>
      </c>
      <c r="D11" s="126">
        <v>43</v>
      </c>
      <c r="E11" s="127">
        <v>15.76</v>
      </c>
      <c r="F11" s="127" t="e">
        <v>#DIV/0!</v>
      </c>
      <c r="G11" s="227">
        <v>21.870663336108798</v>
      </c>
      <c r="H11" s="127" t="e">
        <v>#DIV/0!</v>
      </c>
      <c r="I11" s="127">
        <v>0</v>
      </c>
      <c r="J11" s="127">
        <v>0</v>
      </c>
      <c r="K11" s="127">
        <v>0</v>
      </c>
      <c r="L11" s="127">
        <v>0</v>
      </c>
      <c r="M11" s="127">
        <v>0</v>
      </c>
      <c r="N11" s="127">
        <v>0.14599999999999999</v>
      </c>
      <c r="O11" s="127">
        <v>0.16719999999999999</v>
      </c>
      <c r="P11" s="127">
        <v>0</v>
      </c>
      <c r="Q11" s="127">
        <v>0</v>
      </c>
      <c r="R11" s="127">
        <v>0</v>
      </c>
      <c r="S11" s="127">
        <v>0</v>
      </c>
      <c r="T11" s="127">
        <v>0</v>
      </c>
      <c r="U11" s="127">
        <v>0</v>
      </c>
      <c r="V11" s="127">
        <v>0</v>
      </c>
      <c r="W11" s="127">
        <v>0</v>
      </c>
      <c r="X11" s="127">
        <v>0</v>
      </c>
      <c r="Y11" s="127">
        <v>0</v>
      </c>
      <c r="Z11" s="127">
        <v>0</v>
      </c>
      <c r="AA11" s="127">
        <v>0</v>
      </c>
      <c r="AB11" s="127">
        <v>0</v>
      </c>
      <c r="AC11" s="127">
        <v>0</v>
      </c>
      <c r="AD11" s="127">
        <v>0</v>
      </c>
      <c r="AE11" s="127">
        <v>0</v>
      </c>
      <c r="AF11" s="127">
        <v>0</v>
      </c>
      <c r="AG11" s="127">
        <v>0</v>
      </c>
      <c r="AH11" s="127">
        <v>0</v>
      </c>
      <c r="AI11" s="127">
        <v>0</v>
      </c>
      <c r="AJ11" s="127">
        <v>0</v>
      </c>
      <c r="AK11" s="127">
        <v>0</v>
      </c>
      <c r="AL11" s="127">
        <v>0</v>
      </c>
      <c r="AM11" s="127">
        <v>0.18959999999999999</v>
      </c>
      <c r="AN11" s="127">
        <v>0.1845</v>
      </c>
      <c r="AO11" s="127">
        <v>0.72060000000000002</v>
      </c>
      <c r="AP11" s="127">
        <v>0</v>
      </c>
      <c r="AQ11" s="127">
        <v>0</v>
      </c>
      <c r="AR11" s="127">
        <v>0</v>
      </c>
      <c r="AS11" s="127">
        <v>0</v>
      </c>
      <c r="AT11" s="127">
        <v>15.76</v>
      </c>
      <c r="AU11" s="127">
        <v>0</v>
      </c>
      <c r="AV11" s="127">
        <v>0</v>
      </c>
      <c r="AW11" s="127">
        <v>0</v>
      </c>
      <c r="AX11" s="127">
        <v>0</v>
      </c>
      <c r="AY11" s="127">
        <v>0.10105500000000001</v>
      </c>
      <c r="AZ11" s="127">
        <v>0</v>
      </c>
      <c r="BA11" s="127">
        <v>0</v>
      </c>
      <c r="BB11" s="127">
        <v>0</v>
      </c>
      <c r="BC11" s="127">
        <v>0</v>
      </c>
      <c r="BD11" s="127">
        <v>0</v>
      </c>
      <c r="BE11" s="127">
        <v>0.30649999999999999</v>
      </c>
      <c r="BF11" s="127">
        <v>0</v>
      </c>
      <c r="BG11" s="127">
        <v>0</v>
      </c>
      <c r="BH11" s="127">
        <v>0</v>
      </c>
      <c r="BI11" s="127">
        <v>0</v>
      </c>
    </row>
    <row r="12" spans="1:89" s="130" customFormat="1">
      <c r="A12" s="130" t="s">
        <v>487</v>
      </c>
      <c r="B12" s="132" t="s">
        <v>426</v>
      </c>
      <c r="C12" s="133">
        <v>6</v>
      </c>
      <c r="D12" s="134">
        <v>120</v>
      </c>
      <c r="E12" s="135">
        <v>10.494999999999999</v>
      </c>
      <c r="F12" s="228" t="e">
        <v>#DIV/0!</v>
      </c>
      <c r="G12" s="229">
        <v>1.3066484063745019</v>
      </c>
      <c r="H12" s="228" t="e">
        <v>#DIV/0!</v>
      </c>
      <c r="I12" s="135">
        <v>0</v>
      </c>
      <c r="J12" s="135">
        <v>0</v>
      </c>
      <c r="K12" s="135">
        <v>0</v>
      </c>
      <c r="L12" s="135">
        <v>0</v>
      </c>
      <c r="M12" s="135">
        <v>2.0330000000000001E-2</v>
      </c>
      <c r="N12" s="135">
        <v>1.3610000000000001E-2</v>
      </c>
      <c r="O12" s="135">
        <v>2.205E-2</v>
      </c>
      <c r="P12" s="135">
        <v>0</v>
      </c>
      <c r="Q12" s="135">
        <v>0</v>
      </c>
      <c r="R12" s="135">
        <v>0</v>
      </c>
      <c r="S12" s="135">
        <v>1.9865000000000001E-2</v>
      </c>
      <c r="T12" s="135">
        <v>1.3140000000000001E-2</v>
      </c>
      <c r="U12" s="135">
        <v>0</v>
      </c>
      <c r="V12" s="135">
        <v>0</v>
      </c>
      <c r="W12" s="135">
        <v>0</v>
      </c>
      <c r="X12" s="135">
        <v>0</v>
      </c>
      <c r="Y12" s="135">
        <v>0</v>
      </c>
      <c r="Z12" s="135">
        <v>0</v>
      </c>
      <c r="AA12" s="135">
        <v>0</v>
      </c>
      <c r="AB12" s="135">
        <v>0</v>
      </c>
      <c r="AC12" s="135">
        <v>0</v>
      </c>
      <c r="AD12" s="135">
        <v>0</v>
      </c>
      <c r="AE12" s="135">
        <v>0</v>
      </c>
      <c r="AF12" s="135">
        <v>0</v>
      </c>
      <c r="AG12" s="135">
        <v>0</v>
      </c>
      <c r="AH12" s="135">
        <v>0</v>
      </c>
      <c r="AI12" s="135">
        <v>8.2194999999999994E-3</v>
      </c>
      <c r="AJ12" s="135">
        <v>0</v>
      </c>
      <c r="AK12" s="135">
        <v>0</v>
      </c>
      <c r="AL12" s="135">
        <v>0</v>
      </c>
      <c r="AM12" s="135">
        <v>0</v>
      </c>
      <c r="AN12" s="135">
        <v>6.5830000000000002</v>
      </c>
      <c r="AO12" s="135">
        <v>8.032</v>
      </c>
      <c r="AP12" s="135">
        <v>0.35539999999999999</v>
      </c>
      <c r="AQ12" s="135">
        <v>0</v>
      </c>
      <c r="AR12" s="135">
        <v>0</v>
      </c>
      <c r="AS12" s="135">
        <v>4.3819999999999998E-2</v>
      </c>
      <c r="AT12" s="135">
        <v>10.494999999999999</v>
      </c>
      <c r="AU12" s="135">
        <v>0</v>
      </c>
      <c r="AV12" s="135">
        <v>0</v>
      </c>
      <c r="AW12" s="135">
        <v>0</v>
      </c>
      <c r="AX12" s="135">
        <v>3.3349999999999998E-2</v>
      </c>
      <c r="AY12" s="135">
        <v>1.2605E-2</v>
      </c>
      <c r="AZ12" s="135">
        <v>1.387E-2</v>
      </c>
      <c r="BA12" s="135">
        <v>1.7479999999999999E-2</v>
      </c>
      <c r="BB12" s="135">
        <v>1.6709999999999999E-2</v>
      </c>
      <c r="BC12" s="135">
        <v>0</v>
      </c>
      <c r="BD12" s="135">
        <v>1.5049999999999999E-2</v>
      </c>
      <c r="BE12" s="135">
        <v>3.1219999999999999</v>
      </c>
      <c r="BF12" s="135">
        <v>0</v>
      </c>
      <c r="BG12" s="135">
        <v>0</v>
      </c>
      <c r="BH12" s="135">
        <v>0</v>
      </c>
      <c r="BI12" s="135">
        <v>0</v>
      </c>
      <c r="BJ12" s="136"/>
      <c r="BK12" s="136"/>
      <c r="BL12" s="137"/>
      <c r="BM12" s="136"/>
      <c r="BN12" s="136"/>
      <c r="BO12" s="136"/>
      <c r="BP12" s="138"/>
      <c r="BQ12" s="138"/>
      <c r="BR12" s="138"/>
      <c r="BS12" s="138"/>
      <c r="BT12" s="138"/>
      <c r="BU12" s="138"/>
      <c r="BV12" s="138"/>
      <c r="BW12" s="138"/>
      <c r="BX12" s="138"/>
      <c r="BY12" s="138"/>
      <c r="BZ12" s="138"/>
      <c r="CA12" s="138"/>
      <c r="CB12" s="138"/>
      <c r="CC12" s="138"/>
      <c r="CD12" s="138"/>
      <c r="CE12" s="138"/>
      <c r="CF12" s="138"/>
      <c r="CG12" s="138"/>
      <c r="CH12" s="138"/>
      <c r="CI12" s="138"/>
      <c r="CJ12" s="138"/>
      <c r="CK12" s="138"/>
    </row>
    <row r="13" spans="1:89">
      <c r="A13" s="129" t="s">
        <v>36</v>
      </c>
      <c r="B13" s="124" t="s">
        <v>538</v>
      </c>
      <c r="C13" s="125">
        <v>0</v>
      </c>
      <c r="D13" s="126">
        <v>37</v>
      </c>
      <c r="E13" s="127">
        <v>29.11</v>
      </c>
      <c r="F13" s="127">
        <v>10.627966411098942</v>
      </c>
      <c r="G13" s="227">
        <v>8.1426573426573423</v>
      </c>
      <c r="H13" s="127">
        <v>7.8824803682642832</v>
      </c>
      <c r="I13" s="127">
        <v>1.744</v>
      </c>
      <c r="J13" s="127">
        <v>1.1659999999999999</v>
      </c>
      <c r="K13" s="127">
        <v>1.4790000000000001</v>
      </c>
      <c r="L13" s="127">
        <v>3.6930000000000001</v>
      </c>
      <c r="M13" s="127">
        <v>3.2909999999999999</v>
      </c>
      <c r="N13" s="127">
        <v>4.3620000000000001</v>
      </c>
      <c r="O13" s="127">
        <v>4.2720000000000002</v>
      </c>
      <c r="P13" s="127">
        <v>0.51395000000000002</v>
      </c>
      <c r="Q13" s="127">
        <v>0.59089999999999998</v>
      </c>
      <c r="R13" s="127">
        <v>0.70894999999999997</v>
      </c>
      <c r="S13" s="127">
        <v>10.505000000000001</v>
      </c>
      <c r="T13" s="127">
        <v>11.05</v>
      </c>
      <c r="U13" s="127">
        <v>0.76324999999999998</v>
      </c>
      <c r="V13" s="127">
        <v>0.64639999999999997</v>
      </c>
      <c r="W13" s="127">
        <v>0.65869999999999995</v>
      </c>
      <c r="X13" s="127">
        <v>1.0489999999999999</v>
      </c>
      <c r="Y13" s="127">
        <v>0.78049999999999997</v>
      </c>
      <c r="Z13" s="127">
        <v>0.57545000000000002</v>
      </c>
      <c r="AA13" s="127">
        <v>0.99809999999999999</v>
      </c>
      <c r="AB13" s="127">
        <v>1.1465000000000001</v>
      </c>
      <c r="AC13" s="127">
        <v>1.9225000000000001</v>
      </c>
      <c r="AD13" s="127">
        <v>3.3925000000000001</v>
      </c>
      <c r="AE13" s="127">
        <v>2.0329999999999999</v>
      </c>
      <c r="AF13" s="127">
        <v>2.8490000000000002</v>
      </c>
      <c r="AG13" s="127">
        <v>3.4790000000000001</v>
      </c>
      <c r="AH13" s="127">
        <v>3.6080000000000001</v>
      </c>
      <c r="AI13" s="127">
        <v>2.6044999999999998</v>
      </c>
      <c r="AJ13" s="127">
        <v>3.8610000000000002</v>
      </c>
      <c r="AK13" s="127">
        <v>1.7769999999999999</v>
      </c>
      <c r="AL13" s="127">
        <v>4.2915000000000001</v>
      </c>
      <c r="AM13" s="127">
        <v>4.8390000000000004</v>
      </c>
      <c r="AN13" s="127">
        <v>3.254</v>
      </c>
      <c r="AO13" s="127">
        <v>3.5750000000000002</v>
      </c>
      <c r="AP13" s="127">
        <v>1.8109999999999999</v>
      </c>
      <c r="AQ13" s="127">
        <v>0.76800000000000002</v>
      </c>
      <c r="AR13" s="127">
        <v>2.2280000000000002</v>
      </c>
      <c r="AS13" s="127">
        <v>2.7389999999999999</v>
      </c>
      <c r="AT13" s="127">
        <v>29.11</v>
      </c>
      <c r="AU13" s="127">
        <v>3.1644999999999999</v>
      </c>
      <c r="AV13" s="127">
        <v>4.3470000000000004</v>
      </c>
      <c r="AW13" s="127">
        <v>2.4359999999999999</v>
      </c>
      <c r="AX13" s="127">
        <v>5.58</v>
      </c>
      <c r="AY13" s="127">
        <v>4.6135000000000002</v>
      </c>
      <c r="AZ13" s="127">
        <v>2.0150000000000001</v>
      </c>
      <c r="BA13" s="127">
        <v>2.1339999999999999</v>
      </c>
      <c r="BB13" s="127">
        <v>3.3149999999999999</v>
      </c>
      <c r="BC13" s="127">
        <v>4.1509999999999998</v>
      </c>
      <c r="BD13" s="127">
        <v>2.4184999999999999</v>
      </c>
      <c r="BE13" s="127">
        <v>3.1269999999999998</v>
      </c>
      <c r="BF13" s="127">
        <v>4.2309999999999999</v>
      </c>
      <c r="BG13" s="127">
        <v>5.3810000000000002</v>
      </c>
      <c r="BH13" s="127">
        <v>2.5230000000000001</v>
      </c>
      <c r="BI13" s="127">
        <v>1.4319999999999999</v>
      </c>
    </row>
    <row r="14" spans="1:89">
      <c r="A14" s="123" t="s">
        <v>401</v>
      </c>
      <c r="B14" s="131" t="s">
        <v>402</v>
      </c>
      <c r="C14" s="125">
        <v>1</v>
      </c>
      <c r="D14" s="126">
        <v>102</v>
      </c>
      <c r="E14" s="127">
        <v>79.834999999999994</v>
      </c>
      <c r="F14" s="127">
        <v>32.853909465020571</v>
      </c>
      <c r="G14" s="227">
        <v>2.4053931907200963</v>
      </c>
      <c r="H14" s="127">
        <v>294.15991156963889</v>
      </c>
      <c r="I14" s="127">
        <v>2.3809999999999998</v>
      </c>
      <c r="J14" s="127">
        <v>3.5350000000000001</v>
      </c>
      <c r="K14" s="127">
        <v>0.59850000000000003</v>
      </c>
      <c r="L14" s="127">
        <v>0.27139999999999997</v>
      </c>
      <c r="M14" s="127">
        <v>0.94620000000000004</v>
      </c>
      <c r="N14" s="127">
        <v>0.36520000000000002</v>
      </c>
      <c r="O14" s="127">
        <v>4.6769999999999996</v>
      </c>
      <c r="P14" s="127">
        <v>1.256</v>
      </c>
      <c r="Q14" s="127">
        <v>3.1309999999999998</v>
      </c>
      <c r="R14" s="127">
        <v>0.3427</v>
      </c>
      <c r="S14" s="127">
        <v>4.7320000000000002</v>
      </c>
      <c r="T14" s="127">
        <v>3.42</v>
      </c>
      <c r="U14" s="127">
        <v>3.8475000000000001</v>
      </c>
      <c r="V14" s="127">
        <v>5.0330000000000004</v>
      </c>
      <c r="W14" s="127">
        <v>1.927</v>
      </c>
      <c r="X14" s="127">
        <v>0.56859999999999999</v>
      </c>
      <c r="Y14" s="127">
        <v>0.29110000000000003</v>
      </c>
      <c r="Z14" s="127">
        <v>0.19705</v>
      </c>
      <c r="AA14" s="127">
        <v>0.58140000000000003</v>
      </c>
      <c r="AB14" s="127">
        <v>0.49325000000000002</v>
      </c>
      <c r="AC14" s="127">
        <v>2.3650000000000002</v>
      </c>
      <c r="AD14" s="127">
        <v>0.10355</v>
      </c>
      <c r="AE14" s="127">
        <v>2.4649999999999999</v>
      </c>
      <c r="AF14" s="127">
        <v>5.0175000000000001</v>
      </c>
      <c r="AG14" s="127">
        <v>8.6370000000000005</v>
      </c>
      <c r="AH14" s="127">
        <v>3.6520000000000001</v>
      </c>
      <c r="AI14" s="127">
        <v>1.7170000000000001</v>
      </c>
      <c r="AJ14" s="127">
        <v>0.89410000000000001</v>
      </c>
      <c r="AK14" s="127">
        <v>0.58520000000000005</v>
      </c>
      <c r="AL14" s="127">
        <v>0.58574999999999999</v>
      </c>
      <c r="AM14" s="127">
        <v>5.2220000000000004</v>
      </c>
      <c r="AN14" s="127">
        <v>6.4969999999999999</v>
      </c>
      <c r="AO14" s="127">
        <v>33.19</v>
      </c>
      <c r="AP14" s="127">
        <v>3.41</v>
      </c>
      <c r="AQ14" s="127">
        <v>2.907</v>
      </c>
      <c r="AR14" s="127">
        <v>1.002</v>
      </c>
      <c r="AS14" s="127">
        <v>2.2149999999999999</v>
      </c>
      <c r="AT14" s="127">
        <v>79.834999999999994</v>
      </c>
      <c r="AU14" s="127">
        <v>0.46700000000000003</v>
      </c>
      <c r="AV14" s="127">
        <v>11.39</v>
      </c>
      <c r="AW14" s="127">
        <v>0.77980000000000005</v>
      </c>
      <c r="AX14" s="127">
        <v>2.4300000000000002</v>
      </c>
      <c r="AY14" s="127">
        <v>0.94935000000000003</v>
      </c>
      <c r="AZ14" s="127">
        <v>2.609</v>
      </c>
      <c r="BA14" s="127">
        <v>3.2890000000000001</v>
      </c>
      <c r="BB14" s="127">
        <v>1.3009999999999999</v>
      </c>
      <c r="BC14" s="127">
        <v>3.41</v>
      </c>
      <c r="BD14" s="127">
        <v>2.2065000000000001</v>
      </c>
      <c r="BE14" s="127">
        <v>0.76890000000000003</v>
      </c>
      <c r="BF14" s="127">
        <v>24.13</v>
      </c>
      <c r="BG14" s="127">
        <v>11.62</v>
      </c>
      <c r="BH14" s="127">
        <v>4.2249999999999996</v>
      </c>
      <c r="BI14" s="127">
        <v>0.1168</v>
      </c>
    </row>
    <row r="15" spans="1:89">
      <c r="A15" s="123" t="s">
        <v>400</v>
      </c>
      <c r="B15" s="131" t="s">
        <v>654</v>
      </c>
      <c r="C15" s="125">
        <v>0</v>
      </c>
      <c r="D15" s="126">
        <v>25</v>
      </c>
      <c r="E15" s="127">
        <v>25.55</v>
      </c>
      <c r="F15" s="127">
        <v>485.60296493395418</v>
      </c>
      <c r="G15" s="227">
        <v>1.5373044524669073</v>
      </c>
      <c r="H15" s="127">
        <v>735.6752087532393</v>
      </c>
      <c r="I15" s="127">
        <v>3.0759999999999999E-2</v>
      </c>
      <c r="J15" s="127">
        <v>1.7330000000000002E-2</v>
      </c>
      <c r="K15" s="127">
        <v>2.4729999999999999E-2</v>
      </c>
      <c r="L15" s="127">
        <v>3.4729999999999997E-2</v>
      </c>
      <c r="M15" s="127">
        <v>2.8590000000000001E-2</v>
      </c>
      <c r="N15" s="127">
        <v>3.1899999999999998E-2</v>
      </c>
      <c r="O15" s="127">
        <v>0</v>
      </c>
      <c r="P15" s="127">
        <v>4.8419999999999998E-2</v>
      </c>
      <c r="Q15" s="127">
        <v>7.9780000000000004E-2</v>
      </c>
      <c r="R15" s="127">
        <v>0.47125</v>
      </c>
      <c r="S15" s="127">
        <v>0.90395000000000003</v>
      </c>
      <c r="T15" s="127">
        <v>0.74199999999999999</v>
      </c>
      <c r="U15" s="127">
        <v>0.13925000000000001</v>
      </c>
      <c r="V15" s="127">
        <v>0.13600000000000001</v>
      </c>
      <c r="W15" s="127">
        <v>3.1719999999999998E-2</v>
      </c>
      <c r="X15" s="127">
        <v>0.55569999999999997</v>
      </c>
      <c r="Y15" s="127">
        <v>0.9093</v>
      </c>
      <c r="Z15" s="127">
        <v>0.34505000000000002</v>
      </c>
      <c r="AA15" s="127">
        <v>4.7109999999999999E-2</v>
      </c>
      <c r="AB15" s="127">
        <v>0.1719</v>
      </c>
      <c r="AC15" s="127">
        <v>8.0875000000000002E-2</v>
      </c>
      <c r="AD15" s="127">
        <v>0.52715000000000001</v>
      </c>
      <c r="AE15" s="127">
        <v>0</v>
      </c>
      <c r="AF15" s="127">
        <v>6.1015E-2</v>
      </c>
      <c r="AG15" s="127">
        <v>0</v>
      </c>
      <c r="AH15" s="127">
        <v>4.3580000000000001E-2</v>
      </c>
      <c r="AI15" s="127">
        <v>5.2615000000000002E-2</v>
      </c>
      <c r="AJ15" s="127">
        <v>2.8955000000000002E-2</v>
      </c>
      <c r="AK15" s="127">
        <v>1.5679999999999999E-2</v>
      </c>
      <c r="AL15" s="127">
        <v>0</v>
      </c>
      <c r="AM15" s="127">
        <v>8.004E-2</v>
      </c>
      <c r="AN15" s="127">
        <v>11.55</v>
      </c>
      <c r="AO15" s="127">
        <v>16.62</v>
      </c>
      <c r="AP15" s="127">
        <v>7.9479999999999995E-2</v>
      </c>
      <c r="AQ15" s="127">
        <v>0</v>
      </c>
      <c r="AR15" s="127">
        <v>2.6710000000000001E-2</v>
      </c>
      <c r="AS15" s="127">
        <v>0.1105</v>
      </c>
      <c r="AT15" s="127">
        <v>25.55</v>
      </c>
      <c r="AU15" s="127">
        <v>3.5665000000000002E-2</v>
      </c>
      <c r="AV15" s="127">
        <v>0.123</v>
      </c>
      <c r="AW15" s="127">
        <v>0</v>
      </c>
      <c r="AX15" s="127">
        <v>0.25009999999999999</v>
      </c>
      <c r="AY15" s="127">
        <v>5.7384999999999999E-2</v>
      </c>
      <c r="AZ15" s="127">
        <v>3.5770000000000003E-2</v>
      </c>
      <c r="BA15" s="127">
        <v>3.916E-2</v>
      </c>
      <c r="BB15" s="127">
        <v>5.6309999999999999E-2</v>
      </c>
      <c r="BC15" s="127">
        <v>6.0214999999999998E-2</v>
      </c>
      <c r="BD15" s="127">
        <v>0.1056</v>
      </c>
      <c r="BE15" s="127">
        <v>0.8548</v>
      </c>
      <c r="BF15" s="127">
        <v>5.2630000000000003E-2</v>
      </c>
      <c r="BG15" s="127">
        <v>4.9239999999999999E-2</v>
      </c>
      <c r="BH15" s="127">
        <v>4.3909999999999998E-2</v>
      </c>
      <c r="BI15" s="127">
        <v>0</v>
      </c>
    </row>
    <row r="16" spans="1:89">
      <c r="A16" s="123" t="s">
        <v>403</v>
      </c>
      <c r="B16" s="124" t="s">
        <v>648</v>
      </c>
      <c r="C16" s="125">
        <v>0</v>
      </c>
      <c r="D16" s="126">
        <v>29</v>
      </c>
      <c r="E16" s="127">
        <v>99.125</v>
      </c>
      <c r="F16" s="127">
        <v>13.725422320686789</v>
      </c>
      <c r="G16" s="227">
        <v>4.5955030134445991</v>
      </c>
      <c r="H16" s="127">
        <v>16.846532970768184</v>
      </c>
      <c r="I16" s="127">
        <v>4.056</v>
      </c>
      <c r="J16" s="127">
        <v>3.39</v>
      </c>
      <c r="K16" s="127">
        <v>6.9989999999999997</v>
      </c>
      <c r="L16" s="127">
        <v>5.8840000000000003</v>
      </c>
      <c r="M16" s="127">
        <v>4.8099999999999996</v>
      </c>
      <c r="N16" s="127">
        <v>4.5860000000000003</v>
      </c>
      <c r="O16" s="127">
        <v>6.3159999999999998</v>
      </c>
      <c r="P16" s="127">
        <v>15.305</v>
      </c>
      <c r="Q16" s="127">
        <v>24.25</v>
      </c>
      <c r="R16" s="127">
        <v>15.28</v>
      </c>
      <c r="S16" s="127">
        <v>28.57</v>
      </c>
      <c r="T16" s="127">
        <v>28.49</v>
      </c>
      <c r="U16" s="127">
        <v>36.085000000000001</v>
      </c>
      <c r="V16" s="127">
        <v>36.299999999999997</v>
      </c>
      <c r="W16" s="127">
        <v>12.65</v>
      </c>
      <c r="X16" s="127">
        <v>13.92</v>
      </c>
      <c r="Y16" s="127">
        <v>22.58</v>
      </c>
      <c r="Z16" s="127">
        <v>13.49</v>
      </c>
      <c r="AA16" s="127">
        <v>8.9640000000000004</v>
      </c>
      <c r="AB16" s="127">
        <v>10.555</v>
      </c>
      <c r="AC16" s="127">
        <v>3.4155000000000002</v>
      </c>
      <c r="AD16" s="127">
        <v>13.585000000000001</v>
      </c>
      <c r="AE16" s="127">
        <v>4.9219999999999997</v>
      </c>
      <c r="AF16" s="127">
        <v>12.855</v>
      </c>
      <c r="AG16" s="127">
        <v>8.2219999999999995</v>
      </c>
      <c r="AH16" s="127">
        <v>21.01</v>
      </c>
      <c r="AI16" s="127">
        <v>7.2220000000000004</v>
      </c>
      <c r="AJ16" s="127">
        <v>7.4850000000000003</v>
      </c>
      <c r="AK16" s="127">
        <v>10.31</v>
      </c>
      <c r="AL16" s="127">
        <v>9.9809999999999999</v>
      </c>
      <c r="AM16" s="127">
        <v>7.9820000000000002</v>
      </c>
      <c r="AN16" s="127">
        <v>15.17</v>
      </c>
      <c r="AO16" s="127">
        <v>21.57</v>
      </c>
      <c r="AP16" s="127">
        <v>3.2280000000000002</v>
      </c>
      <c r="AQ16" s="127">
        <v>17.43</v>
      </c>
      <c r="AR16" s="127">
        <v>7.7450000000000001</v>
      </c>
      <c r="AS16" s="127">
        <v>4.8929999999999998</v>
      </c>
      <c r="AT16" s="127">
        <v>99.125</v>
      </c>
      <c r="AU16" s="127">
        <v>7.8695000000000004</v>
      </c>
      <c r="AV16" s="127">
        <v>7.1120000000000001</v>
      </c>
      <c r="AW16" s="127">
        <v>1.8234999999999999</v>
      </c>
      <c r="AX16" s="127">
        <v>20.46</v>
      </c>
      <c r="AY16" s="127">
        <v>6.4794999999999998</v>
      </c>
      <c r="AZ16" s="127">
        <v>3.5169999999999999</v>
      </c>
      <c r="BA16" s="127">
        <v>4.6790000000000003</v>
      </c>
      <c r="BB16" s="127">
        <v>4.2919999999999998</v>
      </c>
      <c r="BC16" s="127">
        <v>4.8150000000000004</v>
      </c>
      <c r="BD16" s="127">
        <v>3.9790000000000001</v>
      </c>
      <c r="BE16" s="127">
        <v>26.33</v>
      </c>
      <c r="BF16" s="127">
        <v>7.0354999999999999</v>
      </c>
      <c r="BG16" s="127">
        <v>12.15</v>
      </c>
      <c r="BH16" s="127">
        <v>16.559999999999999</v>
      </c>
      <c r="BI16" s="127">
        <v>0.83679999999999999</v>
      </c>
    </row>
    <row r="17" spans="1:89">
      <c r="A17" s="129" t="s">
        <v>200</v>
      </c>
      <c r="B17" s="124" t="s">
        <v>539</v>
      </c>
      <c r="C17" s="125">
        <v>0</v>
      </c>
      <c r="D17" s="126">
        <v>20</v>
      </c>
      <c r="E17" s="127">
        <v>5.7515000000000001</v>
      </c>
      <c r="F17" s="127" t="e">
        <v>#DIV/0!</v>
      </c>
      <c r="G17" s="227" t="e">
        <v>#DIV/0!</v>
      </c>
      <c r="H17" s="127" t="e">
        <v>#DIV/0!</v>
      </c>
      <c r="I17" s="127">
        <v>0</v>
      </c>
      <c r="J17" s="127">
        <v>0</v>
      </c>
      <c r="K17" s="127">
        <v>0</v>
      </c>
      <c r="L17" s="127">
        <v>0</v>
      </c>
      <c r="M17" s="127">
        <v>0</v>
      </c>
      <c r="N17" s="127">
        <v>0</v>
      </c>
      <c r="O17" s="127">
        <v>0</v>
      </c>
      <c r="P17" s="127">
        <v>0</v>
      </c>
      <c r="Q17" s="127">
        <v>0</v>
      </c>
      <c r="R17" s="127">
        <v>0</v>
      </c>
      <c r="S17" s="127">
        <v>0</v>
      </c>
      <c r="T17" s="127">
        <v>0</v>
      </c>
      <c r="U17" s="127">
        <v>0</v>
      </c>
      <c r="V17" s="127">
        <v>0</v>
      </c>
      <c r="W17" s="127">
        <v>0</v>
      </c>
      <c r="X17" s="127">
        <v>0</v>
      </c>
      <c r="Y17" s="127">
        <v>0</v>
      </c>
      <c r="Z17" s="127">
        <v>0</v>
      </c>
      <c r="AA17" s="127">
        <v>0</v>
      </c>
      <c r="AB17" s="127">
        <v>0</v>
      </c>
      <c r="AC17" s="127">
        <v>0</v>
      </c>
      <c r="AD17" s="127">
        <v>0</v>
      </c>
      <c r="AE17" s="127">
        <v>0</v>
      </c>
      <c r="AF17" s="127">
        <v>0</v>
      </c>
      <c r="AG17" s="127">
        <v>0</v>
      </c>
      <c r="AH17" s="127">
        <v>0</v>
      </c>
      <c r="AI17" s="127">
        <v>0</v>
      </c>
      <c r="AJ17" s="127">
        <v>0</v>
      </c>
      <c r="AK17" s="127">
        <v>0</v>
      </c>
      <c r="AL17" s="127">
        <v>0</v>
      </c>
      <c r="AM17" s="127">
        <v>0</v>
      </c>
      <c r="AN17" s="127">
        <v>0</v>
      </c>
      <c r="AO17" s="127">
        <v>0</v>
      </c>
      <c r="AP17" s="127">
        <v>0</v>
      </c>
      <c r="AQ17" s="127">
        <v>0</v>
      </c>
      <c r="AR17" s="127">
        <v>0</v>
      </c>
      <c r="AS17" s="127">
        <v>0</v>
      </c>
      <c r="AT17" s="127">
        <v>5.7515000000000001</v>
      </c>
      <c r="AU17" s="127">
        <v>0</v>
      </c>
      <c r="AV17" s="127">
        <v>0</v>
      </c>
      <c r="AW17" s="127">
        <v>0</v>
      </c>
      <c r="AX17" s="127">
        <v>0</v>
      </c>
      <c r="AY17" s="127">
        <v>0</v>
      </c>
      <c r="AZ17" s="127">
        <v>0</v>
      </c>
      <c r="BA17" s="127">
        <v>0</v>
      </c>
      <c r="BB17" s="127">
        <v>0</v>
      </c>
      <c r="BC17" s="127">
        <v>0</v>
      </c>
      <c r="BD17" s="127">
        <v>0</v>
      </c>
      <c r="BE17" s="127">
        <v>0.1087</v>
      </c>
      <c r="BF17" s="127">
        <v>0</v>
      </c>
      <c r="BG17" s="127">
        <v>0</v>
      </c>
      <c r="BH17" s="127">
        <v>0</v>
      </c>
      <c r="BI17" s="127">
        <v>0</v>
      </c>
    </row>
    <row r="18" spans="1:89">
      <c r="A18" s="129" t="s">
        <v>202</v>
      </c>
      <c r="B18" s="124" t="s">
        <v>203</v>
      </c>
      <c r="C18" s="125">
        <v>1</v>
      </c>
      <c r="D18" s="126">
        <v>56</v>
      </c>
      <c r="E18" s="127">
        <v>25.004999999999999</v>
      </c>
      <c r="F18" s="127">
        <v>195.50430023455823</v>
      </c>
      <c r="G18" s="227">
        <v>159.98080614203454</v>
      </c>
      <c r="H18" s="127">
        <v>1652.6768010575017</v>
      </c>
      <c r="I18" s="127">
        <v>6.5964999999999996E-2</v>
      </c>
      <c r="J18" s="127">
        <v>0.42620000000000002</v>
      </c>
      <c r="K18" s="127">
        <v>19.395</v>
      </c>
      <c r="L18" s="127">
        <v>1.5129999999999999E-2</v>
      </c>
      <c r="M18" s="127">
        <v>7.0889999999999995E-2</v>
      </c>
      <c r="N18" s="127">
        <v>3.6749999999999998E-2</v>
      </c>
      <c r="O18" s="127">
        <v>0.42199999999999999</v>
      </c>
      <c r="P18" s="127">
        <v>7.0949999999999999E-2</v>
      </c>
      <c r="Q18" s="127">
        <v>0.80369999999999997</v>
      </c>
      <c r="R18" s="127">
        <v>0.35320000000000001</v>
      </c>
      <c r="S18" s="127">
        <v>7.3719999999999999</v>
      </c>
      <c r="T18" s="127">
        <v>8.3949999999999996</v>
      </c>
      <c r="U18" s="127">
        <v>1.244</v>
      </c>
      <c r="V18" s="127">
        <v>1.524</v>
      </c>
      <c r="W18" s="127">
        <v>0.1244</v>
      </c>
      <c r="X18" s="127">
        <v>9.4289999999999999E-2</v>
      </c>
      <c r="Y18" s="127">
        <v>0.16930000000000001</v>
      </c>
      <c r="Z18" s="127">
        <v>0.35049999999999998</v>
      </c>
      <c r="AA18" s="127">
        <v>0.35339999999999999</v>
      </c>
      <c r="AB18" s="127">
        <v>9.5985000000000001E-2</v>
      </c>
      <c r="AC18" s="127">
        <v>0.20039999999999999</v>
      </c>
      <c r="AD18" s="127">
        <v>0</v>
      </c>
      <c r="AE18" s="127">
        <v>0</v>
      </c>
      <c r="AF18" s="127">
        <v>8.2934999999999995E-2</v>
      </c>
      <c r="AG18" s="127">
        <v>5.8099999999999999E-2</v>
      </c>
      <c r="AH18" s="127">
        <v>0.1216</v>
      </c>
      <c r="AI18" s="127">
        <v>5.3690000000000002E-2</v>
      </c>
      <c r="AJ18" s="127">
        <v>0.17885000000000001</v>
      </c>
      <c r="AK18" s="127">
        <v>0.21820000000000001</v>
      </c>
      <c r="AL18" s="127">
        <v>0.14729999999999999</v>
      </c>
      <c r="AM18" s="127">
        <v>0.27979999999999999</v>
      </c>
      <c r="AN18" s="127">
        <v>0.35160000000000002</v>
      </c>
      <c r="AO18" s="127">
        <v>0.15629999999999999</v>
      </c>
      <c r="AP18" s="127">
        <v>5.0479999999999997E-2</v>
      </c>
      <c r="AQ18" s="127">
        <v>0</v>
      </c>
      <c r="AR18" s="127">
        <v>5.8959999999999999E-2</v>
      </c>
      <c r="AS18" s="127">
        <v>0.32169999999999999</v>
      </c>
      <c r="AT18" s="127">
        <v>25.004999999999999</v>
      </c>
      <c r="AU18" s="127">
        <v>1.7889999999999999</v>
      </c>
      <c r="AV18" s="127">
        <v>0.12790000000000001</v>
      </c>
      <c r="AW18" s="127">
        <v>0</v>
      </c>
      <c r="AX18" s="127">
        <v>7.1819999999999995E-2</v>
      </c>
      <c r="AY18" s="127">
        <v>3.9774999999999998E-2</v>
      </c>
      <c r="AZ18" s="127">
        <v>1.52</v>
      </c>
      <c r="BA18" s="127">
        <v>0.92469999999999997</v>
      </c>
      <c r="BB18" s="127">
        <v>6.6820000000000004E-2</v>
      </c>
      <c r="BC18" s="127">
        <v>0</v>
      </c>
      <c r="BD18" s="127">
        <v>7.1465000000000001E-2</v>
      </c>
      <c r="BE18" s="127">
        <v>1.0549999999999999</v>
      </c>
      <c r="BF18" s="127">
        <v>4.7475000000000003E-2</v>
      </c>
      <c r="BG18" s="127">
        <v>5.3060000000000003E-2</v>
      </c>
      <c r="BH18" s="127">
        <v>0.49819999999999998</v>
      </c>
      <c r="BI18" s="127">
        <v>0</v>
      </c>
    </row>
    <row r="19" spans="1:89">
      <c r="A19" s="123" t="s">
        <v>404</v>
      </c>
      <c r="B19" s="131" t="s">
        <v>405</v>
      </c>
      <c r="C19" s="125">
        <v>1</v>
      </c>
      <c r="D19" s="126">
        <v>77</v>
      </c>
      <c r="E19" s="127">
        <v>96.3</v>
      </c>
      <c r="F19" s="127">
        <v>32.358870967741936</v>
      </c>
      <c r="G19" s="227">
        <v>1.5991364995018267</v>
      </c>
      <c r="H19" s="127">
        <v>36.797860145204432</v>
      </c>
      <c r="I19" s="127">
        <v>3.9344999999999999</v>
      </c>
      <c r="J19" s="127">
        <v>2.3879999999999999</v>
      </c>
      <c r="K19" s="127">
        <v>12.175000000000001</v>
      </c>
      <c r="L19" s="127">
        <v>2.617</v>
      </c>
      <c r="M19" s="127">
        <v>3.319</v>
      </c>
      <c r="N19" s="127">
        <v>3.2669999999999999</v>
      </c>
      <c r="O19" s="127">
        <v>3.1520000000000001</v>
      </c>
      <c r="P19" s="127">
        <v>4.1295000000000002</v>
      </c>
      <c r="Q19" s="127">
        <v>5.508</v>
      </c>
      <c r="R19" s="127">
        <v>3.8130000000000002</v>
      </c>
      <c r="S19" s="127">
        <v>5.8025000000000002</v>
      </c>
      <c r="T19" s="127">
        <v>5.0739999999999998</v>
      </c>
      <c r="U19" s="127">
        <v>5.5305</v>
      </c>
      <c r="V19" s="127">
        <v>6.2910000000000004</v>
      </c>
      <c r="W19" s="127">
        <v>3.0059999999999998</v>
      </c>
      <c r="X19" s="127">
        <v>2.4369999999999998</v>
      </c>
      <c r="Y19" s="127">
        <v>2.6789999999999998</v>
      </c>
      <c r="Z19" s="127">
        <v>4.0194999999999999</v>
      </c>
      <c r="AA19" s="127">
        <v>3.04</v>
      </c>
      <c r="AB19" s="127">
        <v>2.9855</v>
      </c>
      <c r="AC19" s="127">
        <v>3.4279999999999999</v>
      </c>
      <c r="AD19" s="127">
        <v>1.4444999999999999</v>
      </c>
      <c r="AE19" s="127">
        <v>2.0049999999999999</v>
      </c>
      <c r="AF19" s="127">
        <v>2.9365000000000001</v>
      </c>
      <c r="AG19" s="127">
        <v>4.4560000000000004</v>
      </c>
      <c r="AH19" s="127">
        <v>2.7069999999999999</v>
      </c>
      <c r="AI19" s="127">
        <v>1.7945</v>
      </c>
      <c r="AJ19" s="127">
        <v>2.6320000000000001</v>
      </c>
      <c r="AK19" s="127">
        <v>1.2090000000000001</v>
      </c>
      <c r="AL19" s="127">
        <v>2.391</v>
      </c>
      <c r="AM19" s="127">
        <v>4.1369999999999996</v>
      </c>
      <c r="AN19" s="127">
        <v>54.1</v>
      </c>
      <c r="AO19" s="127">
        <v>60.22</v>
      </c>
      <c r="AP19" s="127">
        <v>1.579</v>
      </c>
      <c r="AQ19" s="127">
        <v>1.556</v>
      </c>
      <c r="AR19" s="127">
        <v>3.4420000000000002</v>
      </c>
      <c r="AS19" s="127">
        <v>2.2799999999999998</v>
      </c>
      <c r="AT19" s="127">
        <v>96.3</v>
      </c>
      <c r="AU19" s="127">
        <v>6.7474999999999996</v>
      </c>
      <c r="AV19" s="127">
        <v>2.976</v>
      </c>
      <c r="AW19" s="127">
        <v>0.9425</v>
      </c>
      <c r="AX19" s="127">
        <v>4.3440000000000003</v>
      </c>
      <c r="AY19" s="127">
        <v>3.7595000000000001</v>
      </c>
      <c r="AZ19" s="127">
        <v>2.86</v>
      </c>
      <c r="BA19" s="127">
        <v>3.4420000000000002</v>
      </c>
      <c r="BB19" s="127">
        <v>2.3959999999999999</v>
      </c>
      <c r="BC19" s="127">
        <v>3.6675</v>
      </c>
      <c r="BD19" s="127">
        <v>2.0859999999999999</v>
      </c>
      <c r="BE19" s="127">
        <v>14.59</v>
      </c>
      <c r="BF19" s="127">
        <v>3.8475000000000001</v>
      </c>
      <c r="BG19" s="127">
        <v>3.323</v>
      </c>
      <c r="BH19" s="127">
        <v>2.2850000000000001</v>
      </c>
      <c r="BI19" s="127">
        <v>0.46810000000000002</v>
      </c>
      <c r="BJ19" s="139"/>
    </row>
    <row r="20" spans="1:89">
      <c r="A20" s="123" t="s">
        <v>262</v>
      </c>
      <c r="B20" s="124" t="s">
        <v>725</v>
      </c>
      <c r="C20" s="125">
        <v>0</v>
      </c>
      <c r="D20" s="126">
        <v>55</v>
      </c>
      <c r="E20" s="127">
        <v>13.72</v>
      </c>
      <c r="F20" s="127">
        <v>9.6078431372549034</v>
      </c>
      <c r="G20" s="227">
        <v>10.043923865300146</v>
      </c>
      <c r="H20" s="127">
        <v>6.5209125475285168</v>
      </c>
      <c r="I20" s="127">
        <v>1.218</v>
      </c>
      <c r="J20" s="127">
        <v>0.81130000000000002</v>
      </c>
      <c r="K20" s="127">
        <v>0.23055</v>
      </c>
      <c r="L20" s="127">
        <v>2.1040000000000001</v>
      </c>
      <c r="M20" s="127">
        <v>2.1139999999999999</v>
      </c>
      <c r="N20" s="127">
        <v>2.7530000000000001</v>
      </c>
      <c r="O20" s="127">
        <v>1.1719999999999999</v>
      </c>
      <c r="P20" s="127">
        <v>3.94</v>
      </c>
      <c r="Q20" s="127">
        <v>5.18</v>
      </c>
      <c r="R20" s="127">
        <v>4.8205</v>
      </c>
      <c r="S20" s="127">
        <v>10.3</v>
      </c>
      <c r="T20" s="127">
        <v>9.4359999999999999</v>
      </c>
      <c r="U20" s="127">
        <v>7.2679999999999998</v>
      </c>
      <c r="V20" s="127">
        <v>8.3490000000000002</v>
      </c>
      <c r="W20" s="127">
        <v>3.8420000000000001</v>
      </c>
      <c r="X20" s="127">
        <v>5.444</v>
      </c>
      <c r="Y20" s="127">
        <v>4.5149999999999997</v>
      </c>
      <c r="Z20" s="127">
        <v>4.524</v>
      </c>
      <c r="AA20" s="127">
        <v>1.9590000000000001</v>
      </c>
      <c r="AB20" s="127">
        <v>3.3889999999999998</v>
      </c>
      <c r="AC20" s="127">
        <v>1.5325</v>
      </c>
      <c r="AD20" s="127">
        <v>0.1217</v>
      </c>
      <c r="AE20" s="127">
        <v>3.5</v>
      </c>
      <c r="AF20" s="127">
        <v>1.4279999999999999</v>
      </c>
      <c r="AG20" s="127">
        <v>1.359</v>
      </c>
      <c r="AH20" s="127">
        <v>1.3009999999999999</v>
      </c>
      <c r="AI20" s="127">
        <v>0.92730000000000001</v>
      </c>
      <c r="AJ20" s="127">
        <v>1.7745</v>
      </c>
      <c r="AK20" s="127">
        <v>2.0619999999999998</v>
      </c>
      <c r="AL20" s="127">
        <v>1.661</v>
      </c>
      <c r="AM20" s="127">
        <v>1.339</v>
      </c>
      <c r="AN20" s="127">
        <v>2.4079999999999999</v>
      </c>
      <c r="AO20" s="127">
        <v>1.3660000000000001</v>
      </c>
      <c r="AP20" s="127">
        <v>0.60340000000000005</v>
      </c>
      <c r="AQ20" s="127">
        <v>1.2989999999999999</v>
      </c>
      <c r="AR20" s="127">
        <v>3.5369999999999999</v>
      </c>
      <c r="AS20" s="127">
        <v>2.1269999999999998</v>
      </c>
      <c r="AT20" s="127">
        <v>13.72</v>
      </c>
      <c r="AU20" s="127">
        <v>1.649</v>
      </c>
      <c r="AV20" s="127">
        <v>1.274</v>
      </c>
      <c r="AW20" s="127">
        <v>0.36575000000000002</v>
      </c>
      <c r="AX20" s="127">
        <v>9.4730000000000008</v>
      </c>
      <c r="AY20" s="127">
        <v>2.4295</v>
      </c>
      <c r="AZ20" s="127">
        <v>9.3290000000000006</v>
      </c>
      <c r="BA20" s="127">
        <v>9.8529999999999998</v>
      </c>
      <c r="BB20" s="127">
        <v>1.8520000000000001</v>
      </c>
      <c r="BC20" s="127">
        <v>0.64605000000000001</v>
      </c>
      <c r="BD20" s="127">
        <v>0.67290000000000005</v>
      </c>
      <c r="BE20" s="127">
        <v>1.143</v>
      </c>
      <c r="BF20" s="127">
        <v>1.9715</v>
      </c>
      <c r="BG20" s="127">
        <v>1.355</v>
      </c>
      <c r="BH20" s="127">
        <v>1.778</v>
      </c>
      <c r="BI20" s="127">
        <v>8.6169999999999997E-2</v>
      </c>
      <c r="BJ20" s="139"/>
    </row>
    <row r="21" spans="1:89">
      <c r="A21" s="123" t="s">
        <v>406</v>
      </c>
      <c r="B21" s="124" t="s">
        <v>726</v>
      </c>
      <c r="C21" s="125">
        <v>0</v>
      </c>
      <c r="D21" s="126">
        <v>54</v>
      </c>
      <c r="E21" s="127">
        <v>43.29</v>
      </c>
      <c r="F21" s="127">
        <v>4.0955534531693472</v>
      </c>
      <c r="G21" s="227">
        <v>11.311732427488895</v>
      </c>
      <c r="H21" s="127">
        <v>4.5819220999153254</v>
      </c>
      <c r="I21" s="127">
        <v>13.55</v>
      </c>
      <c r="J21" s="127">
        <v>11.19</v>
      </c>
      <c r="K21" s="127">
        <v>7.1589999999999998</v>
      </c>
      <c r="L21" s="127">
        <v>9.4480000000000004</v>
      </c>
      <c r="M21" s="127">
        <v>11.8</v>
      </c>
      <c r="N21" s="127">
        <v>16.649999999999999</v>
      </c>
      <c r="O21" s="127">
        <v>13.59</v>
      </c>
      <c r="P21" s="127">
        <v>7.8804999999999996</v>
      </c>
      <c r="Q21" s="127">
        <v>7.1989999999999998</v>
      </c>
      <c r="R21" s="127">
        <v>9.0305</v>
      </c>
      <c r="S21" s="127">
        <v>10.545</v>
      </c>
      <c r="T21" s="127">
        <v>8.6069999999999993</v>
      </c>
      <c r="U21" s="127">
        <v>6.3194999999999997</v>
      </c>
      <c r="V21" s="127">
        <v>7.3490000000000002</v>
      </c>
      <c r="W21" s="127">
        <v>5.8650000000000002</v>
      </c>
      <c r="X21" s="127">
        <v>8.1969999999999992</v>
      </c>
      <c r="Y21" s="127">
        <v>10.56</v>
      </c>
      <c r="Z21" s="127">
        <v>6.2275</v>
      </c>
      <c r="AA21" s="127">
        <v>8.8989999999999991</v>
      </c>
      <c r="AB21" s="127">
        <v>9.3435000000000006</v>
      </c>
      <c r="AC21" s="127">
        <v>10.445</v>
      </c>
      <c r="AD21" s="127">
        <v>15.82</v>
      </c>
      <c r="AE21" s="127">
        <v>13.37</v>
      </c>
      <c r="AF21" s="127">
        <v>11.443</v>
      </c>
      <c r="AG21" s="127">
        <v>13.91</v>
      </c>
      <c r="AH21" s="127">
        <v>14.45</v>
      </c>
      <c r="AI21" s="127">
        <v>10.654999999999999</v>
      </c>
      <c r="AJ21" s="127">
        <v>10.435</v>
      </c>
      <c r="AK21" s="127">
        <v>9.4459999999999997</v>
      </c>
      <c r="AL21" s="127">
        <v>10.625</v>
      </c>
      <c r="AM21" s="127">
        <v>12.11</v>
      </c>
      <c r="AN21" s="127">
        <v>4.782</v>
      </c>
      <c r="AO21" s="127">
        <v>3.827</v>
      </c>
      <c r="AP21" s="127">
        <v>4.6500000000000004</v>
      </c>
      <c r="AQ21" s="127">
        <v>7.8609999999999998</v>
      </c>
      <c r="AR21" s="127">
        <v>16.670000000000002</v>
      </c>
      <c r="AS21" s="127">
        <v>8.3040000000000003</v>
      </c>
      <c r="AT21" s="127">
        <v>43.29</v>
      </c>
      <c r="AU21" s="127">
        <v>10.615</v>
      </c>
      <c r="AV21" s="127">
        <v>8.3960000000000008</v>
      </c>
      <c r="AW21" s="127">
        <v>2.5459999999999998</v>
      </c>
      <c r="AX21" s="127">
        <v>8.0679999999999996</v>
      </c>
      <c r="AY21" s="127">
        <v>8.3010000000000002</v>
      </c>
      <c r="AZ21" s="127">
        <v>10.79</v>
      </c>
      <c r="BA21" s="127">
        <v>12.01</v>
      </c>
      <c r="BB21" s="127">
        <v>10.57</v>
      </c>
      <c r="BC21" s="127">
        <v>18.055</v>
      </c>
      <c r="BD21" s="127">
        <v>4.8315000000000001</v>
      </c>
      <c r="BE21" s="127">
        <v>17.07</v>
      </c>
      <c r="BF21" s="127">
        <v>10.255000000000001</v>
      </c>
      <c r="BG21" s="127">
        <v>12.63</v>
      </c>
      <c r="BH21" s="127">
        <v>11.09</v>
      </c>
      <c r="BI21" s="127">
        <v>13.49</v>
      </c>
    </row>
    <row r="22" spans="1:89">
      <c r="A22" s="123" t="s">
        <v>356</v>
      </c>
      <c r="B22" s="124" t="s">
        <v>727</v>
      </c>
      <c r="C22" s="125">
        <v>18</v>
      </c>
      <c r="D22" s="126">
        <v>63</v>
      </c>
      <c r="E22" s="127">
        <v>248.95</v>
      </c>
      <c r="F22" s="127">
        <v>46.576239476145929</v>
      </c>
      <c r="G22" s="227">
        <v>14.457026713124275</v>
      </c>
      <c r="H22" s="127">
        <v>23.441619585687384</v>
      </c>
      <c r="I22" s="127">
        <v>3.8774999999999999</v>
      </c>
      <c r="J22" s="127">
        <v>2.431</v>
      </c>
      <c r="K22" s="127">
        <v>6.7169999999999996</v>
      </c>
      <c r="L22" s="127">
        <v>10.62</v>
      </c>
      <c r="M22" s="127">
        <v>5.4939999999999998</v>
      </c>
      <c r="N22" s="127">
        <v>6.9269999999999996</v>
      </c>
      <c r="O22" s="127">
        <v>4.0780000000000003</v>
      </c>
      <c r="P22" s="127">
        <v>10.305</v>
      </c>
      <c r="Q22" s="127">
        <v>16.579999999999998</v>
      </c>
      <c r="R22" s="127">
        <v>24.625</v>
      </c>
      <c r="S22" s="127">
        <v>30.765000000000001</v>
      </c>
      <c r="T22" s="127">
        <v>36.92</v>
      </c>
      <c r="U22" s="127">
        <v>41.29</v>
      </c>
      <c r="V22" s="127">
        <v>44.6</v>
      </c>
      <c r="W22" s="127">
        <v>8.6959999999999997</v>
      </c>
      <c r="X22" s="127">
        <v>14.83</v>
      </c>
      <c r="Y22" s="127">
        <v>25.77</v>
      </c>
      <c r="Z22" s="127">
        <v>22.824999999999999</v>
      </c>
      <c r="AA22" s="127">
        <v>8.8379999999999992</v>
      </c>
      <c r="AB22" s="127">
        <v>18.495000000000001</v>
      </c>
      <c r="AC22" s="127">
        <v>4.2039999999999997</v>
      </c>
      <c r="AD22" s="127">
        <v>33.18</v>
      </c>
      <c r="AE22" s="127">
        <v>0.96750000000000003</v>
      </c>
      <c r="AF22" s="127">
        <v>2.3144999999999998</v>
      </c>
      <c r="AG22" s="127">
        <v>2.7090000000000001</v>
      </c>
      <c r="AH22" s="127">
        <v>5.3449999999999998</v>
      </c>
      <c r="AI22" s="127">
        <v>4.6764999999999999</v>
      </c>
      <c r="AJ22" s="127">
        <v>10.285</v>
      </c>
      <c r="AK22" s="127">
        <v>2.7949999999999999</v>
      </c>
      <c r="AL22" s="127">
        <v>8.4740000000000002</v>
      </c>
      <c r="AM22" s="127">
        <v>6.8</v>
      </c>
      <c r="AN22" s="127">
        <v>6.1980000000000004</v>
      </c>
      <c r="AO22" s="127">
        <v>17.22</v>
      </c>
      <c r="AP22" s="127">
        <v>6.2880000000000003</v>
      </c>
      <c r="AQ22" s="127">
        <v>5.2850000000000001</v>
      </c>
      <c r="AR22" s="127">
        <v>9.2870000000000008</v>
      </c>
      <c r="AS22" s="127">
        <v>7.3639999999999999</v>
      </c>
      <c r="AT22" s="127">
        <v>248.95</v>
      </c>
      <c r="AU22" s="127">
        <v>6.843</v>
      </c>
      <c r="AV22" s="127">
        <v>5.2640000000000002</v>
      </c>
      <c r="AW22" s="127">
        <v>1.472</v>
      </c>
      <c r="AX22" s="127">
        <v>15.36</v>
      </c>
      <c r="AY22" s="127">
        <v>9.7270000000000003</v>
      </c>
      <c r="AZ22" s="127">
        <v>2.3570000000000002</v>
      </c>
      <c r="BA22" s="127">
        <v>3.0009999999999999</v>
      </c>
      <c r="BB22" s="127">
        <v>3.556</v>
      </c>
      <c r="BC22" s="127">
        <v>3.246</v>
      </c>
      <c r="BD22" s="127">
        <v>11</v>
      </c>
      <c r="BE22" s="127">
        <v>10.039999999999999</v>
      </c>
      <c r="BF22" s="127">
        <v>5.8710000000000004</v>
      </c>
      <c r="BG22" s="127">
        <v>3.548</v>
      </c>
      <c r="BH22" s="127">
        <v>2.7730000000000001</v>
      </c>
      <c r="BI22" s="127">
        <v>3.3719999999999999</v>
      </c>
    </row>
    <row r="23" spans="1:89">
      <c r="A23" s="123" t="s">
        <v>407</v>
      </c>
      <c r="B23" s="131" t="s">
        <v>728</v>
      </c>
      <c r="C23" s="133">
        <v>16</v>
      </c>
      <c r="D23" s="134">
        <v>108</v>
      </c>
      <c r="E23" s="127">
        <v>27.875</v>
      </c>
      <c r="F23" s="127">
        <v>5.4958596214511042</v>
      </c>
      <c r="G23" s="227">
        <v>3.008634646519158</v>
      </c>
      <c r="H23" s="127">
        <v>4.3575113334375484</v>
      </c>
      <c r="I23" s="127">
        <v>9.2934999999999999</v>
      </c>
      <c r="J23" s="127">
        <v>6.0949999999999998</v>
      </c>
      <c r="K23" s="127">
        <v>9.6515000000000004</v>
      </c>
      <c r="L23" s="127">
        <v>6.3970000000000002</v>
      </c>
      <c r="M23" s="127">
        <v>7.9889999999999999</v>
      </c>
      <c r="N23" s="127">
        <v>24.59</v>
      </c>
      <c r="O23" s="127">
        <v>4.5129999999999999</v>
      </c>
      <c r="P23" s="127">
        <v>3.3935</v>
      </c>
      <c r="Q23" s="127">
        <v>2.2930000000000001</v>
      </c>
      <c r="R23" s="127">
        <v>3.3395000000000001</v>
      </c>
      <c r="S23" s="127">
        <v>4.6684999999999999</v>
      </c>
      <c r="T23" s="127">
        <v>3.512</v>
      </c>
      <c r="U23" s="127">
        <v>1.82</v>
      </c>
      <c r="V23" s="127">
        <v>2.3679999999999999</v>
      </c>
      <c r="W23" s="127">
        <v>3.714</v>
      </c>
      <c r="X23" s="127">
        <v>4.4509999999999996</v>
      </c>
      <c r="Y23" s="127">
        <v>3.6</v>
      </c>
      <c r="Z23" s="127">
        <v>3.0385</v>
      </c>
      <c r="AA23" s="127">
        <v>10.43</v>
      </c>
      <c r="AB23" s="127">
        <v>4.5445000000000002</v>
      </c>
      <c r="AC23" s="127">
        <v>5.9734999999999996</v>
      </c>
      <c r="AD23" s="127">
        <v>8.4309999999999992</v>
      </c>
      <c r="AE23" s="127">
        <v>6.2169999999999996</v>
      </c>
      <c r="AF23" s="127">
        <v>10.93</v>
      </c>
      <c r="AG23" s="127">
        <v>12.14</v>
      </c>
      <c r="AH23" s="127">
        <v>4.59</v>
      </c>
      <c r="AI23" s="127">
        <v>5.9764999999999997</v>
      </c>
      <c r="AJ23" s="127">
        <v>4.4359999999999999</v>
      </c>
      <c r="AK23" s="127">
        <v>2.9550000000000001</v>
      </c>
      <c r="AL23" s="127">
        <v>4.3440000000000003</v>
      </c>
      <c r="AM23" s="127">
        <v>5.63</v>
      </c>
      <c r="AN23" s="127">
        <v>9.6890000000000001</v>
      </c>
      <c r="AO23" s="127">
        <v>9.2650000000000006</v>
      </c>
      <c r="AP23" s="127">
        <v>5.4710000000000001</v>
      </c>
      <c r="AQ23" s="127">
        <v>3.6619999999999999</v>
      </c>
      <c r="AR23" s="127">
        <v>4.9960000000000004</v>
      </c>
      <c r="AS23" s="127">
        <v>3.411</v>
      </c>
      <c r="AT23" s="127">
        <v>27.875</v>
      </c>
      <c r="AU23" s="127">
        <v>6.7030000000000003</v>
      </c>
      <c r="AV23" s="127">
        <v>8.9019999999999992</v>
      </c>
      <c r="AW23" s="127">
        <v>1.6375</v>
      </c>
      <c r="AX23" s="127">
        <v>9.3680000000000003</v>
      </c>
      <c r="AY23" s="127">
        <v>5.0720000000000001</v>
      </c>
      <c r="AZ23" s="127">
        <v>3.992</v>
      </c>
      <c r="BA23" s="127">
        <v>4.298</v>
      </c>
      <c r="BB23" s="127">
        <v>5.1619999999999999</v>
      </c>
      <c r="BC23" s="127">
        <v>2.6669999999999998</v>
      </c>
      <c r="BD23" s="127">
        <v>3.6309999999999998</v>
      </c>
      <c r="BE23" s="127">
        <v>20.62</v>
      </c>
      <c r="BF23" s="127">
        <v>12.805</v>
      </c>
      <c r="BG23" s="127">
        <v>7.2869999999999999</v>
      </c>
      <c r="BH23" s="127">
        <v>5.0999999999999996</v>
      </c>
      <c r="BI23" s="127">
        <v>0.78869999999999996</v>
      </c>
    </row>
    <row r="24" spans="1:89">
      <c r="A24" s="129" t="s">
        <v>358</v>
      </c>
      <c r="B24" s="124" t="s">
        <v>542</v>
      </c>
      <c r="C24" s="133">
        <v>0</v>
      </c>
      <c r="D24" s="134">
        <v>19</v>
      </c>
      <c r="E24" s="127">
        <v>81.84</v>
      </c>
      <c r="F24" s="127">
        <v>48.454706927175842</v>
      </c>
      <c r="G24" s="227">
        <v>127.00186219739294</v>
      </c>
      <c r="H24" s="127">
        <v>204.4977511244378</v>
      </c>
      <c r="I24" s="127">
        <v>1.528</v>
      </c>
      <c r="J24" s="127">
        <v>1.4259999999999999</v>
      </c>
      <c r="K24" s="127">
        <v>43.015000000000001</v>
      </c>
      <c r="L24" s="127">
        <v>0.4002</v>
      </c>
      <c r="M24" s="127">
        <v>0.55900000000000005</v>
      </c>
      <c r="N24" s="127">
        <v>0.38569999999999999</v>
      </c>
      <c r="O24" s="127">
        <v>0.89690000000000003</v>
      </c>
      <c r="P24" s="127">
        <v>1.3759999999999999</v>
      </c>
      <c r="Q24" s="127">
        <v>1.853</v>
      </c>
      <c r="R24" s="127">
        <v>1.0974999999999999</v>
      </c>
      <c r="S24" s="127">
        <v>5.593</v>
      </c>
      <c r="T24" s="127">
        <v>6.8109999999999999</v>
      </c>
      <c r="U24" s="127">
        <v>1.907</v>
      </c>
      <c r="V24" s="127">
        <v>1.6890000000000001</v>
      </c>
      <c r="W24" s="127">
        <v>0.84909999999999997</v>
      </c>
      <c r="X24" s="127">
        <v>1.7769999999999999</v>
      </c>
      <c r="Y24" s="127">
        <v>1.1990000000000001</v>
      </c>
      <c r="Z24" s="127">
        <v>0.84875</v>
      </c>
      <c r="AA24" s="127">
        <v>0.501</v>
      </c>
      <c r="AB24" s="127">
        <v>0.37135000000000001</v>
      </c>
      <c r="AC24" s="127">
        <v>1.665</v>
      </c>
      <c r="AD24" s="127">
        <v>0.26035000000000003</v>
      </c>
      <c r="AE24" s="127">
        <v>0.61919999999999997</v>
      </c>
      <c r="AF24" s="127">
        <v>1.0173000000000001</v>
      </c>
      <c r="AG24" s="127">
        <v>0.8448</v>
      </c>
      <c r="AH24" s="127">
        <v>0.75590000000000002</v>
      </c>
      <c r="AI24" s="127">
        <v>2.4005000000000001</v>
      </c>
      <c r="AJ24" s="127">
        <v>0.92869999999999997</v>
      </c>
      <c r="AK24" s="127">
        <v>1.573</v>
      </c>
      <c r="AL24" s="127">
        <v>0.8276</v>
      </c>
      <c r="AM24" s="127">
        <v>1.883</v>
      </c>
      <c r="AN24" s="127">
        <v>0.36480000000000001</v>
      </c>
      <c r="AO24" s="127">
        <v>0.64439999999999997</v>
      </c>
      <c r="AP24" s="127">
        <v>1.28</v>
      </c>
      <c r="AQ24" s="127">
        <v>5.008</v>
      </c>
      <c r="AR24" s="127">
        <v>1.756</v>
      </c>
      <c r="AS24" s="127">
        <v>2.38</v>
      </c>
      <c r="AT24" s="127">
        <v>81.84</v>
      </c>
      <c r="AU24" s="127">
        <v>0.92444999999999999</v>
      </c>
      <c r="AV24" s="127">
        <v>2.8090000000000002</v>
      </c>
      <c r="AW24" s="127">
        <v>89.53</v>
      </c>
      <c r="AX24" s="127">
        <v>2.0550000000000002</v>
      </c>
      <c r="AY24" s="127">
        <v>1.3314999999999999</v>
      </c>
      <c r="AZ24" s="127">
        <v>3.5230000000000001</v>
      </c>
      <c r="BA24" s="127">
        <v>3.2410000000000001</v>
      </c>
      <c r="BB24" s="127">
        <v>1.6140000000000001</v>
      </c>
      <c r="BC24" s="127">
        <v>2.702</v>
      </c>
      <c r="BD24" s="127">
        <v>4.8905000000000003</v>
      </c>
      <c r="BE24" s="127">
        <v>41.21</v>
      </c>
      <c r="BF24" s="127">
        <v>0.99199999999999999</v>
      </c>
      <c r="BG24" s="127">
        <v>0.93420000000000003</v>
      </c>
      <c r="BH24" s="127">
        <v>2.0630000000000002</v>
      </c>
      <c r="BI24" s="127">
        <v>9.6439999999999998E-2</v>
      </c>
    </row>
    <row r="25" spans="1:89">
      <c r="A25" s="129" t="s">
        <v>354</v>
      </c>
      <c r="B25" s="124" t="s">
        <v>541</v>
      </c>
      <c r="C25" s="125">
        <v>0</v>
      </c>
      <c r="D25" s="126">
        <v>12</v>
      </c>
      <c r="E25" s="127">
        <v>42.1</v>
      </c>
      <c r="F25" s="127">
        <v>83.234480031633055</v>
      </c>
      <c r="G25" s="227">
        <v>160.01520334473585</v>
      </c>
      <c r="H25" s="127">
        <v>68.779611174644671</v>
      </c>
      <c r="I25" s="127">
        <v>0.81430000000000002</v>
      </c>
      <c r="J25" s="127">
        <v>0.89480000000000004</v>
      </c>
      <c r="K25" s="127">
        <v>0.44690000000000002</v>
      </c>
      <c r="L25" s="127">
        <v>0.61209999999999998</v>
      </c>
      <c r="M25" s="127">
        <v>0.95079999999999998</v>
      </c>
      <c r="N25" s="127">
        <v>0.55759999999999998</v>
      </c>
      <c r="O25" s="127">
        <v>0.77590000000000003</v>
      </c>
      <c r="P25" s="127">
        <v>0.62829999999999997</v>
      </c>
      <c r="Q25" s="127">
        <v>2.34</v>
      </c>
      <c r="R25" s="127">
        <v>9.0024999999999994E-2</v>
      </c>
      <c r="S25" s="127">
        <v>0</v>
      </c>
      <c r="T25" s="127">
        <v>0</v>
      </c>
      <c r="U25" s="127">
        <v>0.82110000000000005</v>
      </c>
      <c r="V25" s="127">
        <v>1.173</v>
      </c>
      <c r="W25" s="127">
        <v>0.1084</v>
      </c>
      <c r="X25" s="127">
        <v>0.28339999999999999</v>
      </c>
      <c r="Y25" s="127">
        <v>8.7910000000000002E-2</v>
      </c>
      <c r="Z25" s="127">
        <v>0.1341</v>
      </c>
      <c r="AA25" s="127">
        <v>5.2339999999999998E-2</v>
      </c>
      <c r="AB25" s="127">
        <v>3.0005E-2</v>
      </c>
      <c r="AC25" s="127">
        <v>0.57145000000000001</v>
      </c>
      <c r="AD25" s="127">
        <v>0</v>
      </c>
      <c r="AE25" s="127">
        <v>0.97950000000000004</v>
      </c>
      <c r="AF25" s="127">
        <v>0.48180000000000001</v>
      </c>
      <c r="AG25" s="127">
        <v>0.25879999999999997</v>
      </c>
      <c r="AH25" s="127">
        <v>0.29399999999999998</v>
      </c>
      <c r="AI25" s="127">
        <v>0.20485</v>
      </c>
      <c r="AJ25" s="127">
        <v>0.78739999999999999</v>
      </c>
      <c r="AK25" s="127">
        <v>0.1615</v>
      </c>
      <c r="AL25" s="127">
        <v>0.79400000000000004</v>
      </c>
      <c r="AM25" s="127">
        <v>0.34849999999999998</v>
      </c>
      <c r="AN25" s="127">
        <v>0.82040000000000002</v>
      </c>
      <c r="AO25" s="127">
        <v>0.2631</v>
      </c>
      <c r="AP25" s="127">
        <v>0.68359999999999999</v>
      </c>
      <c r="AQ25" s="127">
        <v>0.1245</v>
      </c>
      <c r="AR25" s="127">
        <v>1.2390000000000001</v>
      </c>
      <c r="AS25" s="127">
        <v>0.3473</v>
      </c>
      <c r="AT25" s="127">
        <v>42.1</v>
      </c>
      <c r="AU25" s="127">
        <v>0.755</v>
      </c>
      <c r="AV25" s="127">
        <v>1.048</v>
      </c>
      <c r="AW25" s="127">
        <v>8.9899999999999994E-2</v>
      </c>
      <c r="AX25" s="127">
        <v>1.113</v>
      </c>
      <c r="AY25" s="127">
        <v>0.87570000000000003</v>
      </c>
      <c r="AZ25" s="127">
        <v>0.12759999999999999</v>
      </c>
      <c r="BA25" s="127">
        <v>0.14180000000000001</v>
      </c>
      <c r="BB25" s="127">
        <v>0.27589999999999998</v>
      </c>
      <c r="BC25" s="127">
        <v>0.31364999999999998</v>
      </c>
      <c r="BD25" s="127">
        <v>0.29785</v>
      </c>
      <c r="BE25" s="127">
        <v>0.65349999999999997</v>
      </c>
      <c r="BF25" s="127">
        <v>9.9809999999999999</v>
      </c>
      <c r="BG25" s="127">
        <v>0.50580000000000003</v>
      </c>
      <c r="BH25" s="127">
        <v>0.43259999999999998</v>
      </c>
      <c r="BI25" s="127">
        <v>2.5680000000000001E-2</v>
      </c>
      <c r="BJ25" s="139"/>
    </row>
    <row r="26" spans="1:89" ht="4.5" customHeight="1">
      <c r="A26" s="140"/>
      <c r="B26" s="141"/>
      <c r="C26" s="142"/>
      <c r="D26" s="143"/>
      <c r="E26" s="96"/>
      <c r="F26" s="96"/>
      <c r="G26" s="82"/>
      <c r="H26" s="96"/>
      <c r="I26" s="96"/>
      <c r="J26" s="96"/>
      <c r="K26" s="96"/>
      <c r="L26" s="96"/>
      <c r="M26" s="96"/>
      <c r="N26" s="96"/>
      <c r="O26" s="96"/>
      <c r="P26" s="96"/>
      <c r="Q26" s="96"/>
      <c r="R26" s="96"/>
      <c r="S26" s="96"/>
      <c r="T26" s="96"/>
      <c r="U26" s="96"/>
      <c r="V26" s="96"/>
      <c r="W26" s="96"/>
      <c r="X26" s="96"/>
      <c r="Y26" s="96"/>
      <c r="Z26" s="96"/>
      <c r="AA26" s="96"/>
      <c r="AB26" s="96"/>
      <c r="AC26" s="96"/>
      <c r="AD26" s="96"/>
      <c r="AE26" s="96"/>
      <c r="AF26" s="96"/>
      <c r="AG26" s="96"/>
      <c r="AH26" s="96"/>
      <c r="AI26" s="96"/>
      <c r="AJ26" s="96"/>
      <c r="AK26" s="96"/>
      <c r="AL26" s="96"/>
      <c r="AM26" s="96"/>
      <c r="AN26" s="96"/>
      <c r="AO26" s="96"/>
      <c r="AP26" s="96"/>
      <c r="AQ26" s="96"/>
      <c r="AR26" s="96"/>
      <c r="AS26" s="96"/>
      <c r="AT26" s="96"/>
      <c r="AU26" s="96"/>
      <c r="AV26" s="96"/>
      <c r="AW26" s="96"/>
      <c r="AX26" s="96"/>
      <c r="AY26" s="96"/>
      <c r="AZ26" s="96"/>
      <c r="BA26" s="96"/>
      <c r="BB26" s="96"/>
      <c r="BC26" s="96"/>
      <c r="BD26" s="96"/>
      <c r="BE26" s="96"/>
      <c r="BF26" s="96"/>
      <c r="BG26" s="96"/>
      <c r="BH26" s="96"/>
      <c r="BI26" s="96"/>
    </row>
    <row r="27" spans="1:89">
      <c r="A27" s="327" t="s">
        <v>785</v>
      </c>
      <c r="B27" s="327"/>
      <c r="C27" s="241"/>
      <c r="D27" s="241"/>
      <c r="E27" s="144"/>
      <c r="F27" s="144"/>
      <c r="G27" s="144"/>
      <c r="H27" s="144"/>
      <c r="I27" s="144"/>
      <c r="J27" s="145"/>
      <c r="K27" s="145"/>
      <c r="L27" s="145"/>
      <c r="M27" s="145"/>
      <c r="N27" s="145"/>
      <c r="O27" s="145"/>
      <c r="P27" s="145"/>
      <c r="Q27" s="145"/>
      <c r="R27" s="145"/>
      <c r="S27" s="145"/>
      <c r="T27" s="145"/>
      <c r="U27" s="145"/>
      <c r="V27" s="145"/>
      <c r="W27" s="145"/>
      <c r="X27" s="145"/>
      <c r="Y27" s="145"/>
      <c r="Z27" s="145"/>
      <c r="AA27" s="145"/>
      <c r="AB27" s="145"/>
      <c r="AC27" s="145"/>
      <c r="AD27" s="145"/>
      <c r="AE27" s="145"/>
      <c r="AF27" s="145"/>
      <c r="AG27" s="145"/>
      <c r="AH27" s="145"/>
      <c r="AI27" s="145"/>
      <c r="AJ27" s="145"/>
      <c r="AK27" s="145"/>
      <c r="AL27" s="145"/>
      <c r="AM27" s="145"/>
      <c r="AN27" s="145"/>
      <c r="AO27" s="145"/>
      <c r="AP27" s="145"/>
      <c r="AQ27" s="145"/>
      <c r="AR27" s="145"/>
      <c r="AS27" s="145"/>
      <c r="AT27" s="145"/>
      <c r="AU27" s="145"/>
      <c r="AV27" s="145"/>
      <c r="AW27" s="145"/>
      <c r="AX27" s="145"/>
      <c r="AY27" s="145"/>
      <c r="AZ27" s="145"/>
      <c r="BA27" s="145"/>
      <c r="BB27" s="145"/>
      <c r="BC27" s="145"/>
      <c r="BD27" s="145"/>
      <c r="BE27" s="145"/>
      <c r="BF27" s="145"/>
      <c r="BG27" s="145"/>
      <c r="BH27" s="145"/>
      <c r="BI27" s="145"/>
    </row>
    <row r="28" spans="1:89" ht="24" customHeight="1">
      <c r="A28" s="146"/>
      <c r="B28" s="249" t="s">
        <v>786</v>
      </c>
      <c r="D28" s="141"/>
      <c r="E28" s="147"/>
      <c r="F28" s="147"/>
      <c r="G28" s="219"/>
      <c r="H28" s="147"/>
      <c r="I28" s="147"/>
      <c r="J28" s="148"/>
      <c r="K28" s="148"/>
      <c r="L28" s="148"/>
      <c r="M28" s="148"/>
      <c r="N28" s="148"/>
      <c r="O28" s="148"/>
      <c r="P28" s="148"/>
      <c r="Q28" s="148"/>
      <c r="R28" s="148"/>
      <c r="S28" s="148"/>
      <c r="T28" s="148"/>
      <c r="U28" s="148"/>
      <c r="V28" s="148"/>
      <c r="W28" s="148"/>
      <c r="X28" s="148"/>
      <c r="Y28" s="148"/>
      <c r="Z28" s="148"/>
      <c r="AA28" s="148"/>
      <c r="AB28" s="148"/>
      <c r="AC28" s="148"/>
      <c r="AD28" s="148"/>
      <c r="AE28" s="148"/>
      <c r="AF28" s="148"/>
      <c r="AG28" s="148"/>
      <c r="AH28" s="148"/>
      <c r="AI28" s="148"/>
      <c r="AJ28" s="148"/>
      <c r="AK28" s="148"/>
      <c r="AL28" s="148"/>
      <c r="AM28" s="148"/>
      <c r="AN28" s="148"/>
      <c r="AO28" s="148"/>
      <c r="AP28" s="148"/>
      <c r="AQ28" s="148"/>
      <c r="AR28" s="148"/>
      <c r="AS28" s="148"/>
      <c r="AT28" s="148"/>
      <c r="AU28" s="148"/>
      <c r="AV28" s="148"/>
      <c r="AW28" s="148"/>
      <c r="AX28" s="148"/>
      <c r="AY28" s="148"/>
      <c r="AZ28" s="148"/>
      <c r="BA28" s="148"/>
      <c r="BB28" s="148"/>
      <c r="BC28" s="148"/>
      <c r="BD28" s="148"/>
      <c r="BE28" s="148"/>
      <c r="BF28" s="148"/>
      <c r="BG28" s="148"/>
      <c r="BH28" s="148"/>
      <c r="BI28" s="148"/>
    </row>
    <row r="29" spans="1:89">
      <c r="A29" s="149" t="s">
        <v>682</v>
      </c>
      <c r="B29" s="150" t="s">
        <v>748</v>
      </c>
      <c r="C29" s="151">
        <v>0</v>
      </c>
      <c r="D29" s="151">
        <v>1</v>
      </c>
      <c r="E29" s="214">
        <v>0.70379999999999998</v>
      </c>
      <c r="F29" s="214" t="e">
        <v>#DIV/0!</v>
      </c>
      <c r="G29" s="135">
        <v>4.2017910447761189</v>
      </c>
      <c r="H29" s="214">
        <v>7.9087537925609617</v>
      </c>
      <c r="I29" s="214">
        <v>0</v>
      </c>
      <c r="J29" s="214">
        <v>0</v>
      </c>
      <c r="K29" s="214">
        <v>0</v>
      </c>
      <c r="L29" s="214">
        <v>8.899E-2</v>
      </c>
      <c r="M29" s="214">
        <v>1.0970000000000001E-2</v>
      </c>
      <c r="N29" s="214">
        <v>2.7380000000000002E-2</v>
      </c>
      <c r="O29" s="214">
        <v>0</v>
      </c>
      <c r="P29" s="214">
        <v>0</v>
      </c>
      <c r="Q29" s="214">
        <v>0</v>
      </c>
      <c r="R29" s="214">
        <v>0</v>
      </c>
      <c r="S29" s="214">
        <v>0</v>
      </c>
      <c r="T29" s="214">
        <v>0</v>
      </c>
      <c r="U29" s="214">
        <v>0</v>
      </c>
      <c r="V29" s="214">
        <v>7.0000000000000001E-3</v>
      </c>
      <c r="W29" s="214">
        <v>0</v>
      </c>
      <c r="X29" s="214">
        <v>0</v>
      </c>
      <c r="Y29" s="214">
        <v>0</v>
      </c>
      <c r="Z29" s="214">
        <v>0</v>
      </c>
      <c r="AA29" s="214">
        <v>0</v>
      </c>
      <c r="AB29" s="214">
        <v>0</v>
      </c>
      <c r="AC29" s="214">
        <v>0</v>
      </c>
      <c r="AD29" s="214">
        <v>0.12039999999999999</v>
      </c>
      <c r="AE29" s="214">
        <v>0</v>
      </c>
      <c r="AF29" s="214">
        <v>2.3089999999999999E-2</v>
      </c>
      <c r="AG29" s="214">
        <v>0</v>
      </c>
      <c r="AH29" s="214">
        <v>0</v>
      </c>
      <c r="AI29" s="214">
        <v>0</v>
      </c>
      <c r="AJ29" s="214">
        <v>0</v>
      </c>
      <c r="AK29" s="214">
        <v>0</v>
      </c>
      <c r="AL29" s="214">
        <v>0</v>
      </c>
      <c r="AM29" s="214">
        <v>0</v>
      </c>
      <c r="AN29" s="214">
        <v>4.9910000000000003E-2</v>
      </c>
      <c r="AO29" s="214">
        <v>0.16750000000000001</v>
      </c>
      <c r="AP29" s="214">
        <v>0</v>
      </c>
      <c r="AQ29" s="214">
        <v>1.162E-2</v>
      </c>
      <c r="AR29" s="214">
        <v>0</v>
      </c>
      <c r="AS29" s="214">
        <v>1.2529999999999999E-2</v>
      </c>
      <c r="AT29" s="214">
        <v>0.70379999999999998</v>
      </c>
      <c r="AU29" s="214">
        <v>0</v>
      </c>
      <c r="AV29" s="214">
        <v>0</v>
      </c>
      <c r="AW29" s="214">
        <v>0</v>
      </c>
      <c r="AX29" s="214">
        <v>4.0399999999999998E-2</v>
      </c>
      <c r="AY29" s="214">
        <v>0</v>
      </c>
      <c r="AZ29" s="214">
        <v>0</v>
      </c>
      <c r="BA29" s="214">
        <v>0</v>
      </c>
      <c r="BB29" s="214">
        <v>1.7219999999999999E-2</v>
      </c>
      <c r="BC29" s="214">
        <v>1.0042000000000001E-2</v>
      </c>
      <c r="BD29" s="214">
        <v>0</v>
      </c>
      <c r="BE29" s="214">
        <v>23.2</v>
      </c>
      <c r="BF29" s="214">
        <v>0</v>
      </c>
      <c r="BG29" s="214">
        <v>0</v>
      </c>
      <c r="BH29" s="214">
        <v>0</v>
      </c>
      <c r="BI29" s="214">
        <v>0</v>
      </c>
    </row>
    <row r="30" spans="1:89">
      <c r="A30" s="152" t="s">
        <v>476</v>
      </c>
      <c r="B30" s="153" t="s">
        <v>672</v>
      </c>
      <c r="C30" s="154" t="s">
        <v>496</v>
      </c>
      <c r="D30" s="155" t="s">
        <v>493</v>
      </c>
      <c r="E30" s="215">
        <v>503.35</v>
      </c>
      <c r="F30" s="215">
        <v>13.843509350935093</v>
      </c>
      <c r="G30" s="127">
        <v>3.813257575757576</v>
      </c>
      <c r="H30" s="215">
        <v>10.077077077077076</v>
      </c>
      <c r="I30" s="215">
        <v>18.97</v>
      </c>
      <c r="J30" s="215">
        <v>24.9</v>
      </c>
      <c r="K30" s="215">
        <v>66.19</v>
      </c>
      <c r="L30" s="215">
        <v>49.95</v>
      </c>
      <c r="M30" s="215">
        <v>36.97</v>
      </c>
      <c r="N30" s="215">
        <v>44.31</v>
      </c>
      <c r="O30" s="215">
        <v>49.05</v>
      </c>
      <c r="P30" s="215">
        <v>32.625</v>
      </c>
      <c r="Q30" s="215">
        <v>47.31</v>
      </c>
      <c r="R30" s="215">
        <v>48.875</v>
      </c>
      <c r="S30" s="215">
        <v>112.45</v>
      </c>
      <c r="T30" s="215">
        <v>103</v>
      </c>
      <c r="U30" s="215">
        <v>67.56</v>
      </c>
      <c r="V30" s="215">
        <v>73.37</v>
      </c>
      <c r="W30" s="215">
        <v>27.45</v>
      </c>
      <c r="X30" s="215">
        <v>43.15</v>
      </c>
      <c r="Y30" s="215">
        <v>54.21</v>
      </c>
      <c r="Z30" s="215">
        <v>34.695</v>
      </c>
      <c r="AA30" s="215">
        <v>22.92</v>
      </c>
      <c r="AB30" s="215">
        <v>29.79</v>
      </c>
      <c r="AC30" s="215">
        <v>21.114999999999998</v>
      </c>
      <c r="AD30" s="215">
        <v>56.924999999999997</v>
      </c>
      <c r="AE30" s="215">
        <v>44.16</v>
      </c>
      <c r="AF30" s="215">
        <v>57.185000000000002</v>
      </c>
      <c r="AG30" s="215">
        <v>56.25</v>
      </c>
      <c r="AH30" s="215">
        <v>51.32</v>
      </c>
      <c r="AI30" s="215">
        <v>27.83</v>
      </c>
      <c r="AJ30" s="215">
        <v>52.48</v>
      </c>
      <c r="AK30" s="215">
        <v>19.89</v>
      </c>
      <c r="AL30" s="215">
        <v>50.484999999999999</v>
      </c>
      <c r="AM30" s="215">
        <v>53.15</v>
      </c>
      <c r="AN30" s="215">
        <v>85.63</v>
      </c>
      <c r="AO30" s="215">
        <v>132</v>
      </c>
      <c r="AP30" s="215">
        <v>26.16</v>
      </c>
      <c r="AQ30" s="215">
        <v>2.7559999999999998</v>
      </c>
      <c r="AR30" s="215">
        <v>25.45</v>
      </c>
      <c r="AS30" s="215">
        <v>18.82</v>
      </c>
      <c r="AT30" s="215">
        <v>503.35</v>
      </c>
      <c r="AU30" s="215">
        <v>39.564999999999998</v>
      </c>
      <c r="AV30" s="215">
        <v>84</v>
      </c>
      <c r="AW30" s="215">
        <v>4.444</v>
      </c>
      <c r="AX30" s="215">
        <v>71.69</v>
      </c>
      <c r="AY30" s="215">
        <v>30.21</v>
      </c>
      <c r="AZ30" s="215">
        <v>18.649999999999999</v>
      </c>
      <c r="BA30" s="215">
        <v>20.260000000000002</v>
      </c>
      <c r="BB30" s="215">
        <v>18.78</v>
      </c>
      <c r="BC30" s="215">
        <v>21.975000000000001</v>
      </c>
      <c r="BD30" s="215">
        <v>17.53</v>
      </c>
      <c r="BE30" s="215">
        <v>63.85</v>
      </c>
      <c r="BF30" s="215">
        <v>36.36</v>
      </c>
      <c r="BG30" s="215">
        <v>62.82</v>
      </c>
      <c r="BH30" s="215">
        <v>36.93</v>
      </c>
      <c r="BI30" s="215">
        <v>2.2229999999999999</v>
      </c>
      <c r="BK30" s="139"/>
    </row>
    <row r="31" spans="1:89" s="50" customFormat="1">
      <c r="A31" s="152" t="s">
        <v>485</v>
      </c>
      <c r="B31" s="156" t="s">
        <v>674</v>
      </c>
      <c r="C31" s="157" t="s">
        <v>498</v>
      </c>
      <c r="D31" s="54" t="s">
        <v>675</v>
      </c>
      <c r="E31" s="214">
        <v>4.4804999999999998E-2</v>
      </c>
      <c r="F31" s="215">
        <v>2.8730780826047631E-2</v>
      </c>
      <c r="G31" s="127">
        <v>0.49780610112829082</v>
      </c>
      <c r="H31" s="215">
        <v>3.9478044739022368E-2</v>
      </c>
      <c r="I31" s="214">
        <v>5.6785000000000002E-2</v>
      </c>
      <c r="J31" s="214">
        <v>5.3429999999999998E-2</v>
      </c>
      <c r="K31" s="214">
        <v>0</v>
      </c>
      <c r="L31" s="214">
        <v>6.2509999999999996E-2</v>
      </c>
      <c r="M31" s="214">
        <v>4.5760000000000002E-2</v>
      </c>
      <c r="N31" s="214">
        <v>6.0109999999999997E-2</v>
      </c>
      <c r="O31" s="214">
        <v>4.122E-2</v>
      </c>
      <c r="P31" s="214">
        <v>2.3650000000000001E-2</v>
      </c>
      <c r="Q31" s="214">
        <v>2.3720000000000001E-2</v>
      </c>
      <c r="R31" s="214">
        <v>2.2290000000000001E-2</v>
      </c>
      <c r="S31" s="214">
        <v>2.2384999999999999E-2</v>
      </c>
      <c r="T31" s="214">
        <v>2.4670000000000001E-2</v>
      </c>
      <c r="U31" s="214">
        <v>3.4505000000000001E-2</v>
      </c>
      <c r="V31" s="214">
        <v>2.6110000000000001E-2</v>
      </c>
      <c r="W31" s="214">
        <v>2.4649999999999998E-2</v>
      </c>
      <c r="X31" s="214">
        <v>1.8919999999999999E-2</v>
      </c>
      <c r="Y31" s="214">
        <v>2.0080000000000001E-2</v>
      </c>
      <c r="Z31" s="214">
        <v>1.6199999999999999E-2</v>
      </c>
      <c r="AA31" s="214">
        <v>1.9779999999999999E-2</v>
      </c>
      <c r="AB31" s="214">
        <v>1.1525000000000001E-2</v>
      </c>
      <c r="AC31" s="214">
        <v>4.3084999999999998E-2</v>
      </c>
      <c r="AD31" s="214">
        <v>1.0574999999999999E-2</v>
      </c>
      <c r="AE31" s="214">
        <v>0</v>
      </c>
      <c r="AF31" s="214">
        <v>2.9405000000000001E-2</v>
      </c>
      <c r="AG31" s="214">
        <v>1.8429999999999998E-2</v>
      </c>
      <c r="AH31" s="214">
        <v>3.0700000000000002E-2</v>
      </c>
      <c r="AI31" s="214">
        <v>1.3665E-2</v>
      </c>
      <c r="AJ31" s="214">
        <v>3.0020000000000002E-2</v>
      </c>
      <c r="AK31" s="214">
        <v>0</v>
      </c>
      <c r="AL31" s="214">
        <v>1.9744999999999999E-2</v>
      </c>
      <c r="AM31" s="214">
        <v>0.126</v>
      </c>
      <c r="AN31" s="214">
        <v>1.2030000000000001E-2</v>
      </c>
      <c r="AO31" s="214">
        <v>9.587E-3</v>
      </c>
      <c r="AP31" s="214">
        <v>0</v>
      </c>
      <c r="AQ31" s="214">
        <v>0</v>
      </c>
      <c r="AR31" s="214">
        <v>2.0420000000000001E-2</v>
      </c>
      <c r="AS31" s="214">
        <v>9.8429999999999993E-3</v>
      </c>
      <c r="AT31" s="214">
        <v>4.4804999999999998E-2</v>
      </c>
      <c r="AU31" s="214">
        <v>8.2619999999999999E-2</v>
      </c>
      <c r="AV31" s="214">
        <v>5.509E-2</v>
      </c>
      <c r="AW31" s="214">
        <v>0</v>
      </c>
      <c r="AX31" s="214">
        <v>0</v>
      </c>
      <c r="AY31" s="214">
        <v>2.5655000000000001E-2</v>
      </c>
      <c r="AZ31" s="214">
        <v>3.4779999999999998E-2</v>
      </c>
      <c r="BA31" s="214">
        <v>3.3239999999999999E-2</v>
      </c>
      <c r="BB31" s="214">
        <v>1.515E-2</v>
      </c>
      <c r="BC31" s="214">
        <v>0</v>
      </c>
      <c r="BD31" s="214">
        <v>0</v>
      </c>
      <c r="BE31" s="214">
        <v>15.52</v>
      </c>
      <c r="BF31" s="214">
        <v>1.9449999999999999E-2</v>
      </c>
      <c r="BG31" s="214">
        <v>5.4670000000000003E-2</v>
      </c>
      <c r="BH31" s="214">
        <v>3.0880000000000001E-2</v>
      </c>
      <c r="BI31" s="214">
        <v>0</v>
      </c>
      <c r="BJ31" s="158"/>
      <c r="BK31" s="158"/>
      <c r="BL31" s="158"/>
      <c r="BM31" s="158"/>
      <c r="BN31" s="158"/>
      <c r="BO31" s="158"/>
      <c r="BP31" s="158"/>
      <c r="BQ31" s="158"/>
      <c r="BR31" s="158"/>
      <c r="BS31" s="158"/>
      <c r="BT31" s="158"/>
      <c r="BU31" s="158"/>
      <c r="BV31" s="158"/>
      <c r="BW31" s="158"/>
      <c r="BX31" s="158"/>
      <c r="BY31" s="158"/>
      <c r="BZ31" s="158"/>
      <c r="CA31" s="158"/>
      <c r="CB31" s="158"/>
      <c r="CC31" s="158"/>
      <c r="CD31" s="158"/>
      <c r="CE31" s="158"/>
      <c r="CF31" s="158"/>
      <c r="CG31" s="158"/>
      <c r="CH31" s="158"/>
      <c r="CI31" s="158"/>
      <c r="CJ31" s="158"/>
      <c r="CK31" s="158"/>
    </row>
    <row r="32" spans="1:89" s="50" customFormat="1">
      <c r="A32" s="152" t="s">
        <v>484</v>
      </c>
      <c r="B32" s="153" t="s">
        <v>749</v>
      </c>
      <c r="C32" s="159">
        <v>0</v>
      </c>
      <c r="D32" s="160">
        <v>0</v>
      </c>
      <c r="E32" s="215">
        <v>4.1390000000000002</v>
      </c>
      <c r="F32" s="215">
        <v>0.33650406504065039</v>
      </c>
      <c r="G32" s="127">
        <v>1.4135928961748634</v>
      </c>
      <c r="H32" s="215">
        <v>0.30101818181818185</v>
      </c>
      <c r="I32" s="215">
        <v>10.29</v>
      </c>
      <c r="J32" s="215">
        <v>8.1850000000000005</v>
      </c>
      <c r="K32" s="215">
        <v>7.5350000000000001</v>
      </c>
      <c r="L32" s="215">
        <v>13.75</v>
      </c>
      <c r="M32" s="215">
        <v>12.43</v>
      </c>
      <c r="N32" s="215">
        <v>12.37</v>
      </c>
      <c r="O32" s="215">
        <v>16.940000000000001</v>
      </c>
      <c r="P32" s="215">
        <v>3.4155000000000002</v>
      </c>
      <c r="Q32" s="215">
        <v>3.198</v>
      </c>
      <c r="R32" s="215">
        <v>3.6579999999999999</v>
      </c>
      <c r="S32" s="215">
        <v>15.565</v>
      </c>
      <c r="T32" s="215">
        <v>16.53</v>
      </c>
      <c r="U32" s="215">
        <v>3.8090000000000002</v>
      </c>
      <c r="V32" s="215">
        <v>3.1920000000000002</v>
      </c>
      <c r="W32" s="215">
        <v>3.524</v>
      </c>
      <c r="X32" s="215">
        <v>5.0759999999999996</v>
      </c>
      <c r="Y32" s="215">
        <v>3.9140000000000001</v>
      </c>
      <c r="Z32" s="215">
        <v>3.2244999999999999</v>
      </c>
      <c r="AA32" s="215">
        <v>5.4660000000000002</v>
      </c>
      <c r="AB32" s="215">
        <v>3.7509999999999999</v>
      </c>
      <c r="AC32" s="215">
        <v>11.734999999999999</v>
      </c>
      <c r="AD32" s="215">
        <v>14.18</v>
      </c>
      <c r="AE32" s="215">
        <v>10.48</v>
      </c>
      <c r="AF32" s="215">
        <v>22.01</v>
      </c>
      <c r="AG32" s="215">
        <v>23.94</v>
      </c>
      <c r="AH32" s="215">
        <v>12.88</v>
      </c>
      <c r="AI32" s="215">
        <v>10.635</v>
      </c>
      <c r="AJ32" s="215">
        <v>12.555</v>
      </c>
      <c r="AK32" s="215">
        <v>8.5220000000000002</v>
      </c>
      <c r="AL32" s="215">
        <v>13.175000000000001</v>
      </c>
      <c r="AM32" s="215">
        <v>23.92</v>
      </c>
      <c r="AN32" s="215">
        <v>4.9119999999999999</v>
      </c>
      <c r="AO32" s="215">
        <v>2.9279999999999999</v>
      </c>
      <c r="AP32" s="215">
        <v>7.2960000000000003</v>
      </c>
      <c r="AQ32" s="215">
        <v>4.2290000000000001</v>
      </c>
      <c r="AR32" s="215">
        <v>12.58</v>
      </c>
      <c r="AS32" s="215">
        <v>11.32</v>
      </c>
      <c r="AT32" s="215">
        <v>4.1390000000000002</v>
      </c>
      <c r="AU32" s="215">
        <v>17.11</v>
      </c>
      <c r="AV32" s="215">
        <v>22.72</v>
      </c>
      <c r="AW32" s="215">
        <v>4.9604999999999997</v>
      </c>
      <c r="AX32" s="215">
        <v>26.04</v>
      </c>
      <c r="AY32" s="215">
        <v>23.184999999999999</v>
      </c>
      <c r="AZ32" s="215">
        <v>11.98</v>
      </c>
      <c r="BA32" s="215">
        <v>11.8</v>
      </c>
      <c r="BB32" s="215">
        <v>12.3</v>
      </c>
      <c r="BC32" s="215">
        <v>22.175000000000001</v>
      </c>
      <c r="BD32" s="215">
        <v>8.6869999999999994</v>
      </c>
      <c r="BE32" s="215">
        <v>10.24</v>
      </c>
      <c r="BF32" s="215">
        <v>20.045000000000002</v>
      </c>
      <c r="BG32" s="215">
        <v>22.07</v>
      </c>
      <c r="BH32" s="215">
        <v>14.34</v>
      </c>
      <c r="BI32" s="215">
        <v>9.2579999999999991</v>
      </c>
      <c r="BJ32" s="158"/>
      <c r="BK32" s="158"/>
      <c r="BL32" s="158"/>
      <c r="BM32" s="158"/>
      <c r="BN32" s="158"/>
      <c r="BO32" s="158"/>
      <c r="BP32" s="158"/>
      <c r="BQ32" s="158"/>
      <c r="BR32" s="158"/>
      <c r="BS32" s="158"/>
      <c r="BT32" s="158"/>
      <c r="BU32" s="158"/>
      <c r="BV32" s="158"/>
      <c r="BW32" s="158"/>
      <c r="BX32" s="158"/>
      <c r="BY32" s="158"/>
      <c r="BZ32" s="158"/>
      <c r="CA32" s="158"/>
      <c r="CB32" s="158"/>
      <c r="CC32" s="158"/>
      <c r="CD32" s="158"/>
      <c r="CE32" s="158"/>
      <c r="CF32" s="158"/>
      <c r="CG32" s="158"/>
      <c r="CH32" s="158"/>
      <c r="CI32" s="158"/>
      <c r="CJ32" s="158"/>
      <c r="CK32" s="158"/>
    </row>
    <row r="33" spans="1:89">
      <c r="A33" s="161" t="s">
        <v>491</v>
      </c>
      <c r="B33" s="162" t="s">
        <v>670</v>
      </c>
      <c r="C33" s="159">
        <v>0</v>
      </c>
      <c r="D33" s="160">
        <v>0</v>
      </c>
      <c r="E33" s="215">
        <v>34.229999999999997</v>
      </c>
      <c r="F33" s="215" t="e">
        <v>#DIV/0!</v>
      </c>
      <c r="G33" s="127">
        <v>0.88609888687548521</v>
      </c>
      <c r="H33" s="215" t="e">
        <v>#DIV/0!</v>
      </c>
      <c r="I33" s="215">
        <v>0</v>
      </c>
      <c r="J33" s="215">
        <v>0</v>
      </c>
      <c r="K33" s="215">
        <v>0</v>
      </c>
      <c r="L33" s="215">
        <v>0</v>
      </c>
      <c r="M33" s="215">
        <v>0</v>
      </c>
      <c r="N33" s="215">
        <v>0</v>
      </c>
      <c r="O33" s="215">
        <v>0</v>
      </c>
      <c r="P33" s="215">
        <v>0.18129999999999999</v>
      </c>
      <c r="Q33" s="215">
        <v>0.16600000000000001</v>
      </c>
      <c r="R33" s="215">
        <v>1.48</v>
      </c>
      <c r="S33" s="215">
        <v>1.4330000000000001</v>
      </c>
      <c r="T33" s="215">
        <v>1.3120000000000001</v>
      </c>
      <c r="U33" s="215">
        <v>0.29449999999999998</v>
      </c>
      <c r="V33" s="215">
        <v>0.33760000000000001</v>
      </c>
      <c r="W33" s="215">
        <v>6.1460000000000001E-2</v>
      </c>
      <c r="X33" s="215">
        <v>1.4990000000000001</v>
      </c>
      <c r="Y33" s="215">
        <v>2.1960000000000002</v>
      </c>
      <c r="Z33" s="215">
        <v>1.2295</v>
      </c>
      <c r="AA33" s="215">
        <v>0.108</v>
      </c>
      <c r="AB33" s="215">
        <v>0.92174999999999996</v>
      </c>
      <c r="AC33" s="215">
        <v>7.5600000000000001E-2</v>
      </c>
      <c r="AD33" s="215">
        <v>0.58679999999999999</v>
      </c>
      <c r="AE33" s="215">
        <v>0</v>
      </c>
      <c r="AF33" s="215">
        <v>0</v>
      </c>
      <c r="AG33" s="215">
        <v>0</v>
      </c>
      <c r="AH33" s="215">
        <v>4.6190000000000002E-2</v>
      </c>
      <c r="AI33" s="215">
        <v>5.5039999999999999E-2</v>
      </c>
      <c r="AJ33" s="215">
        <v>0</v>
      </c>
      <c r="AK33" s="215">
        <v>0</v>
      </c>
      <c r="AL33" s="215">
        <v>0</v>
      </c>
      <c r="AM33" s="215">
        <v>0</v>
      </c>
      <c r="AN33" s="215">
        <v>19.39</v>
      </c>
      <c r="AO33" s="215">
        <v>38.630000000000003</v>
      </c>
      <c r="AP33" s="215">
        <v>0.13930000000000001</v>
      </c>
      <c r="AQ33" s="215">
        <v>0</v>
      </c>
      <c r="AR33" s="215">
        <v>0</v>
      </c>
      <c r="AS33" s="215">
        <v>0.14729999999999999</v>
      </c>
      <c r="AT33" s="215">
        <v>34.229999999999997</v>
      </c>
      <c r="AU33" s="215">
        <v>0</v>
      </c>
      <c r="AV33" s="215">
        <v>0.17710000000000001</v>
      </c>
      <c r="AW33" s="215">
        <v>0</v>
      </c>
      <c r="AX33" s="215">
        <v>0.40479999999999999</v>
      </c>
      <c r="AY33" s="215">
        <v>7.4414999999999995E-2</v>
      </c>
      <c r="AZ33" s="215">
        <v>0</v>
      </c>
      <c r="BA33" s="215">
        <v>0</v>
      </c>
      <c r="BB33" s="215">
        <v>6.6619999999999999E-2</v>
      </c>
      <c r="BC33" s="215">
        <v>0</v>
      </c>
      <c r="BD33" s="215">
        <v>0.1318</v>
      </c>
      <c r="BE33" s="215">
        <v>0.91720000000000002</v>
      </c>
      <c r="BF33" s="215">
        <v>0</v>
      </c>
      <c r="BG33" s="215">
        <v>0</v>
      </c>
      <c r="BH33" s="215">
        <v>0</v>
      </c>
      <c r="BI33" s="215">
        <v>0</v>
      </c>
    </row>
    <row r="34" spans="1:89" s="50" customFormat="1">
      <c r="A34" s="152" t="s">
        <v>479</v>
      </c>
      <c r="B34" s="153" t="s">
        <v>671</v>
      </c>
      <c r="C34" s="163" t="s">
        <v>498</v>
      </c>
      <c r="D34" s="155" t="s">
        <v>499</v>
      </c>
      <c r="E34" s="215">
        <v>0.1072</v>
      </c>
      <c r="F34" s="215">
        <v>0.55659397715472481</v>
      </c>
      <c r="G34" s="127">
        <v>2.1341827593071869</v>
      </c>
      <c r="H34" s="215">
        <v>3.4998367613450867</v>
      </c>
      <c r="I34" s="215">
        <v>2.8465000000000001E-2</v>
      </c>
      <c r="J34" s="215">
        <v>9.1990000000000002E-2</v>
      </c>
      <c r="K34" s="215">
        <v>7.596E-2</v>
      </c>
      <c r="L34" s="215">
        <v>3.0630000000000001E-2</v>
      </c>
      <c r="M34" s="215">
        <v>2.2589999999999999E-2</v>
      </c>
      <c r="N34" s="215">
        <v>1.983E-2</v>
      </c>
      <c r="O34" s="215">
        <v>6.4259999999999998E-2</v>
      </c>
      <c r="P34" s="215">
        <v>0.26555000000000001</v>
      </c>
      <c r="Q34" s="215">
        <v>0.1225</v>
      </c>
      <c r="R34" s="215">
        <v>9.8114999999999994E-2</v>
      </c>
      <c r="S34" s="215">
        <v>0.1754</v>
      </c>
      <c r="T34" s="215">
        <v>0.26040000000000002</v>
      </c>
      <c r="U34" s="215">
        <v>0.10895000000000001</v>
      </c>
      <c r="V34" s="215">
        <v>0.1206</v>
      </c>
      <c r="W34" s="215">
        <v>0.20419999999999999</v>
      </c>
      <c r="X34" s="215">
        <v>0.37859999999999999</v>
      </c>
      <c r="Y34" s="215">
        <v>8.5260000000000002E-2</v>
      </c>
      <c r="Z34" s="215">
        <v>4.1169999999999998E-2</v>
      </c>
      <c r="AA34" s="215">
        <v>5.2139999999999999E-2</v>
      </c>
      <c r="AB34" s="215">
        <v>5.3644999999999998E-2</v>
      </c>
      <c r="AC34" s="215">
        <v>1.2795000000000001</v>
      </c>
      <c r="AD34" s="215">
        <v>2.18E-2</v>
      </c>
      <c r="AE34" s="215">
        <v>7.195E-2</v>
      </c>
      <c r="AF34" s="215">
        <v>0.73545000000000005</v>
      </c>
      <c r="AG34" s="215">
        <v>1.2150000000000001</v>
      </c>
      <c r="AH34" s="215">
        <v>0.43459999999999999</v>
      </c>
      <c r="AI34" s="215">
        <v>0.23949999999999999</v>
      </c>
      <c r="AJ34" s="215">
        <v>8.7084999999999996E-2</v>
      </c>
      <c r="AK34" s="215">
        <v>0.19259999999999999</v>
      </c>
      <c r="AL34" s="215">
        <v>4.3784999999999998E-2</v>
      </c>
      <c r="AM34" s="215">
        <v>0.50329999999999997</v>
      </c>
      <c r="AN34" s="215">
        <v>3.4939999999999999E-2</v>
      </c>
      <c r="AO34" s="215">
        <v>5.0229999999999997E-2</v>
      </c>
      <c r="AP34" s="215">
        <v>0.13339999999999999</v>
      </c>
      <c r="AQ34" s="215">
        <v>1.6080000000000001E-2</v>
      </c>
      <c r="AR34" s="215">
        <v>0.74929999999999997</v>
      </c>
      <c r="AS34" s="215">
        <v>2.0910000000000002</v>
      </c>
      <c r="AT34" s="215">
        <v>0.1072</v>
      </c>
      <c r="AU34" s="215">
        <v>0.27124999999999999</v>
      </c>
      <c r="AV34" s="215">
        <v>1.8540000000000001</v>
      </c>
      <c r="AW34" s="215">
        <v>0.14335000000000001</v>
      </c>
      <c r="AX34" s="215">
        <v>5.8280000000000003</v>
      </c>
      <c r="AY34" s="215">
        <v>2.7679999999999998</v>
      </c>
      <c r="AZ34" s="215">
        <v>0.35389999999999999</v>
      </c>
      <c r="BA34" s="215">
        <v>0.35349999999999998</v>
      </c>
      <c r="BB34" s="215">
        <v>9.0819999999999998E-2</v>
      </c>
      <c r="BC34" s="215">
        <v>7.6585E-2</v>
      </c>
      <c r="BD34" s="215">
        <v>0.90885000000000005</v>
      </c>
      <c r="BE34" s="215">
        <v>3.0830000000000002</v>
      </c>
      <c r="BF34" s="215">
        <v>5.8884999999999996</v>
      </c>
      <c r="BG34" s="215">
        <v>0.13300000000000001</v>
      </c>
      <c r="BH34" s="215">
        <v>0.48520000000000002</v>
      </c>
      <c r="BI34" s="215">
        <v>5.7470000000000004E-3</v>
      </c>
      <c r="BJ34" s="158"/>
      <c r="BK34" s="158"/>
      <c r="BL34" s="158"/>
      <c r="BM34" s="158"/>
      <c r="BN34" s="158"/>
      <c r="BO34" s="158"/>
      <c r="BP34" s="158"/>
      <c r="BQ34" s="158"/>
      <c r="BR34" s="158"/>
      <c r="BS34" s="158"/>
      <c r="BT34" s="158"/>
      <c r="BU34" s="158"/>
      <c r="BV34" s="158"/>
      <c r="BW34" s="158"/>
      <c r="BX34" s="158"/>
      <c r="BY34" s="158"/>
      <c r="BZ34" s="158"/>
      <c r="CA34" s="158"/>
      <c r="CB34" s="158"/>
      <c r="CC34" s="158"/>
      <c r="CD34" s="158"/>
      <c r="CE34" s="158"/>
      <c r="CF34" s="158"/>
      <c r="CG34" s="158"/>
      <c r="CH34" s="158"/>
      <c r="CI34" s="158"/>
      <c r="CJ34" s="158"/>
      <c r="CK34" s="158"/>
    </row>
    <row r="35" spans="1:89" s="166" customFormat="1">
      <c r="A35" s="152" t="s">
        <v>477</v>
      </c>
      <c r="B35" s="153" t="s">
        <v>568</v>
      </c>
      <c r="C35" s="159">
        <v>58</v>
      </c>
      <c r="D35" s="160">
        <v>3200</v>
      </c>
      <c r="E35" s="215">
        <v>234.1</v>
      </c>
      <c r="F35" s="215">
        <v>2.2973503434739939</v>
      </c>
      <c r="G35" s="127">
        <v>0.7723523589574397</v>
      </c>
      <c r="H35" s="215">
        <v>2.5218140687277821</v>
      </c>
      <c r="I35" s="215">
        <v>104.8</v>
      </c>
      <c r="J35" s="215">
        <v>87.22</v>
      </c>
      <c r="K35" s="215">
        <v>179.25</v>
      </c>
      <c r="L35" s="215">
        <v>92.83</v>
      </c>
      <c r="M35" s="215">
        <v>81.47</v>
      </c>
      <c r="N35" s="215">
        <v>106.4</v>
      </c>
      <c r="O35" s="215">
        <v>115.2</v>
      </c>
      <c r="P35" s="215">
        <v>50.03</v>
      </c>
      <c r="Q35" s="215">
        <v>65.05</v>
      </c>
      <c r="R35" s="215">
        <v>53.81</v>
      </c>
      <c r="S35" s="215">
        <v>150.25</v>
      </c>
      <c r="T35" s="215">
        <v>130</v>
      </c>
      <c r="U35" s="215">
        <v>92.71</v>
      </c>
      <c r="V35" s="215">
        <v>108.4</v>
      </c>
      <c r="W35" s="215">
        <v>53.4</v>
      </c>
      <c r="X35" s="215">
        <v>63.45</v>
      </c>
      <c r="Y35" s="215">
        <v>58.35</v>
      </c>
      <c r="Z35" s="215">
        <v>47.33</v>
      </c>
      <c r="AA35" s="215">
        <v>69.180000000000007</v>
      </c>
      <c r="AB35" s="215">
        <v>64.305000000000007</v>
      </c>
      <c r="AC35" s="215">
        <v>95.41</v>
      </c>
      <c r="AD35" s="215">
        <v>171.25</v>
      </c>
      <c r="AE35" s="215">
        <v>123</v>
      </c>
      <c r="AF35" s="215">
        <v>98.23</v>
      </c>
      <c r="AG35" s="215">
        <v>105.6</v>
      </c>
      <c r="AH35" s="215">
        <v>106.9</v>
      </c>
      <c r="AI35" s="215">
        <v>149.5</v>
      </c>
      <c r="AJ35" s="215">
        <v>117.5</v>
      </c>
      <c r="AK35" s="215">
        <v>74.03</v>
      </c>
      <c r="AL35" s="215">
        <v>127.55</v>
      </c>
      <c r="AM35" s="215">
        <v>97.92</v>
      </c>
      <c r="AN35" s="215">
        <v>211.5</v>
      </c>
      <c r="AO35" s="215">
        <v>303.10000000000002</v>
      </c>
      <c r="AP35" s="215">
        <v>107.7</v>
      </c>
      <c r="AQ35" s="215">
        <v>116.9</v>
      </c>
      <c r="AR35" s="215">
        <v>97.06</v>
      </c>
      <c r="AS35" s="215">
        <v>80.3</v>
      </c>
      <c r="AT35" s="215">
        <v>234.1</v>
      </c>
      <c r="AU35" s="215">
        <v>112.25</v>
      </c>
      <c r="AV35" s="215">
        <v>117.3</v>
      </c>
      <c r="AW35" s="215">
        <v>34.125</v>
      </c>
      <c r="AX35" s="215">
        <v>66.97</v>
      </c>
      <c r="AY35" s="215">
        <v>69.31</v>
      </c>
      <c r="AZ35" s="215">
        <v>78.08</v>
      </c>
      <c r="BA35" s="215">
        <v>82.32</v>
      </c>
      <c r="BB35" s="215">
        <v>128.30000000000001</v>
      </c>
      <c r="BC35" s="215">
        <v>93.584999999999994</v>
      </c>
      <c r="BD35" s="215">
        <v>108.15</v>
      </c>
      <c r="BE35" s="215">
        <v>102</v>
      </c>
      <c r="BF35" s="215">
        <v>89.234999999999999</v>
      </c>
      <c r="BG35" s="215">
        <v>101.9</v>
      </c>
      <c r="BH35" s="215">
        <v>94.91</v>
      </c>
      <c r="BI35" s="215">
        <v>30.28</v>
      </c>
      <c r="BJ35" s="164"/>
      <c r="BK35" s="164"/>
      <c r="BL35" s="164"/>
      <c r="BM35" s="164"/>
      <c r="BN35" s="164"/>
      <c r="BO35" s="165"/>
      <c r="BP35" s="165"/>
      <c r="BQ35" s="165"/>
      <c r="BR35" s="165"/>
      <c r="BS35" s="165"/>
      <c r="BT35" s="165"/>
      <c r="BU35" s="165"/>
      <c r="BV35" s="165"/>
      <c r="BW35" s="165"/>
      <c r="BX35" s="165"/>
      <c r="BY35" s="165"/>
      <c r="BZ35" s="165"/>
      <c r="CA35" s="165"/>
      <c r="CB35" s="165"/>
      <c r="CC35" s="165"/>
      <c r="CD35" s="165"/>
      <c r="CE35" s="165"/>
      <c r="CF35" s="165"/>
      <c r="CG35" s="165"/>
      <c r="CH35" s="165"/>
      <c r="CI35" s="165"/>
      <c r="CJ35" s="165"/>
      <c r="CK35" s="165"/>
    </row>
    <row r="36" spans="1:89" s="50" customFormat="1">
      <c r="A36" s="152" t="s">
        <v>486</v>
      </c>
      <c r="B36" s="162" t="s">
        <v>669</v>
      </c>
      <c r="C36" s="159">
        <v>0</v>
      </c>
      <c r="D36" s="160">
        <v>3</v>
      </c>
      <c r="E36" s="215">
        <v>0.13915</v>
      </c>
      <c r="F36" s="242">
        <v>1.746443188462288</v>
      </c>
      <c r="G36" s="243">
        <v>4.6735162198810887</v>
      </c>
      <c r="H36" s="215" t="e">
        <f>E36/L36</f>
        <v>#DIV/0!</v>
      </c>
      <c r="I36" s="215">
        <v>2.036E-2</v>
      </c>
      <c r="J36" s="215">
        <v>2.8389999999999999E-2</v>
      </c>
      <c r="K36" s="215">
        <v>0</v>
      </c>
      <c r="L36" s="215">
        <v>0</v>
      </c>
      <c r="M36" s="215">
        <v>0</v>
      </c>
      <c r="N36" s="215">
        <v>0</v>
      </c>
      <c r="O36" s="215">
        <v>4.8910000000000002E-2</v>
      </c>
      <c r="P36" s="215">
        <v>0</v>
      </c>
      <c r="Q36" s="215">
        <v>0</v>
      </c>
      <c r="R36" s="215">
        <v>0</v>
      </c>
      <c r="S36" s="215">
        <v>0</v>
      </c>
      <c r="T36" s="215">
        <v>0</v>
      </c>
      <c r="U36" s="215">
        <v>0</v>
      </c>
      <c r="V36" s="215">
        <v>0</v>
      </c>
      <c r="W36" s="215">
        <v>0</v>
      </c>
      <c r="X36" s="215">
        <v>0</v>
      </c>
      <c r="Y36" s="215">
        <v>0</v>
      </c>
      <c r="Z36" s="215">
        <v>0</v>
      </c>
      <c r="AA36" s="215">
        <v>0</v>
      </c>
      <c r="AB36" s="215">
        <v>0</v>
      </c>
      <c r="AC36" s="215">
        <v>3.4145000000000002E-2</v>
      </c>
      <c r="AD36" s="215">
        <v>2.1495E-2</v>
      </c>
      <c r="AE36" s="215">
        <v>1.9900000000000001E-2</v>
      </c>
      <c r="AF36" s="215">
        <v>2.8424999999999999E-2</v>
      </c>
      <c r="AG36" s="215">
        <v>0.24679999999999999</v>
      </c>
      <c r="AH36" s="215">
        <v>1.1769999999999999E-2</v>
      </c>
      <c r="AI36" s="215">
        <v>3.0929999999999999E-2</v>
      </c>
      <c r="AJ36" s="215">
        <v>0</v>
      </c>
      <c r="AK36" s="215">
        <v>0</v>
      </c>
      <c r="AL36" s="215">
        <v>0</v>
      </c>
      <c r="AM36" s="215">
        <v>0.2621</v>
      </c>
      <c r="AN36" s="215">
        <v>3.4180000000000002E-2</v>
      </c>
      <c r="AO36" s="215">
        <v>7.6899999999999996E-2</v>
      </c>
      <c r="AP36" s="215">
        <v>7.3599999999999999E-2</v>
      </c>
      <c r="AQ36" s="215">
        <v>9.64E-2</v>
      </c>
      <c r="AR36" s="215">
        <v>2.0570000000000001E-2</v>
      </c>
      <c r="AS36" s="215">
        <v>2.2769999999999999E-2</v>
      </c>
      <c r="AT36" s="215">
        <v>0.13915</v>
      </c>
      <c r="AU36" s="215">
        <v>0</v>
      </c>
      <c r="AV36" s="215">
        <v>0.14729999999999999</v>
      </c>
      <c r="AW36" s="215">
        <v>5.9205000000000001E-2</v>
      </c>
      <c r="AX36" s="215">
        <v>8.6669999999999997E-2</v>
      </c>
      <c r="AY36" s="215">
        <v>0</v>
      </c>
      <c r="AZ36" s="215">
        <v>0</v>
      </c>
      <c r="BA36" s="215">
        <v>1.687E-2</v>
      </c>
      <c r="BB36" s="215">
        <v>3.4259999999999999E-2</v>
      </c>
      <c r="BC36" s="215">
        <v>5.3080000000000002E-2</v>
      </c>
      <c r="BD36" s="215">
        <v>6.7570000000000005E-2</v>
      </c>
      <c r="BE36" s="215">
        <v>0.62529999999999997</v>
      </c>
      <c r="BF36" s="215">
        <v>0.27779999999999999</v>
      </c>
      <c r="BG36" s="215">
        <v>0.1057</v>
      </c>
      <c r="BH36" s="215">
        <v>2.3630000000000002E-2</v>
      </c>
      <c r="BI36" s="215">
        <v>0</v>
      </c>
      <c r="BJ36" s="158"/>
      <c r="BK36" s="158"/>
      <c r="BL36" s="158"/>
      <c r="BM36" s="158"/>
      <c r="BN36" s="158"/>
      <c r="BO36" s="158"/>
      <c r="BP36" s="158"/>
      <c r="BQ36" s="158"/>
      <c r="BR36" s="158"/>
      <c r="BS36" s="158"/>
      <c r="BT36" s="158"/>
      <c r="BU36" s="158"/>
      <c r="BV36" s="158"/>
      <c r="BW36" s="158"/>
      <c r="BX36" s="158"/>
      <c r="BY36" s="158"/>
      <c r="BZ36" s="158"/>
      <c r="CA36" s="158"/>
      <c r="CB36" s="158"/>
      <c r="CC36" s="158"/>
      <c r="CD36" s="158"/>
      <c r="CE36" s="158"/>
      <c r="CF36" s="158"/>
      <c r="CG36" s="158"/>
      <c r="CH36" s="158"/>
      <c r="CI36" s="158"/>
      <c r="CJ36" s="158"/>
      <c r="CK36" s="158"/>
    </row>
    <row r="37" spans="1:89" s="149" customFormat="1" ht="22.5">
      <c r="A37" s="167" t="s">
        <v>569</v>
      </c>
      <c r="B37" s="168" t="s">
        <v>673</v>
      </c>
      <c r="C37" s="159">
        <v>0</v>
      </c>
      <c r="D37" s="169">
        <v>1</v>
      </c>
      <c r="E37" s="215">
        <v>0.70755000000000001</v>
      </c>
      <c r="F37" s="215" t="e">
        <v>#DIV/0!</v>
      </c>
      <c r="G37" s="237" t="e">
        <v>#DIV/0!</v>
      </c>
      <c r="H37" s="215" t="e">
        <v>#DIV/0!</v>
      </c>
      <c r="I37" s="215">
        <v>0</v>
      </c>
      <c r="J37" s="215">
        <v>0</v>
      </c>
      <c r="K37" s="215">
        <v>0.6028</v>
      </c>
      <c r="L37" s="215">
        <v>0</v>
      </c>
      <c r="M37" s="215">
        <v>0</v>
      </c>
      <c r="N37" s="215">
        <v>0</v>
      </c>
      <c r="O37" s="215">
        <v>0</v>
      </c>
      <c r="P37" s="215">
        <v>0</v>
      </c>
      <c r="Q37" s="215">
        <v>0</v>
      </c>
      <c r="R37" s="215">
        <v>0</v>
      </c>
      <c r="S37" s="215">
        <v>1.173</v>
      </c>
      <c r="T37" s="215">
        <v>1.4330000000000001</v>
      </c>
      <c r="U37" s="215">
        <v>0.1729</v>
      </c>
      <c r="V37" s="215">
        <v>0.23039999999999999</v>
      </c>
      <c r="W37" s="215">
        <v>0</v>
      </c>
      <c r="X37" s="215">
        <v>0</v>
      </c>
      <c r="Y37" s="215">
        <v>0</v>
      </c>
      <c r="Z37" s="215">
        <v>0</v>
      </c>
      <c r="AA37" s="215">
        <v>0</v>
      </c>
      <c r="AB37" s="215">
        <v>0</v>
      </c>
      <c r="AC37" s="215">
        <v>0</v>
      </c>
      <c r="AD37" s="215">
        <v>0</v>
      </c>
      <c r="AE37" s="215">
        <v>0</v>
      </c>
      <c r="AF37" s="215">
        <v>0</v>
      </c>
      <c r="AG37" s="215">
        <v>0</v>
      </c>
      <c r="AH37" s="215">
        <v>0</v>
      </c>
      <c r="AI37" s="215">
        <v>0</v>
      </c>
      <c r="AJ37" s="215">
        <v>0</v>
      </c>
      <c r="AK37" s="215">
        <v>0</v>
      </c>
      <c r="AL37" s="215">
        <v>0</v>
      </c>
      <c r="AM37" s="215">
        <v>0</v>
      </c>
      <c r="AN37" s="215">
        <v>0</v>
      </c>
      <c r="AO37" s="215">
        <v>0</v>
      </c>
      <c r="AP37" s="215">
        <v>0</v>
      </c>
      <c r="AQ37" s="215">
        <v>0</v>
      </c>
      <c r="AR37" s="215">
        <v>0</v>
      </c>
      <c r="AS37" s="215">
        <v>0</v>
      </c>
      <c r="AT37" s="215">
        <v>0.70755000000000001</v>
      </c>
      <c r="AU37" s="215">
        <v>0</v>
      </c>
      <c r="AV37" s="215">
        <v>0</v>
      </c>
      <c r="AW37" s="215"/>
      <c r="AX37" s="215">
        <v>0</v>
      </c>
      <c r="AY37" s="215">
        <v>0</v>
      </c>
      <c r="AZ37" s="215">
        <v>0</v>
      </c>
      <c r="BA37" s="215">
        <v>0</v>
      </c>
      <c r="BB37" s="215">
        <v>0</v>
      </c>
      <c r="BC37" s="215">
        <v>0</v>
      </c>
      <c r="BD37" s="215">
        <v>0</v>
      </c>
      <c r="BE37" s="215">
        <v>0.45660000000000001</v>
      </c>
      <c r="BF37" s="215">
        <v>0</v>
      </c>
      <c r="BG37" s="215">
        <v>0</v>
      </c>
      <c r="BH37" s="215">
        <v>0</v>
      </c>
      <c r="BI37" s="215">
        <v>0</v>
      </c>
      <c r="BJ37" s="170"/>
      <c r="BK37" s="170"/>
      <c r="BL37" s="170"/>
      <c r="BM37" s="170"/>
      <c r="BN37" s="170"/>
      <c r="BO37" s="170"/>
      <c r="BP37" s="170"/>
      <c r="BQ37" s="170"/>
      <c r="BR37" s="170"/>
      <c r="BS37" s="170"/>
      <c r="BT37" s="170"/>
      <c r="BU37" s="170"/>
      <c r="BV37" s="170"/>
      <c r="BW37" s="170"/>
      <c r="BX37" s="170"/>
      <c r="BY37" s="170"/>
      <c r="BZ37" s="170"/>
      <c r="CA37" s="170"/>
      <c r="CB37" s="170"/>
      <c r="CC37" s="170"/>
      <c r="CD37" s="170"/>
      <c r="CE37" s="170"/>
      <c r="CF37" s="170"/>
      <c r="CG37" s="170"/>
      <c r="CH37" s="170"/>
      <c r="CI37" s="170"/>
      <c r="CJ37" s="170"/>
      <c r="CK37" s="170"/>
    </row>
    <row r="38" spans="1:89" s="50" customFormat="1">
      <c r="A38" s="152" t="s">
        <v>478</v>
      </c>
      <c r="B38" s="153" t="s">
        <v>629</v>
      </c>
      <c r="C38" s="154" t="s">
        <v>494</v>
      </c>
      <c r="D38" s="155" t="s">
        <v>495</v>
      </c>
      <c r="E38" s="215">
        <v>5.7</v>
      </c>
      <c r="F38" s="215">
        <v>1</v>
      </c>
      <c r="G38" s="127">
        <v>0.99183147033533958</v>
      </c>
      <c r="H38" s="215">
        <v>0.9</v>
      </c>
      <c r="I38" s="215">
        <v>6.2409999999999997</v>
      </c>
      <c r="J38" s="215">
        <v>5.18</v>
      </c>
      <c r="K38" s="215">
        <v>9.0039999999999996</v>
      </c>
      <c r="L38" s="215">
        <v>6.2050000000000001</v>
      </c>
      <c r="M38" s="215">
        <v>6.609</v>
      </c>
      <c r="N38" s="215">
        <v>8.3640000000000008</v>
      </c>
      <c r="O38" s="215">
        <v>11.52</v>
      </c>
      <c r="P38" s="215">
        <v>3.5529999999999999</v>
      </c>
      <c r="Q38" s="215">
        <v>4.4619999999999997</v>
      </c>
      <c r="R38" s="215">
        <v>4.2794999999999996</v>
      </c>
      <c r="S38" s="215">
        <v>7.5484999999999998</v>
      </c>
      <c r="T38" s="215">
        <v>5.9390000000000001</v>
      </c>
      <c r="U38" s="215">
        <v>3.9805000000000001</v>
      </c>
      <c r="V38" s="215">
        <v>5.0990000000000002</v>
      </c>
      <c r="W38" s="215">
        <v>3.8580000000000001</v>
      </c>
      <c r="X38" s="215">
        <v>4.1840000000000002</v>
      </c>
      <c r="Y38" s="215">
        <v>4.9880000000000004</v>
      </c>
      <c r="Z38" s="215">
        <v>3.3860000000000001</v>
      </c>
      <c r="AA38" s="215">
        <v>5.4359999999999999</v>
      </c>
      <c r="AB38" s="215">
        <v>3.6749999999999998</v>
      </c>
      <c r="AC38" s="215">
        <v>5.7664999999999997</v>
      </c>
      <c r="AD38" s="215">
        <v>8.1820000000000004</v>
      </c>
      <c r="AE38" s="215">
        <v>8.1980000000000004</v>
      </c>
      <c r="AF38" s="215">
        <v>7.2714999999999996</v>
      </c>
      <c r="AG38" s="215">
        <v>7.4119999999999999</v>
      </c>
      <c r="AH38" s="215">
        <v>7.5970000000000004</v>
      </c>
      <c r="AI38" s="215">
        <v>4.8730000000000002</v>
      </c>
      <c r="AJ38" s="215">
        <v>7.548</v>
      </c>
      <c r="AK38" s="215">
        <v>6.3010000000000002</v>
      </c>
      <c r="AL38" s="215">
        <v>8.1844999999999999</v>
      </c>
      <c r="AM38" s="215">
        <v>8.4139999999999997</v>
      </c>
      <c r="AN38" s="215">
        <v>4.4349999999999996</v>
      </c>
      <c r="AO38" s="215">
        <v>5.8150000000000004</v>
      </c>
      <c r="AP38" s="215">
        <v>4.9770000000000003</v>
      </c>
      <c r="AQ38" s="215">
        <v>6.8559999999999999</v>
      </c>
      <c r="AR38" s="215">
        <v>5.6109999999999998</v>
      </c>
      <c r="AS38" s="215">
        <v>5.46</v>
      </c>
      <c r="AT38" s="215">
        <v>5.7</v>
      </c>
      <c r="AU38" s="215">
        <v>8.7059999999999995</v>
      </c>
      <c r="AV38" s="215">
        <v>8.2240000000000002</v>
      </c>
      <c r="AW38" s="215">
        <v>3.2605</v>
      </c>
      <c r="AX38" s="215">
        <v>4.67</v>
      </c>
      <c r="AY38" s="215">
        <v>7.9984999999999999</v>
      </c>
      <c r="AZ38" s="215">
        <v>5.8150000000000004</v>
      </c>
      <c r="BA38" s="215">
        <v>5.8319999999999999</v>
      </c>
      <c r="BB38" s="215">
        <v>4.0209999999999999</v>
      </c>
      <c r="BC38" s="215">
        <v>3.5310000000000001</v>
      </c>
      <c r="BD38" s="215">
        <v>7.915</v>
      </c>
      <c r="BE38" s="215">
        <v>3.1869999999999998</v>
      </c>
      <c r="BF38" s="215">
        <v>6.8150000000000004</v>
      </c>
      <c r="BG38" s="215">
        <v>7.7370000000000001</v>
      </c>
      <c r="BH38" s="215">
        <v>7.0529999999999999</v>
      </c>
      <c r="BI38" s="215">
        <v>0.66200000000000003</v>
      </c>
      <c r="BJ38" s="158"/>
      <c r="BK38" s="158"/>
      <c r="BL38" s="158"/>
      <c r="BM38" s="158"/>
      <c r="BN38" s="158"/>
      <c r="BO38" s="158"/>
      <c r="BP38" s="158"/>
      <c r="BQ38" s="158"/>
      <c r="BR38" s="158"/>
      <c r="BS38" s="158"/>
      <c r="BT38" s="158"/>
      <c r="BU38" s="158"/>
      <c r="BV38" s="158"/>
      <c r="BW38" s="158"/>
      <c r="BX38" s="158"/>
      <c r="BY38" s="158"/>
      <c r="BZ38" s="158"/>
      <c r="CA38" s="158"/>
      <c r="CB38" s="158"/>
      <c r="CC38" s="158"/>
      <c r="CD38" s="158"/>
      <c r="CE38" s="158"/>
      <c r="CF38" s="158"/>
      <c r="CG38" s="158"/>
      <c r="CH38" s="158"/>
      <c r="CI38" s="158"/>
      <c r="CJ38" s="158"/>
      <c r="CK38" s="158"/>
    </row>
    <row r="39" spans="1:89" s="50" customFormat="1">
      <c r="A39" s="171" t="s">
        <v>745</v>
      </c>
      <c r="B39" s="172" t="s">
        <v>747</v>
      </c>
      <c r="C39" s="173">
        <v>0</v>
      </c>
      <c r="D39" s="174">
        <v>6</v>
      </c>
      <c r="E39" s="216">
        <v>7.2774999999999999</v>
      </c>
      <c r="F39" s="216">
        <v>0.66704857928505956</v>
      </c>
      <c r="G39" s="238">
        <v>1.6948067070330695</v>
      </c>
      <c r="H39" s="216">
        <v>0.79823406822419651</v>
      </c>
      <c r="I39" s="216">
        <v>11.315</v>
      </c>
      <c r="J39" s="216">
        <v>10.24</v>
      </c>
      <c r="K39" s="216">
        <v>8.3714999999999993</v>
      </c>
      <c r="L39" s="216">
        <v>9.1170000000000009</v>
      </c>
      <c r="M39" s="216">
        <v>11.09</v>
      </c>
      <c r="N39" s="216">
        <v>9.0399999999999991</v>
      </c>
      <c r="O39" s="216">
        <v>12.34</v>
      </c>
      <c r="P39" s="216">
        <v>3.9765000000000001</v>
      </c>
      <c r="Q39" s="216">
        <v>3.056</v>
      </c>
      <c r="R39" s="216">
        <v>4.4095000000000004</v>
      </c>
      <c r="S39" s="216">
        <v>12.94</v>
      </c>
      <c r="T39" s="216">
        <v>13.55</v>
      </c>
      <c r="U39" s="216">
        <v>3.2905000000000002</v>
      </c>
      <c r="V39" s="216">
        <v>3.5259999999999998</v>
      </c>
      <c r="W39" s="216">
        <v>4.5229999999999997</v>
      </c>
      <c r="X39" s="216">
        <v>4.8419999999999996</v>
      </c>
      <c r="Y39" s="216">
        <v>4.0090000000000003</v>
      </c>
      <c r="Z39" s="216">
        <v>3.8014999999999999</v>
      </c>
      <c r="AA39" s="216">
        <v>11.37</v>
      </c>
      <c r="AB39" s="216">
        <v>5.4844999999999997</v>
      </c>
      <c r="AC39" s="216">
        <v>12.815</v>
      </c>
      <c r="AD39" s="216">
        <v>15.94</v>
      </c>
      <c r="AE39" s="216">
        <v>12.52</v>
      </c>
      <c r="AF39" s="216">
        <v>17.155000000000001</v>
      </c>
      <c r="AG39" s="216">
        <v>19.940000000000001</v>
      </c>
      <c r="AH39" s="216">
        <v>13.27</v>
      </c>
      <c r="AI39" s="216">
        <v>9.3659999999999997</v>
      </c>
      <c r="AJ39" s="216">
        <v>9.9124999999999996</v>
      </c>
      <c r="AK39" s="216">
        <v>9.8260000000000005</v>
      </c>
      <c r="AL39" s="216">
        <v>9.1959999999999997</v>
      </c>
      <c r="AM39" s="216">
        <v>15.84</v>
      </c>
      <c r="AN39" s="216">
        <v>5.5910000000000002</v>
      </c>
      <c r="AO39" s="216">
        <v>4.2939999999999996</v>
      </c>
      <c r="AP39" s="216">
        <v>5.2610000000000001</v>
      </c>
      <c r="AQ39" s="216">
        <v>4.851</v>
      </c>
      <c r="AR39" s="216">
        <v>9.59</v>
      </c>
      <c r="AS39" s="216">
        <v>11.52</v>
      </c>
      <c r="AT39" s="216">
        <v>7.2774999999999999</v>
      </c>
      <c r="AU39" s="216">
        <v>20.190000000000001</v>
      </c>
      <c r="AV39" s="216">
        <v>22.22</v>
      </c>
      <c r="AW39" s="216">
        <v>6.3259999999999996</v>
      </c>
      <c r="AX39" s="216">
        <v>11.07</v>
      </c>
      <c r="AY39" s="216">
        <v>14.904999999999999</v>
      </c>
      <c r="AZ39" s="216">
        <v>10.14</v>
      </c>
      <c r="BA39" s="216">
        <v>9.9870000000000001</v>
      </c>
      <c r="BB39" s="216">
        <v>10.91</v>
      </c>
      <c r="BC39" s="216">
        <v>13.765000000000001</v>
      </c>
      <c r="BD39" s="216">
        <v>9.1135000000000002</v>
      </c>
      <c r="BE39" s="216">
        <v>10.26</v>
      </c>
      <c r="BF39" s="216">
        <v>18.3</v>
      </c>
      <c r="BG39" s="216">
        <v>19.809999999999999</v>
      </c>
      <c r="BH39" s="216">
        <v>15.27</v>
      </c>
      <c r="BI39" s="216">
        <v>1.284</v>
      </c>
      <c r="BJ39" s="158"/>
      <c r="BK39" s="158"/>
      <c r="BL39" s="158"/>
      <c r="BM39" s="158"/>
      <c r="BN39" s="158"/>
      <c r="BO39" s="158"/>
      <c r="BP39" s="158"/>
      <c r="BQ39" s="158"/>
      <c r="BR39" s="158"/>
      <c r="BS39" s="158"/>
      <c r="BT39" s="158"/>
      <c r="BU39" s="158"/>
      <c r="BV39" s="158"/>
      <c r="BW39" s="158"/>
      <c r="BX39" s="158"/>
      <c r="BY39" s="158"/>
      <c r="BZ39" s="158"/>
      <c r="CA39" s="158"/>
      <c r="CB39" s="158"/>
      <c r="CC39" s="158"/>
      <c r="CD39" s="158"/>
      <c r="CE39" s="158"/>
      <c r="CF39" s="158"/>
      <c r="CG39" s="158"/>
      <c r="CH39" s="158"/>
      <c r="CI39" s="158"/>
      <c r="CJ39" s="158"/>
      <c r="CK39" s="158"/>
    </row>
    <row r="40" spans="1:89" s="50" customFormat="1">
      <c r="A40" s="152" t="s">
        <v>480</v>
      </c>
      <c r="B40" s="153" t="s">
        <v>668</v>
      </c>
      <c r="C40" s="154" t="s">
        <v>498</v>
      </c>
      <c r="D40" s="175" t="s">
        <v>505</v>
      </c>
      <c r="E40" s="215">
        <v>3.2809999999999999E-2</v>
      </c>
      <c r="F40" s="215">
        <v>0.23170903954802258</v>
      </c>
      <c r="G40" s="127">
        <v>3.0634920634920633</v>
      </c>
      <c r="H40" s="215">
        <v>0.26164274322169057</v>
      </c>
      <c r="I40" s="215">
        <v>3.703E-2</v>
      </c>
      <c r="J40" s="215">
        <v>2.6020000000000001E-2</v>
      </c>
      <c r="K40" s="215">
        <v>1.7545000000000002E-2</v>
      </c>
      <c r="L40" s="215">
        <v>0.12540000000000001</v>
      </c>
      <c r="M40" s="215">
        <v>4.3909999999999998E-2</v>
      </c>
      <c r="N40" s="215">
        <v>6.4869999999999997E-2</v>
      </c>
      <c r="O40" s="215">
        <v>0.47839999999999999</v>
      </c>
      <c r="P40" s="215">
        <v>4.8114999999999997</v>
      </c>
      <c r="Q40" s="215">
        <v>6.7469999999999999</v>
      </c>
      <c r="R40" s="215">
        <v>7.03</v>
      </c>
      <c r="S40" s="215">
        <v>0.86914999999999998</v>
      </c>
      <c r="T40" s="215">
        <v>1.1020000000000001</v>
      </c>
      <c r="U40" s="215">
        <v>5.8975</v>
      </c>
      <c r="V40" s="215">
        <v>4.9480000000000004</v>
      </c>
      <c r="W40" s="215">
        <v>3.601</v>
      </c>
      <c r="X40" s="215">
        <v>3.3</v>
      </c>
      <c r="Y40" s="215">
        <v>7.9370000000000003</v>
      </c>
      <c r="Z40" s="215">
        <v>4.2975000000000003</v>
      </c>
      <c r="AA40" s="215">
        <v>1.3220000000000001</v>
      </c>
      <c r="AB40" s="215">
        <v>3.073</v>
      </c>
      <c r="AC40" s="215">
        <v>0.12225</v>
      </c>
      <c r="AD40" s="215">
        <v>6.4189999999999997E-2</v>
      </c>
      <c r="AE40" s="215">
        <v>8.5280000000000009E-3</v>
      </c>
      <c r="AF40" s="215">
        <v>6.7985000000000004E-2</v>
      </c>
      <c r="AG40" s="215">
        <v>8.5440000000000002E-2</v>
      </c>
      <c r="AH40" s="215">
        <v>6.7379999999999995E-2</v>
      </c>
      <c r="AI40" s="215">
        <v>0.1285</v>
      </c>
      <c r="AJ40" s="215">
        <v>0.20499999999999999</v>
      </c>
      <c r="AK40" s="215">
        <v>0.19850000000000001</v>
      </c>
      <c r="AL40" s="215">
        <v>0.1416</v>
      </c>
      <c r="AM40" s="215">
        <v>0.98040000000000005</v>
      </c>
      <c r="AN40" s="215">
        <v>1.9769999999999999E-2</v>
      </c>
      <c r="AO40" s="215">
        <v>1.0710000000000001E-2</v>
      </c>
      <c r="AP40" s="215">
        <v>6.3229999999999995E-2</v>
      </c>
      <c r="AQ40" s="215">
        <v>1.3639999999999999E-2</v>
      </c>
      <c r="AR40" s="215">
        <v>0.28549999999999998</v>
      </c>
      <c r="AS40" s="215">
        <v>2.577</v>
      </c>
      <c r="AT40" s="215">
        <v>3.2809999999999999E-2</v>
      </c>
      <c r="AU40" s="215">
        <v>7.5389999999999999E-2</v>
      </c>
      <c r="AV40" s="215">
        <v>7.9210000000000003E-2</v>
      </c>
      <c r="AW40" s="215">
        <v>0.45765</v>
      </c>
      <c r="AX40" s="215">
        <v>1.2549999999999999</v>
      </c>
      <c r="AY40" s="215">
        <v>6.0484999999999998</v>
      </c>
      <c r="AZ40" s="215">
        <v>0.2913</v>
      </c>
      <c r="BA40" s="215">
        <v>0.41299999999999998</v>
      </c>
      <c r="BB40" s="215">
        <v>6.0999999999999999E-2</v>
      </c>
      <c r="BC40" s="215">
        <v>3.7850000000000002E-2</v>
      </c>
      <c r="BD40" s="215">
        <v>1.2789999999999999</v>
      </c>
      <c r="BE40" s="215">
        <v>3.98</v>
      </c>
      <c r="BF40" s="215">
        <v>0.87770000000000004</v>
      </c>
      <c r="BG40" s="215">
        <v>6.4299999999999996E-2</v>
      </c>
      <c r="BH40" s="215">
        <v>9.9229999999999999E-2</v>
      </c>
      <c r="BI40" s="215">
        <v>1.7510000000000001E-2</v>
      </c>
      <c r="BJ40" s="158"/>
      <c r="BK40" s="158"/>
      <c r="BL40" s="158"/>
      <c r="BM40" s="158"/>
      <c r="BN40" s="158"/>
      <c r="BO40" s="158"/>
      <c r="BP40" s="158"/>
      <c r="BQ40" s="158"/>
      <c r="BR40" s="158"/>
      <c r="BS40" s="158"/>
      <c r="BT40" s="158"/>
      <c r="BU40" s="158"/>
      <c r="BV40" s="158"/>
      <c r="BW40" s="158"/>
      <c r="BX40" s="158"/>
      <c r="BY40" s="158"/>
      <c r="BZ40" s="158"/>
      <c r="CA40" s="158"/>
      <c r="CB40" s="158"/>
      <c r="CC40" s="158"/>
      <c r="CD40" s="158"/>
      <c r="CE40" s="158"/>
      <c r="CF40" s="158"/>
      <c r="CG40" s="158"/>
      <c r="CH40" s="158"/>
      <c r="CI40" s="158"/>
      <c r="CJ40" s="158"/>
      <c r="CK40" s="158"/>
    </row>
    <row r="41" spans="1:89" s="50" customFormat="1">
      <c r="A41" s="152" t="s">
        <v>481</v>
      </c>
      <c r="B41" s="153" t="s">
        <v>665</v>
      </c>
      <c r="C41" s="154" t="s">
        <v>498</v>
      </c>
      <c r="D41" s="175" t="s">
        <v>503</v>
      </c>
      <c r="E41" s="215">
        <v>6.9634999999999998</v>
      </c>
      <c r="F41" s="215">
        <v>0.33199046483909411</v>
      </c>
      <c r="G41" s="127">
        <v>1.0878768942352757</v>
      </c>
      <c r="H41" s="215">
        <v>0.25507326007326003</v>
      </c>
      <c r="I41" s="215">
        <v>23.32</v>
      </c>
      <c r="J41" s="215">
        <v>21.63</v>
      </c>
      <c r="K41" s="215">
        <v>21.03</v>
      </c>
      <c r="L41" s="215">
        <v>27.3</v>
      </c>
      <c r="M41" s="215">
        <v>26.61</v>
      </c>
      <c r="N41" s="215">
        <v>23.48</v>
      </c>
      <c r="O41" s="215">
        <v>23.58</v>
      </c>
      <c r="P41" s="215">
        <v>11.355</v>
      </c>
      <c r="Q41" s="215">
        <v>12.14</v>
      </c>
      <c r="R41" s="215">
        <v>12.074999999999999</v>
      </c>
      <c r="S41" s="215">
        <v>14.13</v>
      </c>
      <c r="T41" s="215">
        <v>13.76</v>
      </c>
      <c r="U41" s="215">
        <v>12.865</v>
      </c>
      <c r="V41" s="215">
        <v>14.73</v>
      </c>
      <c r="W41" s="215">
        <v>11.12</v>
      </c>
      <c r="X41" s="215">
        <v>13.38</v>
      </c>
      <c r="Y41" s="215">
        <v>14.07</v>
      </c>
      <c r="Z41" s="215">
        <v>10.645</v>
      </c>
      <c r="AA41" s="215">
        <v>22.16</v>
      </c>
      <c r="AB41" s="215">
        <v>14.225</v>
      </c>
      <c r="AC41" s="215">
        <v>24.29</v>
      </c>
      <c r="AD41" s="215">
        <v>22.35</v>
      </c>
      <c r="AE41" s="215">
        <v>26.12</v>
      </c>
      <c r="AF41" s="215">
        <v>26.074999999999999</v>
      </c>
      <c r="AG41" s="215">
        <v>28.41</v>
      </c>
      <c r="AH41" s="215">
        <v>20.399999999999999</v>
      </c>
      <c r="AI41" s="215">
        <v>17.585000000000001</v>
      </c>
      <c r="AJ41" s="215">
        <v>20.975000000000001</v>
      </c>
      <c r="AK41" s="215">
        <v>17.39</v>
      </c>
      <c r="AL41" s="215">
        <v>19.02</v>
      </c>
      <c r="AM41" s="215">
        <v>24.8</v>
      </c>
      <c r="AN41" s="215">
        <v>10.029999999999999</v>
      </c>
      <c r="AO41" s="215">
        <v>6.4009999999999998</v>
      </c>
      <c r="AP41" s="215">
        <v>15.66</v>
      </c>
      <c r="AQ41" s="215">
        <v>12.97</v>
      </c>
      <c r="AR41" s="215">
        <v>23.56</v>
      </c>
      <c r="AS41" s="215">
        <v>20.25</v>
      </c>
      <c r="AT41" s="215">
        <v>6.9634999999999998</v>
      </c>
      <c r="AU41" s="215">
        <v>31.37</v>
      </c>
      <c r="AV41" s="215">
        <v>28.32</v>
      </c>
      <c r="AW41" s="215">
        <v>11.89</v>
      </c>
      <c r="AX41" s="215">
        <v>21.75</v>
      </c>
      <c r="AY41" s="215">
        <v>27.715</v>
      </c>
      <c r="AZ41" s="215">
        <v>20.21</v>
      </c>
      <c r="BA41" s="215">
        <v>20.63</v>
      </c>
      <c r="BB41" s="215">
        <v>16.97</v>
      </c>
      <c r="BC41" s="215">
        <v>20.824999999999999</v>
      </c>
      <c r="BD41" s="215">
        <v>19.114999999999998</v>
      </c>
      <c r="BE41" s="215">
        <v>21.62</v>
      </c>
      <c r="BF41" s="215">
        <v>29.885000000000002</v>
      </c>
      <c r="BG41" s="215">
        <v>29.2</v>
      </c>
      <c r="BH41" s="215">
        <v>24.29</v>
      </c>
      <c r="BI41" s="215">
        <v>6.2789999999999999</v>
      </c>
      <c r="BJ41" s="158"/>
      <c r="BK41" s="158"/>
      <c r="BL41" s="158"/>
      <c r="BM41" s="158"/>
      <c r="BN41" s="158"/>
      <c r="BO41" s="158"/>
      <c r="BP41" s="158"/>
      <c r="BQ41" s="158"/>
      <c r="BR41" s="158"/>
      <c r="BS41" s="158"/>
      <c r="BT41" s="158"/>
      <c r="BU41" s="158"/>
      <c r="BV41" s="158"/>
      <c r="BW41" s="158"/>
      <c r="BX41" s="158"/>
      <c r="BY41" s="158"/>
      <c r="BZ41" s="158"/>
      <c r="CA41" s="158"/>
      <c r="CB41" s="158"/>
      <c r="CC41" s="158"/>
      <c r="CD41" s="158"/>
      <c r="CE41" s="158"/>
      <c r="CF41" s="158"/>
      <c r="CG41" s="158"/>
      <c r="CH41" s="158"/>
      <c r="CI41" s="158"/>
      <c r="CJ41" s="158"/>
      <c r="CK41" s="158"/>
    </row>
    <row r="42" spans="1:89" s="50" customFormat="1">
      <c r="A42" s="152" t="s">
        <v>483</v>
      </c>
      <c r="B42" s="153" t="s">
        <v>666</v>
      </c>
      <c r="C42" s="154" t="s">
        <v>502</v>
      </c>
      <c r="D42" s="175" t="s">
        <v>506</v>
      </c>
      <c r="E42" s="215">
        <v>2.8374999999999999</v>
      </c>
      <c r="F42" s="215">
        <v>0.44875850071168744</v>
      </c>
      <c r="G42" s="127">
        <v>1.2758543165467624</v>
      </c>
      <c r="H42" s="215">
        <v>0.37130332373724151</v>
      </c>
      <c r="I42" s="215">
        <v>7.0945</v>
      </c>
      <c r="J42" s="215">
        <v>5.8639999999999999</v>
      </c>
      <c r="K42" s="215">
        <v>5.9414999999999996</v>
      </c>
      <c r="L42" s="215">
        <v>7.6420000000000003</v>
      </c>
      <c r="M42" s="215">
        <v>8.3650000000000002</v>
      </c>
      <c r="N42" s="215">
        <v>6.6109999999999998</v>
      </c>
      <c r="O42" s="215">
        <v>7.6539999999999999</v>
      </c>
      <c r="P42" s="215">
        <v>3.3620000000000001</v>
      </c>
      <c r="Q42" s="215">
        <v>3.5630000000000002</v>
      </c>
      <c r="R42" s="215">
        <v>4.375</v>
      </c>
      <c r="S42" s="215">
        <v>10.62</v>
      </c>
      <c r="T42" s="215">
        <v>9.6969999999999992</v>
      </c>
      <c r="U42" s="215">
        <v>4.2240000000000002</v>
      </c>
      <c r="V42" s="215">
        <v>4.6680000000000001</v>
      </c>
      <c r="W42" s="215">
        <v>4.0039999999999996</v>
      </c>
      <c r="X42" s="215">
        <v>4.7789999999999999</v>
      </c>
      <c r="Y42" s="215">
        <v>4.9210000000000003</v>
      </c>
      <c r="Z42" s="215">
        <v>3.5295000000000001</v>
      </c>
      <c r="AA42" s="215">
        <v>6.5</v>
      </c>
      <c r="AB42" s="215">
        <v>4.0490000000000004</v>
      </c>
      <c r="AC42" s="215">
        <v>7.3570000000000002</v>
      </c>
      <c r="AD42" s="215">
        <v>10.705</v>
      </c>
      <c r="AE42" s="215">
        <v>20.79</v>
      </c>
      <c r="AF42" s="215">
        <v>8.2319999999999993</v>
      </c>
      <c r="AG42" s="215">
        <v>8.3330000000000002</v>
      </c>
      <c r="AH42" s="215">
        <v>6.6040000000000001</v>
      </c>
      <c r="AI42" s="215">
        <v>5.6550000000000002</v>
      </c>
      <c r="AJ42" s="215">
        <v>6.2184999999999997</v>
      </c>
      <c r="AK42" s="215">
        <v>5.1379999999999999</v>
      </c>
      <c r="AL42" s="215">
        <v>5.649</v>
      </c>
      <c r="AM42" s="215">
        <v>9.42</v>
      </c>
      <c r="AN42" s="215">
        <v>3.4969999999999999</v>
      </c>
      <c r="AO42" s="215">
        <v>2.2240000000000002</v>
      </c>
      <c r="AP42" s="215">
        <v>3.67</v>
      </c>
      <c r="AQ42" s="215">
        <v>2.2050000000000001</v>
      </c>
      <c r="AR42" s="215">
        <v>6.0359999999999996</v>
      </c>
      <c r="AS42" s="215">
        <v>5.8410000000000002</v>
      </c>
      <c r="AT42" s="215">
        <v>2.8374999999999999</v>
      </c>
      <c r="AU42" s="215">
        <v>12.355</v>
      </c>
      <c r="AV42" s="215">
        <v>12.28</v>
      </c>
      <c r="AW42" s="215">
        <v>4.1825000000000001</v>
      </c>
      <c r="AX42" s="215">
        <v>8.4380000000000006</v>
      </c>
      <c r="AY42" s="215">
        <v>7.45</v>
      </c>
      <c r="AZ42" s="215">
        <v>7.085</v>
      </c>
      <c r="BA42" s="215">
        <v>7.2009999999999996</v>
      </c>
      <c r="BB42" s="215">
        <v>5.6870000000000003</v>
      </c>
      <c r="BC42" s="215">
        <v>6.3230000000000004</v>
      </c>
      <c r="BD42" s="215">
        <v>6.1429999999999998</v>
      </c>
      <c r="BE42" s="215">
        <v>6.7919999999999998</v>
      </c>
      <c r="BF42" s="215">
        <v>9.8689999999999998</v>
      </c>
      <c r="BG42" s="215">
        <v>10.44</v>
      </c>
      <c r="BH42" s="215">
        <v>7.8730000000000002</v>
      </c>
      <c r="BI42" s="215">
        <v>0.63370000000000004</v>
      </c>
      <c r="BJ42" s="158"/>
      <c r="BK42" s="158"/>
      <c r="BL42" s="158"/>
      <c r="BM42" s="158"/>
      <c r="BN42" s="158"/>
      <c r="BO42" s="158"/>
      <c r="BP42" s="158"/>
      <c r="BQ42" s="158"/>
      <c r="BR42" s="158"/>
      <c r="BS42" s="158"/>
      <c r="BT42" s="158"/>
      <c r="BU42" s="158"/>
      <c r="BV42" s="158"/>
      <c r="BW42" s="158"/>
      <c r="BX42" s="158"/>
      <c r="BY42" s="158"/>
      <c r="BZ42" s="158"/>
      <c r="CA42" s="158"/>
      <c r="CB42" s="158"/>
      <c r="CC42" s="158"/>
      <c r="CD42" s="158"/>
      <c r="CE42" s="158"/>
      <c r="CF42" s="158"/>
      <c r="CG42" s="158"/>
      <c r="CH42" s="158"/>
      <c r="CI42" s="158"/>
      <c r="CJ42" s="158"/>
      <c r="CK42" s="158"/>
    </row>
    <row r="43" spans="1:89" s="50" customFormat="1">
      <c r="A43" s="176" t="s">
        <v>482</v>
      </c>
      <c r="B43" s="177" t="s">
        <v>667</v>
      </c>
      <c r="C43" s="154" t="s">
        <v>498</v>
      </c>
      <c r="D43" s="178" t="s">
        <v>504</v>
      </c>
      <c r="E43" s="217">
        <v>0.70465</v>
      </c>
      <c r="F43" s="217">
        <v>4.0520414031052328</v>
      </c>
      <c r="G43" s="239">
        <v>7.2472487915252497</v>
      </c>
      <c r="H43" s="217">
        <v>4.3631578947368421</v>
      </c>
      <c r="I43" s="217">
        <v>0.1535</v>
      </c>
      <c r="J43" s="217">
        <v>0.18090000000000001</v>
      </c>
      <c r="K43" s="217">
        <v>0.2833</v>
      </c>
      <c r="L43" s="217">
        <v>0.1615</v>
      </c>
      <c r="M43" s="217">
        <v>0.26040000000000002</v>
      </c>
      <c r="N43" s="217">
        <v>0.1321</v>
      </c>
      <c r="O43" s="217">
        <v>0</v>
      </c>
      <c r="P43" s="217">
        <v>0.22405</v>
      </c>
      <c r="Q43" s="217">
        <v>0.1648</v>
      </c>
      <c r="R43" s="217">
        <v>0.32069999999999999</v>
      </c>
      <c r="S43" s="217">
        <v>0.34215000000000001</v>
      </c>
      <c r="T43" s="217">
        <v>0.35510000000000003</v>
      </c>
      <c r="U43" s="217">
        <v>0.16975000000000001</v>
      </c>
      <c r="V43" s="217">
        <v>0.1739</v>
      </c>
      <c r="W43" s="217">
        <v>0.2021</v>
      </c>
      <c r="X43" s="217">
        <v>0.3105</v>
      </c>
      <c r="Y43" s="217">
        <v>0.2898</v>
      </c>
      <c r="Z43" s="217">
        <v>0.29244999999999999</v>
      </c>
      <c r="AA43" s="217">
        <v>0.4955</v>
      </c>
      <c r="AB43" s="217">
        <v>0.32874999999999999</v>
      </c>
      <c r="AC43" s="217">
        <v>0.17155000000000001</v>
      </c>
      <c r="AD43" s="217">
        <v>0.62570000000000003</v>
      </c>
      <c r="AE43" s="217">
        <v>0.35549999999999998</v>
      </c>
      <c r="AF43" s="217">
        <v>0.32595000000000002</v>
      </c>
      <c r="AG43" s="217">
        <v>0.57430000000000003</v>
      </c>
      <c r="AH43" s="217">
        <v>0.2074</v>
      </c>
      <c r="AI43" s="217">
        <v>0.16739999999999999</v>
      </c>
      <c r="AJ43" s="217">
        <v>0.16644999999999999</v>
      </c>
      <c r="AK43" s="217">
        <v>8.7550000000000003E-2</v>
      </c>
      <c r="AL43" s="217">
        <v>0.17685000000000001</v>
      </c>
      <c r="AM43" s="217">
        <v>9.5299999999999996E-2</v>
      </c>
      <c r="AN43" s="217">
        <v>0.1193</v>
      </c>
      <c r="AO43" s="217">
        <v>9.7229999999999997E-2</v>
      </c>
      <c r="AP43" s="217">
        <v>0.36009999999999998</v>
      </c>
      <c r="AQ43" s="217">
        <v>0.15049999999999999</v>
      </c>
      <c r="AR43" s="217">
        <v>0.17100000000000001</v>
      </c>
      <c r="AS43" s="217">
        <v>0.14530000000000001</v>
      </c>
      <c r="AT43" s="217">
        <v>0.70465</v>
      </c>
      <c r="AU43" s="217">
        <v>0.31095</v>
      </c>
      <c r="AV43" s="217">
        <v>0.33979999999999999</v>
      </c>
      <c r="AW43" s="217">
        <v>9.0325000000000003E-2</v>
      </c>
      <c r="AX43" s="217">
        <v>0.70330000000000004</v>
      </c>
      <c r="AY43" s="217">
        <v>0.19975000000000001</v>
      </c>
      <c r="AZ43" s="217">
        <v>0.1323</v>
      </c>
      <c r="BA43" s="217">
        <v>0.1169</v>
      </c>
      <c r="BB43" s="217">
        <v>0.2591</v>
      </c>
      <c r="BC43" s="217">
        <v>0.41175</v>
      </c>
      <c r="BD43" s="217">
        <v>0.14940000000000001</v>
      </c>
      <c r="BE43" s="217">
        <v>0.86229999999999996</v>
      </c>
      <c r="BF43" s="217">
        <v>0.25114999999999998</v>
      </c>
      <c r="BG43" s="217">
        <v>0.31009999999999999</v>
      </c>
      <c r="BH43" s="217">
        <v>0.16769999999999999</v>
      </c>
      <c r="BI43" s="217">
        <v>0</v>
      </c>
      <c r="BJ43" s="158"/>
      <c r="BK43" s="158"/>
      <c r="BL43" s="158"/>
      <c r="BM43" s="158"/>
      <c r="BN43" s="158"/>
      <c r="BO43" s="158"/>
      <c r="BP43" s="158"/>
      <c r="BQ43" s="158"/>
      <c r="BR43" s="158"/>
      <c r="BS43" s="158"/>
      <c r="BT43" s="158"/>
      <c r="BU43" s="158"/>
      <c r="BV43" s="158"/>
      <c r="BW43" s="158"/>
      <c r="BX43" s="158"/>
      <c r="BY43" s="158"/>
      <c r="BZ43" s="158"/>
      <c r="CA43" s="158"/>
      <c r="CB43" s="158"/>
      <c r="CC43" s="158"/>
      <c r="CD43" s="158"/>
      <c r="CE43" s="158"/>
      <c r="CF43" s="158"/>
      <c r="CG43" s="158"/>
      <c r="CH43" s="158"/>
      <c r="CI43" s="158"/>
      <c r="CJ43" s="158"/>
      <c r="CK43" s="158"/>
    </row>
    <row r="44" spans="1:89" s="59" customFormat="1">
      <c r="A44" s="179" t="s">
        <v>70</v>
      </c>
      <c r="B44" s="180" t="s">
        <v>630</v>
      </c>
      <c r="C44" s="181" t="s">
        <v>497</v>
      </c>
      <c r="D44" s="182" t="s">
        <v>492</v>
      </c>
      <c r="E44" s="218">
        <v>7.2779999999999996</v>
      </c>
      <c r="F44" s="218">
        <v>6.3842105263157896</v>
      </c>
      <c r="G44" s="240">
        <v>64.578527062999115</v>
      </c>
      <c r="H44" s="218">
        <v>8.7203450754852625</v>
      </c>
      <c r="I44" s="218">
        <v>1.177</v>
      </c>
      <c r="J44" s="218">
        <v>0.94350000000000001</v>
      </c>
      <c r="K44" s="218">
        <v>0.6028</v>
      </c>
      <c r="L44" s="218">
        <v>0.83460000000000001</v>
      </c>
      <c r="M44" s="218">
        <v>0.78269999999999995</v>
      </c>
      <c r="N44" s="218">
        <v>0.50990000000000002</v>
      </c>
      <c r="O44" s="218">
        <v>0.75219999999999998</v>
      </c>
      <c r="P44" s="218">
        <v>0.56705000000000005</v>
      </c>
      <c r="Q44" s="218">
        <v>0.93779999999999997</v>
      </c>
      <c r="R44" s="218">
        <v>1.3305</v>
      </c>
      <c r="S44" s="218">
        <v>2.9434999999999998</v>
      </c>
      <c r="T44" s="218">
        <v>3.601</v>
      </c>
      <c r="U44" s="218">
        <v>1.6505000000000001</v>
      </c>
      <c r="V44" s="218">
        <v>1.198</v>
      </c>
      <c r="W44" s="218">
        <v>0.55289999999999995</v>
      </c>
      <c r="X44" s="218">
        <v>0.69850000000000001</v>
      </c>
      <c r="Y44" s="218">
        <v>1.1060000000000001</v>
      </c>
      <c r="Z44" s="218">
        <v>1.2949999999999999</v>
      </c>
      <c r="AA44" s="218">
        <v>0.38009999999999999</v>
      </c>
      <c r="AB44" s="218">
        <v>0.36414999999999997</v>
      </c>
      <c r="AC44" s="218">
        <v>1.6595</v>
      </c>
      <c r="AD44" s="218">
        <v>0.34565000000000001</v>
      </c>
      <c r="AE44" s="218">
        <v>1.147</v>
      </c>
      <c r="AF44" s="218">
        <v>1.79</v>
      </c>
      <c r="AG44" s="218">
        <v>2.0249999999999999</v>
      </c>
      <c r="AH44" s="218">
        <v>0.62080000000000002</v>
      </c>
      <c r="AI44" s="218">
        <v>0.67449999999999999</v>
      </c>
      <c r="AJ44" s="218">
        <v>0.50880000000000003</v>
      </c>
      <c r="AK44" s="218">
        <v>1.038</v>
      </c>
      <c r="AL44" s="218">
        <v>0.42154999999999998</v>
      </c>
      <c r="AM44" s="218">
        <v>1.042</v>
      </c>
      <c r="AN44" s="218">
        <v>0.249</v>
      </c>
      <c r="AO44" s="218">
        <v>0.11269999999999999</v>
      </c>
      <c r="AP44" s="218">
        <v>0.93269999999999997</v>
      </c>
      <c r="AQ44" s="218">
        <v>1.8029999999999999</v>
      </c>
      <c r="AR44" s="218">
        <v>0.89390000000000003</v>
      </c>
      <c r="AS44" s="218">
        <v>1.1399999999999999</v>
      </c>
      <c r="AT44" s="218">
        <v>7.2779999999999996</v>
      </c>
      <c r="AU44" s="218">
        <v>1.0945</v>
      </c>
      <c r="AV44" s="218">
        <v>1.06</v>
      </c>
      <c r="AW44" s="218">
        <v>1.2655000000000001</v>
      </c>
      <c r="AX44" s="218">
        <v>2.0489999999999999</v>
      </c>
      <c r="AY44" s="218">
        <v>3.8405</v>
      </c>
      <c r="AZ44" s="218">
        <v>2.0230000000000001</v>
      </c>
      <c r="BA44" s="218">
        <v>2.169</v>
      </c>
      <c r="BB44" s="218">
        <v>0.80830000000000002</v>
      </c>
      <c r="BC44" s="218">
        <v>1.3985000000000001</v>
      </c>
      <c r="BD44" s="218">
        <v>0.96214999999999995</v>
      </c>
      <c r="BE44" s="218">
        <v>4.4160000000000004</v>
      </c>
      <c r="BF44" s="218">
        <v>1.6579999999999999</v>
      </c>
      <c r="BG44" s="218">
        <v>1.331</v>
      </c>
      <c r="BH44" s="218">
        <v>2.7850000000000001</v>
      </c>
      <c r="BI44" s="218">
        <v>0.19320000000000001</v>
      </c>
      <c r="BJ44" s="183">
        <v>10.91</v>
      </c>
      <c r="BK44" s="183"/>
      <c r="BL44" s="183"/>
      <c r="BM44" s="183"/>
      <c r="BN44" s="183"/>
      <c r="BO44" s="183"/>
      <c r="BP44" s="183"/>
      <c r="BQ44" s="183"/>
      <c r="BR44" s="183"/>
      <c r="BS44" s="183"/>
      <c r="BT44" s="183"/>
      <c r="BU44" s="183"/>
      <c r="BV44" s="183"/>
      <c r="BW44" s="183"/>
      <c r="BX44" s="183"/>
      <c r="BY44" s="183"/>
      <c r="BZ44" s="183"/>
      <c r="CA44" s="183"/>
      <c r="CB44" s="183"/>
      <c r="CC44" s="183"/>
      <c r="CD44" s="183"/>
      <c r="CE44" s="183"/>
      <c r="CF44" s="183"/>
      <c r="CG44" s="183"/>
      <c r="CH44" s="183"/>
      <c r="CI44" s="183"/>
      <c r="CJ44" s="183"/>
      <c r="CK44" s="183"/>
    </row>
    <row r="45" spans="1:89" ht="12.75">
      <c r="A45" s="322" t="s">
        <v>828</v>
      </c>
      <c r="B45" s="322"/>
      <c r="C45" s="322"/>
      <c r="D45" s="322"/>
      <c r="E45" s="322"/>
      <c r="F45" s="322"/>
      <c r="G45" s="322"/>
      <c r="H45" s="322"/>
      <c r="I45" s="322"/>
      <c r="J45" s="322"/>
      <c r="K45" s="322"/>
      <c r="L45" s="322"/>
      <c r="M45" s="322"/>
      <c r="N45" s="322"/>
      <c r="O45" s="322"/>
      <c r="P45" s="322"/>
      <c r="Q45" s="322"/>
      <c r="R45" s="322"/>
      <c r="S45" s="322"/>
      <c r="T45" s="322"/>
      <c r="U45" s="322"/>
      <c r="V45" s="322"/>
      <c r="W45" s="322"/>
      <c r="X45" s="322"/>
      <c r="Y45" s="322"/>
      <c r="Z45" s="322"/>
      <c r="AA45" s="322"/>
      <c r="AB45" s="322"/>
      <c r="AC45" s="322"/>
      <c r="AD45" s="322"/>
      <c r="AE45" s="322"/>
      <c r="AF45" s="322"/>
      <c r="AG45" s="322"/>
      <c r="AH45" s="322"/>
      <c r="AI45" s="322"/>
      <c r="AJ45" s="322"/>
      <c r="AK45" s="322"/>
      <c r="AL45" s="322"/>
      <c r="AM45" s="322"/>
      <c r="AN45" s="322"/>
      <c r="AO45" s="322"/>
      <c r="AP45" s="322"/>
      <c r="AQ45" s="322"/>
      <c r="AR45" s="322"/>
      <c r="AS45" s="322"/>
      <c r="AT45" s="322"/>
      <c r="AU45" s="322"/>
      <c r="AV45" s="322"/>
      <c r="AW45" s="322"/>
      <c r="AX45" s="322"/>
      <c r="AY45" s="322"/>
      <c r="AZ45" s="322"/>
      <c r="BA45" s="322"/>
      <c r="BB45" s="322"/>
      <c r="BC45" s="322"/>
      <c r="BD45" s="322"/>
      <c r="BE45" s="322"/>
      <c r="BF45" s="322"/>
      <c r="BG45" s="322"/>
      <c r="BH45" s="322"/>
      <c r="BI45" s="322"/>
      <c r="BJ45" s="184"/>
    </row>
    <row r="46" spans="1:89" ht="12.75">
      <c r="A46" s="323" t="s">
        <v>778</v>
      </c>
      <c r="B46" s="323"/>
      <c r="C46" s="323"/>
      <c r="D46" s="323"/>
      <c r="E46" s="323"/>
      <c r="F46" s="323"/>
      <c r="G46" s="323"/>
      <c r="H46" s="323"/>
      <c r="I46" s="323"/>
      <c r="J46" s="323"/>
      <c r="K46" s="323"/>
      <c r="L46" s="323"/>
      <c r="M46" s="323"/>
      <c r="N46" s="323"/>
      <c r="O46" s="323"/>
      <c r="P46" s="323"/>
      <c r="Q46" s="323"/>
      <c r="R46" s="323"/>
      <c r="S46" s="323"/>
      <c r="T46" s="323"/>
      <c r="U46" s="323"/>
      <c r="V46" s="323"/>
      <c r="W46" s="323"/>
      <c r="X46" s="323"/>
      <c r="Y46" s="323"/>
      <c r="Z46" s="323"/>
      <c r="AA46" s="323"/>
      <c r="AB46" s="323"/>
      <c r="AC46" s="323"/>
      <c r="AD46" s="323"/>
      <c r="AE46" s="323"/>
      <c r="AF46" s="323"/>
      <c r="AG46" s="323"/>
      <c r="AH46" s="323"/>
      <c r="AI46" s="323"/>
      <c r="AJ46" s="323"/>
      <c r="AK46" s="323"/>
      <c r="AL46" s="323"/>
      <c r="AM46" s="323"/>
      <c r="AN46" s="323"/>
      <c r="AO46" s="323"/>
      <c r="AP46" s="323"/>
      <c r="AQ46" s="323"/>
      <c r="AR46" s="323"/>
      <c r="AS46" s="323"/>
      <c r="AT46" s="323"/>
      <c r="AU46" s="323"/>
      <c r="AV46" s="323"/>
      <c r="AW46" s="323"/>
      <c r="AX46" s="323"/>
      <c r="AY46" s="323"/>
      <c r="AZ46" s="323"/>
      <c r="BA46" s="323"/>
      <c r="BB46" s="323"/>
      <c r="BC46" s="323"/>
      <c r="BD46" s="323"/>
      <c r="BE46" s="323"/>
      <c r="BF46" s="323"/>
      <c r="BG46" s="323"/>
      <c r="BH46" s="323"/>
      <c r="BI46" s="323"/>
      <c r="BJ46" s="184"/>
    </row>
    <row r="47" spans="1:89" ht="12.75">
      <c r="A47" s="323" t="s">
        <v>831</v>
      </c>
      <c r="B47" s="323"/>
      <c r="C47" s="323"/>
      <c r="D47" s="323"/>
      <c r="E47" s="323"/>
      <c r="F47" s="323"/>
      <c r="G47" s="323"/>
      <c r="H47" s="323"/>
      <c r="I47" s="323"/>
      <c r="J47" s="323"/>
      <c r="K47" s="323"/>
      <c r="L47" s="323"/>
      <c r="M47" s="323"/>
      <c r="N47" s="323"/>
      <c r="O47" s="323"/>
      <c r="P47" s="323"/>
      <c r="Q47" s="323"/>
      <c r="R47" s="323"/>
      <c r="S47" s="323"/>
      <c r="T47" s="323"/>
      <c r="U47" s="323"/>
      <c r="V47" s="323"/>
      <c r="W47" s="323"/>
      <c r="X47" s="323"/>
      <c r="Y47" s="323"/>
      <c r="Z47" s="323"/>
      <c r="AA47" s="323"/>
      <c r="AB47" s="323"/>
      <c r="AC47" s="323"/>
      <c r="AD47" s="323"/>
      <c r="AE47" s="323"/>
      <c r="AF47" s="323"/>
      <c r="AG47" s="323"/>
      <c r="AH47" s="323"/>
      <c r="AI47" s="323"/>
      <c r="AJ47" s="323"/>
      <c r="AK47" s="323"/>
      <c r="AL47" s="323"/>
      <c r="AM47" s="323"/>
      <c r="AN47" s="323"/>
      <c r="AO47" s="323"/>
      <c r="AP47" s="323"/>
      <c r="AQ47" s="323"/>
      <c r="AR47" s="323"/>
      <c r="AS47" s="323"/>
      <c r="AT47" s="323"/>
      <c r="AU47" s="323"/>
      <c r="AV47" s="323"/>
      <c r="AW47" s="323"/>
      <c r="AX47" s="323"/>
      <c r="AY47" s="323"/>
      <c r="AZ47" s="323"/>
      <c r="BA47" s="323"/>
      <c r="BB47" s="323"/>
      <c r="BC47" s="323"/>
      <c r="BD47" s="323"/>
      <c r="BE47" s="323"/>
      <c r="BF47" s="323"/>
      <c r="BG47" s="323"/>
      <c r="BH47" s="323"/>
      <c r="BI47" s="323"/>
      <c r="BJ47" s="323"/>
    </row>
    <row r="48" spans="1:89" ht="12.75">
      <c r="A48" s="323" t="s">
        <v>832</v>
      </c>
      <c r="B48" s="323"/>
      <c r="C48" s="323"/>
      <c r="D48" s="323"/>
      <c r="E48" s="323"/>
      <c r="F48" s="323"/>
      <c r="G48" s="323"/>
      <c r="H48" s="323"/>
      <c r="I48" s="323"/>
      <c r="J48" s="323"/>
      <c r="K48" s="323"/>
      <c r="L48" s="323"/>
      <c r="M48" s="323"/>
      <c r="N48" s="323"/>
      <c r="O48" s="323"/>
      <c r="P48" s="323"/>
      <c r="Q48" s="323"/>
      <c r="R48" s="323"/>
      <c r="S48" s="323"/>
      <c r="T48" s="323"/>
      <c r="U48" s="323"/>
      <c r="V48" s="323"/>
      <c r="W48" s="323"/>
      <c r="X48" s="323"/>
      <c r="Y48" s="323"/>
      <c r="Z48" s="323"/>
      <c r="AA48" s="323"/>
      <c r="AB48" s="323"/>
      <c r="AC48" s="323"/>
      <c r="AD48" s="323"/>
      <c r="AE48" s="323"/>
      <c r="AF48" s="323"/>
      <c r="AG48" s="323"/>
      <c r="AH48" s="323"/>
      <c r="AI48" s="323"/>
      <c r="AJ48" s="323"/>
      <c r="AK48" s="323"/>
      <c r="AL48" s="323"/>
      <c r="AM48" s="323"/>
      <c r="AN48" s="323"/>
      <c r="AO48" s="323"/>
      <c r="AP48" s="323"/>
      <c r="AQ48" s="323"/>
      <c r="AR48" s="323"/>
      <c r="AS48" s="323"/>
      <c r="AT48" s="323"/>
      <c r="AU48" s="323"/>
      <c r="AV48" s="323"/>
      <c r="AW48" s="323"/>
      <c r="AX48" s="323"/>
      <c r="AY48" s="323"/>
      <c r="AZ48" s="323"/>
      <c r="BA48" s="323"/>
      <c r="BB48" s="323"/>
      <c r="BC48" s="323"/>
      <c r="BD48" s="323"/>
      <c r="BE48" s="323"/>
      <c r="BF48" s="323"/>
      <c r="BG48" s="323"/>
      <c r="BH48" s="323"/>
      <c r="BI48" s="323"/>
      <c r="BJ48" s="185"/>
    </row>
    <row r="49" spans="1:62">
      <c r="A49" s="186"/>
      <c r="B49" s="187"/>
      <c r="C49" s="184"/>
      <c r="D49" s="186"/>
      <c r="E49" s="188"/>
      <c r="F49" s="189"/>
      <c r="G49" s="189"/>
      <c r="H49" s="189"/>
      <c r="I49" s="189"/>
      <c r="J49" s="189"/>
      <c r="K49" s="189"/>
      <c r="L49" s="189"/>
      <c r="M49" s="189"/>
      <c r="N49" s="189"/>
      <c r="O49" s="189"/>
      <c r="P49" s="189"/>
      <c r="Q49" s="189"/>
      <c r="R49" s="189"/>
      <c r="S49" s="189"/>
      <c r="T49" s="189"/>
      <c r="U49" s="189"/>
      <c r="V49" s="189"/>
      <c r="W49" s="189"/>
      <c r="X49" s="189"/>
      <c r="Y49" s="189"/>
      <c r="Z49" s="189"/>
      <c r="AA49" s="189"/>
      <c r="AB49" s="189"/>
      <c r="AC49" s="189"/>
      <c r="AD49" s="189"/>
      <c r="AE49" s="189"/>
      <c r="AF49" s="189"/>
      <c r="AG49" s="189"/>
      <c r="AH49" s="189"/>
      <c r="AI49" s="189"/>
      <c r="AJ49" s="189"/>
      <c r="AK49" s="189"/>
      <c r="AL49" s="189"/>
      <c r="AM49" s="189"/>
      <c r="AN49" s="189"/>
      <c r="AO49" s="189"/>
      <c r="AP49" s="189"/>
      <c r="AQ49" s="189"/>
      <c r="AR49" s="189"/>
      <c r="AS49" s="189"/>
      <c r="AT49" s="189"/>
      <c r="AU49" s="189"/>
      <c r="AV49" s="189"/>
      <c r="AW49" s="189"/>
      <c r="AX49" s="189"/>
      <c r="AY49" s="189"/>
      <c r="AZ49" s="189"/>
      <c r="BA49" s="189"/>
      <c r="BB49" s="189"/>
      <c r="BC49" s="189"/>
      <c r="BD49" s="189"/>
      <c r="BE49" s="189"/>
      <c r="BF49" s="189"/>
      <c r="BG49" s="189"/>
      <c r="BH49" s="189"/>
      <c r="BI49" s="189"/>
      <c r="BJ49" s="184"/>
    </row>
  </sheetData>
  <sortState ref="A20:BL21">
    <sortCondition descending="1" ref="B20:B21"/>
  </sortState>
  <mergeCells count="10">
    <mergeCell ref="A45:BI45"/>
    <mergeCell ref="A46:BI46"/>
    <mergeCell ref="A47:BJ47"/>
    <mergeCell ref="A48:BI48"/>
    <mergeCell ref="A1:O1"/>
    <mergeCell ref="A4:D4"/>
    <mergeCell ref="A27:B27"/>
    <mergeCell ref="J2:BI2"/>
    <mergeCell ref="C2:C3"/>
    <mergeCell ref="D2:D3"/>
  </mergeCells>
  <pageMargins left="0.7" right="0.7" top="0.75" bottom="0.75" header="0.3" footer="0.3"/>
  <pageSetup scale="22" orientation="portrait" horizontalDpi="1200" verticalDpi="1200" r:id="rId1"/>
  <colBreaks count="1" manualBreakCount="1">
    <brk id="27" max="1048575" man="1"/>
  </colBreaks>
  <legacy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H48"/>
  <sheetViews>
    <sheetView showGridLines="0" topLeftCell="A22" zoomScaleNormal="100" workbookViewId="0">
      <selection activeCell="E49" sqref="E49"/>
    </sheetView>
  </sheetViews>
  <sheetFormatPr defaultRowHeight="15"/>
  <cols>
    <col min="1" max="1" width="29.42578125" style="23" customWidth="1"/>
    <col min="2" max="2" width="9.28515625" style="84" bestFit="1" customWidth="1"/>
    <col min="3" max="4" width="9.28515625" style="23" bestFit="1" customWidth="1"/>
    <col min="5" max="5" width="8.28515625" style="23" customWidth="1"/>
    <col min="6" max="6" width="11.5703125" style="23" bestFit="1" customWidth="1"/>
    <col min="7" max="7" width="9.85546875" style="23" customWidth="1"/>
    <col min="8" max="8" width="11.5703125" style="23" bestFit="1" customWidth="1"/>
    <col min="9" max="9" width="9.5703125" style="23" bestFit="1" customWidth="1"/>
    <col min="10" max="12" width="11.5703125" style="23" bestFit="1" customWidth="1"/>
    <col min="13" max="13" width="2.7109375" style="23" customWidth="1"/>
    <col min="14" max="16384" width="9.140625" style="23"/>
  </cols>
  <sheetData>
    <row r="1" spans="1:17" s="85" customFormat="1" ht="33.75" customHeight="1">
      <c r="A1" s="335" t="s">
        <v>789</v>
      </c>
      <c r="B1" s="335"/>
      <c r="C1" s="335"/>
      <c r="D1" s="335"/>
      <c r="E1" s="335"/>
      <c r="F1" s="335"/>
      <c r="G1" s="335"/>
      <c r="H1" s="335"/>
      <c r="I1" s="335"/>
      <c r="J1" s="335"/>
      <c r="K1" s="335"/>
      <c r="L1" s="335"/>
    </row>
    <row r="2" spans="1:17" s="88" customFormat="1" ht="30">
      <c r="A2" s="244" t="s">
        <v>729</v>
      </c>
      <c r="B2" s="333" t="s">
        <v>730</v>
      </c>
      <c r="C2" s="333"/>
      <c r="D2" s="86" t="s">
        <v>411</v>
      </c>
      <c r="E2" s="334" t="s">
        <v>731</v>
      </c>
      <c r="F2" s="334"/>
      <c r="G2" s="334"/>
      <c r="H2" s="334"/>
      <c r="I2" s="334"/>
      <c r="J2" s="334"/>
      <c r="K2" s="87"/>
      <c r="L2" s="87"/>
    </row>
    <row r="3" spans="1:17" ht="30">
      <c r="B3" s="235" t="s">
        <v>412</v>
      </c>
      <c r="C3" s="235" t="s">
        <v>413</v>
      </c>
      <c r="D3" s="88"/>
      <c r="E3" s="91" t="s">
        <v>684</v>
      </c>
      <c r="F3" s="91" t="s">
        <v>685</v>
      </c>
      <c r="G3" s="91" t="s">
        <v>644</v>
      </c>
      <c r="H3" s="91" t="s">
        <v>625</v>
      </c>
      <c r="I3" s="91" t="s">
        <v>626</v>
      </c>
      <c r="J3" s="91" t="s">
        <v>627</v>
      </c>
      <c r="K3" s="91" t="s">
        <v>645</v>
      </c>
      <c r="L3" s="91" t="s">
        <v>646</v>
      </c>
      <c r="M3" s="89"/>
      <c r="N3" s="89"/>
      <c r="O3" s="89"/>
    </row>
    <row r="4" spans="1:17">
      <c r="A4" s="87" t="s">
        <v>787</v>
      </c>
      <c r="B4" s="83"/>
      <c r="C4" s="62"/>
      <c r="D4" s="62"/>
      <c r="E4" s="90"/>
      <c r="F4" s="90"/>
      <c r="G4" s="90"/>
      <c r="H4" s="90"/>
      <c r="I4" s="90"/>
      <c r="J4" s="90"/>
      <c r="K4" s="90"/>
      <c r="L4" s="90"/>
    </row>
    <row r="5" spans="1:17">
      <c r="A5" s="97" t="s">
        <v>39</v>
      </c>
      <c r="B5" s="98">
        <v>0.2</v>
      </c>
      <c r="C5" s="230">
        <v>2</v>
      </c>
      <c r="D5" s="98">
        <v>10.783783783783784</v>
      </c>
      <c r="E5" s="98">
        <v>1.7982438000000001</v>
      </c>
      <c r="F5" s="98">
        <v>35.512169999999998</v>
      </c>
      <c r="G5" s="98">
        <v>0.63700162390000004</v>
      </c>
      <c r="H5" s="98">
        <v>0</v>
      </c>
      <c r="I5" s="98">
        <v>0.31972260000000002</v>
      </c>
      <c r="J5" s="230">
        <v>0.27973300000000001</v>
      </c>
      <c r="K5" s="230">
        <v>7.3497254447799989</v>
      </c>
      <c r="L5" s="230">
        <v>0.24466815985312323</v>
      </c>
    </row>
    <row r="6" spans="1:17">
      <c r="A6" s="97" t="s">
        <v>536</v>
      </c>
      <c r="B6" s="98">
        <v>0.22</v>
      </c>
      <c r="C6" s="98">
        <v>2.8899999999999997</v>
      </c>
      <c r="D6" s="98">
        <v>13.136363636363635</v>
      </c>
      <c r="E6" s="98">
        <v>4.6258800000000003E-2</v>
      </c>
      <c r="F6" s="98">
        <v>0</v>
      </c>
      <c r="G6" s="98">
        <v>0</v>
      </c>
      <c r="H6" s="98">
        <v>0</v>
      </c>
      <c r="I6" s="98">
        <v>1.5759700000000001E-2</v>
      </c>
      <c r="J6" s="230">
        <v>0</v>
      </c>
      <c r="K6" s="230">
        <v>3.1519400000000002E-3</v>
      </c>
      <c r="L6" s="230">
        <v>14.676294599516488</v>
      </c>
    </row>
    <row r="7" spans="1:17">
      <c r="A7" s="97" t="s">
        <v>43</v>
      </c>
      <c r="B7" s="98">
        <v>359</v>
      </c>
      <c r="C7" s="98">
        <v>551.74</v>
      </c>
      <c r="D7" s="98">
        <v>1.5347000083446916</v>
      </c>
      <c r="E7" s="98">
        <v>150.43020000000001</v>
      </c>
      <c r="F7" s="98">
        <v>3.1407081939999998E-2</v>
      </c>
      <c r="G7" s="98">
        <v>0</v>
      </c>
      <c r="H7" s="98">
        <v>0</v>
      </c>
      <c r="I7" s="98">
        <v>7.8710647420000002E-2</v>
      </c>
      <c r="J7" s="230">
        <v>0.25538349999999999</v>
      </c>
      <c r="K7" s="230">
        <v>7.3100245871999994E-2</v>
      </c>
      <c r="L7" s="230">
        <v>2057.8617514283924</v>
      </c>
    </row>
    <row r="8" spans="1:17">
      <c r="A8" s="97" t="s">
        <v>647</v>
      </c>
      <c r="B8" s="98">
        <v>14.39</v>
      </c>
      <c r="C8" s="98">
        <v>17.02</v>
      </c>
      <c r="D8" s="98">
        <v>1.1827658095899929</v>
      </c>
      <c r="E8" s="98">
        <v>22.336283399999999</v>
      </c>
      <c r="F8" s="98">
        <v>26.997313999999999</v>
      </c>
      <c r="G8" s="98">
        <v>4.3270043999999999</v>
      </c>
      <c r="H8" s="98">
        <v>15.006403000000001</v>
      </c>
      <c r="I8" s="98">
        <v>12.308547000000001</v>
      </c>
      <c r="J8" s="230">
        <v>19.283564999999999</v>
      </c>
      <c r="K8" s="230">
        <v>15.58456668</v>
      </c>
      <c r="L8" s="230">
        <v>1.4332309558959133</v>
      </c>
    </row>
    <row r="9" spans="1:17">
      <c r="A9" s="101" t="s">
        <v>653</v>
      </c>
      <c r="B9" s="98">
        <v>0</v>
      </c>
      <c r="C9" s="98">
        <v>0</v>
      </c>
      <c r="D9" s="98">
        <v>0</v>
      </c>
      <c r="E9" s="98">
        <v>0</v>
      </c>
      <c r="F9" s="98">
        <v>0</v>
      </c>
      <c r="G9" s="98">
        <v>2.9012496499999998E-2</v>
      </c>
      <c r="H9" s="98">
        <v>0</v>
      </c>
      <c r="I9" s="98">
        <v>0</v>
      </c>
      <c r="J9" s="230">
        <v>0</v>
      </c>
      <c r="K9" s="230">
        <v>5.8024992999999997E-3</v>
      </c>
      <c r="L9" s="230">
        <v>0</v>
      </c>
    </row>
    <row r="10" spans="1:17">
      <c r="A10" s="101" t="s">
        <v>437</v>
      </c>
      <c r="B10" s="98">
        <v>0.18</v>
      </c>
      <c r="C10" s="98">
        <v>0.36</v>
      </c>
      <c r="D10" s="98">
        <v>0</v>
      </c>
      <c r="E10" s="98">
        <v>0</v>
      </c>
      <c r="F10" s="98">
        <v>0.107006</v>
      </c>
      <c r="G10" s="98">
        <v>0</v>
      </c>
      <c r="H10" s="98">
        <v>2.69322E-2</v>
      </c>
      <c r="I10" s="98">
        <v>0.17146549999999999</v>
      </c>
      <c r="J10" s="230">
        <v>0</v>
      </c>
      <c r="K10" s="230">
        <v>6.1080740000000001E-2</v>
      </c>
      <c r="L10" s="230">
        <v>0</v>
      </c>
    </row>
    <row r="11" spans="1:17">
      <c r="A11" s="97" t="s">
        <v>537</v>
      </c>
      <c r="B11" s="98">
        <v>0</v>
      </c>
      <c r="C11" s="98">
        <v>0</v>
      </c>
      <c r="D11" s="98">
        <v>0</v>
      </c>
      <c r="E11" s="98">
        <v>0</v>
      </c>
      <c r="F11" s="98">
        <v>0.16303200000000001</v>
      </c>
      <c r="G11" s="98">
        <v>0</v>
      </c>
      <c r="H11" s="98">
        <v>4.8010700000000003E-2</v>
      </c>
      <c r="I11" s="98">
        <v>0</v>
      </c>
      <c r="J11" s="230">
        <v>2.9874100000000001E-2</v>
      </c>
      <c r="K11" s="230">
        <v>4.8183360000000008E-2</v>
      </c>
      <c r="L11" s="230">
        <v>0</v>
      </c>
    </row>
    <row r="12" spans="1:17" ht="17.25">
      <c r="A12" s="101" t="s">
        <v>426</v>
      </c>
      <c r="B12" s="230" t="s">
        <v>791</v>
      </c>
      <c r="C12" s="230" t="s">
        <v>792</v>
      </c>
      <c r="D12" s="98">
        <v>0</v>
      </c>
      <c r="E12" s="98">
        <v>9.3489781200000004E-3</v>
      </c>
      <c r="F12" s="98">
        <v>2.0655966000000001E-2</v>
      </c>
      <c r="G12" s="98">
        <v>0</v>
      </c>
      <c r="H12" s="98">
        <v>0</v>
      </c>
      <c r="I12" s="98">
        <v>8.8512896140000005E-2</v>
      </c>
      <c r="J12" s="230">
        <v>0</v>
      </c>
      <c r="K12" s="230">
        <v>2.1833772428000001E-2</v>
      </c>
      <c r="L12" s="230">
        <v>0.42818885975062704</v>
      </c>
    </row>
    <row r="13" spans="1:17">
      <c r="A13" s="102" t="s">
        <v>538</v>
      </c>
      <c r="B13" s="231">
        <v>0.86699999999999999</v>
      </c>
      <c r="C13" s="231">
        <v>1.6825000000000001</v>
      </c>
      <c r="D13" s="231">
        <v>1.9405997693194927</v>
      </c>
      <c r="E13" s="231">
        <v>0.37544480000000002</v>
      </c>
      <c r="F13" s="231">
        <v>1.0109956</v>
      </c>
      <c r="G13" s="231">
        <v>1.109645</v>
      </c>
      <c r="H13" s="231">
        <v>0.21295900000000001</v>
      </c>
      <c r="I13" s="231">
        <v>0.44827654099999997</v>
      </c>
      <c r="J13" s="232">
        <v>0.2335914</v>
      </c>
      <c r="K13" s="232">
        <v>0.60309350819999996</v>
      </c>
      <c r="L13" s="232">
        <v>0.62253165536561161</v>
      </c>
      <c r="M13" s="63"/>
      <c r="N13" s="63"/>
      <c r="O13" s="63"/>
      <c r="P13" s="63"/>
      <c r="Q13" s="63"/>
    </row>
    <row r="14" spans="1:17">
      <c r="A14" s="104" t="s">
        <v>402</v>
      </c>
      <c r="B14" s="231">
        <v>2.7035</v>
      </c>
      <c r="C14" s="231">
        <v>5.7484999999999999</v>
      </c>
      <c r="D14" s="231">
        <v>2.1263177362678012</v>
      </c>
      <c r="E14" s="231">
        <v>0.41789799999999999</v>
      </c>
      <c r="F14" s="231">
        <v>3.0990869399999999E-2</v>
      </c>
      <c r="G14" s="231">
        <v>2.7205689999999998</v>
      </c>
      <c r="H14" s="231">
        <v>0.49614569530000002</v>
      </c>
      <c r="I14" s="231">
        <v>0.2715262</v>
      </c>
      <c r="J14" s="232">
        <v>1.6236914</v>
      </c>
      <c r="K14" s="232">
        <v>1.0285846329399999</v>
      </c>
      <c r="L14" s="232">
        <v>0.40628450651214143</v>
      </c>
    </row>
    <row r="15" spans="1:17">
      <c r="A15" s="104" t="s">
        <v>654</v>
      </c>
      <c r="B15" s="98">
        <v>0.4</v>
      </c>
      <c r="C15" s="98">
        <v>2.5670000000000002</v>
      </c>
      <c r="D15" s="98">
        <v>6.4175000000000004</v>
      </c>
      <c r="E15" s="98">
        <v>0.28989399999999999</v>
      </c>
      <c r="F15" s="98">
        <v>0.915107</v>
      </c>
      <c r="G15" s="98">
        <v>4.6946700000000001E-2</v>
      </c>
      <c r="H15" s="98">
        <v>0</v>
      </c>
      <c r="I15" s="98">
        <v>0</v>
      </c>
      <c r="J15" s="230">
        <v>1.13388E-2</v>
      </c>
      <c r="K15" s="230">
        <v>0.1946785</v>
      </c>
      <c r="L15" s="230">
        <v>1.4890909884758716</v>
      </c>
    </row>
    <row r="16" spans="1:17">
      <c r="A16" s="102" t="s">
        <v>648</v>
      </c>
      <c r="B16" s="98">
        <v>4.4889999999999999</v>
      </c>
      <c r="C16" s="98">
        <v>6.9649999999999999</v>
      </c>
      <c r="D16" s="98">
        <v>1.5515705056805524</v>
      </c>
      <c r="E16" s="98">
        <v>5.320481</v>
      </c>
      <c r="F16" s="98">
        <v>16.5768144</v>
      </c>
      <c r="G16" s="98">
        <v>22.373995041000001</v>
      </c>
      <c r="H16" s="98">
        <v>21.8845554</v>
      </c>
      <c r="I16" s="98">
        <v>2.0592268169999999</v>
      </c>
      <c r="J16" s="230">
        <v>7.8694288308000004</v>
      </c>
      <c r="K16" s="230">
        <v>14.152804097760001</v>
      </c>
      <c r="L16" s="230">
        <v>0.37593122629614339</v>
      </c>
    </row>
    <row r="17" spans="1:60">
      <c r="A17" s="102" t="s">
        <v>539</v>
      </c>
      <c r="B17" s="98">
        <v>0</v>
      </c>
      <c r="C17" s="98">
        <v>0.14499999999999999</v>
      </c>
      <c r="D17" s="98">
        <v>0</v>
      </c>
      <c r="E17" s="98">
        <v>0</v>
      </c>
      <c r="F17" s="98">
        <v>0</v>
      </c>
      <c r="G17" s="98">
        <v>0</v>
      </c>
      <c r="H17" s="98">
        <v>0</v>
      </c>
      <c r="I17" s="98">
        <v>0</v>
      </c>
      <c r="J17" s="230">
        <v>0</v>
      </c>
      <c r="K17" s="230">
        <v>0</v>
      </c>
      <c r="L17" s="230" t="e">
        <v>#DIV/0!</v>
      </c>
    </row>
    <row r="18" spans="1:60">
      <c r="A18" s="102" t="s">
        <v>203</v>
      </c>
      <c r="B18" s="98">
        <v>0.01</v>
      </c>
      <c r="C18" s="98">
        <v>1.4999999999999999E-2</v>
      </c>
      <c r="D18" s="98">
        <v>0</v>
      </c>
      <c r="E18" s="98">
        <v>5.6153099999999997E-2</v>
      </c>
      <c r="F18" s="98">
        <v>0</v>
      </c>
      <c r="G18" s="98">
        <v>0.30859999999999999</v>
      </c>
      <c r="H18" s="98">
        <v>0</v>
      </c>
      <c r="I18" s="98">
        <v>0.110149</v>
      </c>
      <c r="J18" s="230">
        <v>0</v>
      </c>
      <c r="K18" s="230">
        <v>8.3749799999999999E-2</v>
      </c>
      <c r="L18" s="230">
        <v>0.67048637728090099</v>
      </c>
    </row>
    <row r="19" spans="1:60">
      <c r="A19" s="104" t="s">
        <v>405</v>
      </c>
      <c r="B19" s="98">
        <v>3.6850000000000001</v>
      </c>
      <c r="C19" s="98">
        <v>85.699999999999989</v>
      </c>
      <c r="D19" s="98">
        <v>23.256445047489819</v>
      </c>
      <c r="E19" s="98">
        <v>0.83930950000000004</v>
      </c>
      <c r="F19" s="98">
        <v>0.60470500000000005</v>
      </c>
      <c r="G19" s="98">
        <v>0.13635</v>
      </c>
      <c r="H19" s="98">
        <v>0.14030899999999999</v>
      </c>
      <c r="I19" s="98">
        <v>0</v>
      </c>
      <c r="J19" s="230">
        <v>0</v>
      </c>
      <c r="K19" s="230">
        <v>0.17627280000000001</v>
      </c>
      <c r="L19" s="230">
        <v>4.7614237704285634</v>
      </c>
    </row>
    <row r="20" spans="1:60">
      <c r="A20" s="102" t="s">
        <v>540</v>
      </c>
      <c r="B20" s="98">
        <v>0.24</v>
      </c>
      <c r="C20" s="98">
        <v>0.46500000000000002</v>
      </c>
      <c r="D20" s="98">
        <v>0</v>
      </c>
      <c r="E20" s="98">
        <v>4.7968811579999997</v>
      </c>
      <c r="F20" s="98">
        <v>6.3287754469999999E-2</v>
      </c>
      <c r="G20" s="98">
        <v>2.6447063399999999</v>
      </c>
      <c r="H20" s="98">
        <v>4.990784777</v>
      </c>
      <c r="I20" s="98">
        <v>10.063192300000001</v>
      </c>
      <c r="J20" s="230">
        <v>1.3025877800000001</v>
      </c>
      <c r="K20" s="230">
        <v>3.8129117902940002</v>
      </c>
      <c r="L20" s="230">
        <v>1.2580624524833628</v>
      </c>
    </row>
    <row r="21" spans="1:60">
      <c r="A21" s="102" t="s">
        <v>777</v>
      </c>
      <c r="B21" s="98">
        <v>6.2149999999999999</v>
      </c>
      <c r="C21" s="98">
        <v>6.48</v>
      </c>
      <c r="D21" s="98">
        <v>1.0426387771520516</v>
      </c>
      <c r="E21" s="98">
        <v>6.89947</v>
      </c>
      <c r="F21" s="98">
        <v>6.95275</v>
      </c>
      <c r="G21" s="98">
        <v>8.8500200000000007</v>
      </c>
      <c r="H21" s="98">
        <v>7.9448100000000004</v>
      </c>
      <c r="I21" s="98">
        <v>8.0474899999999998</v>
      </c>
      <c r="J21" s="230">
        <v>6.4824700000000002</v>
      </c>
      <c r="K21" s="230">
        <v>7.6555080000000002</v>
      </c>
      <c r="L21" s="230">
        <v>0.90124260858978922</v>
      </c>
    </row>
    <row r="22" spans="1:60">
      <c r="A22" s="102" t="s">
        <v>357</v>
      </c>
      <c r="B22" s="98">
        <v>5.9250000000000007</v>
      </c>
      <c r="C22" s="98">
        <v>37.67</v>
      </c>
      <c r="D22" s="98">
        <v>6.3578059071729953</v>
      </c>
      <c r="E22" s="98">
        <v>3.7575560000000001</v>
      </c>
      <c r="F22" s="98">
        <v>25.22495</v>
      </c>
      <c r="G22" s="98">
        <v>9.6395040000000005</v>
      </c>
      <c r="H22" s="98">
        <v>2.7160419999999998</v>
      </c>
      <c r="I22" s="98">
        <v>2.8688090000000002</v>
      </c>
      <c r="J22" s="230">
        <v>0.83665619999999996</v>
      </c>
      <c r="K22" s="230">
        <v>8.2571922400000002</v>
      </c>
      <c r="L22" s="230">
        <v>0.45506461407031501</v>
      </c>
    </row>
    <row r="23" spans="1:60">
      <c r="A23" s="104" t="s">
        <v>408</v>
      </c>
      <c r="B23" s="98">
        <v>9.84</v>
      </c>
      <c r="C23" s="98">
        <v>72.209999999999994</v>
      </c>
      <c r="D23" s="98">
        <v>7.338414634146341</v>
      </c>
      <c r="E23" s="98">
        <v>14.5956092</v>
      </c>
      <c r="F23" s="98">
        <v>10.574538</v>
      </c>
      <c r="G23" s="98">
        <v>10.859805</v>
      </c>
      <c r="H23" s="98">
        <v>5.4433553300000002</v>
      </c>
      <c r="I23" s="98">
        <v>14.2331938</v>
      </c>
      <c r="J23" s="230">
        <v>5.2614400000000003</v>
      </c>
      <c r="K23" s="230">
        <v>9.274466426</v>
      </c>
      <c r="L23" s="230">
        <v>1.5737411220857656</v>
      </c>
    </row>
    <row r="24" spans="1:60" s="63" customFormat="1">
      <c r="A24" s="102" t="s">
        <v>542</v>
      </c>
      <c r="B24" s="231">
        <v>5.5E-2</v>
      </c>
      <c r="C24" s="231">
        <v>0.22499999999999998</v>
      </c>
      <c r="D24" s="98">
        <v>0</v>
      </c>
      <c r="E24" s="231">
        <v>0.148537897</v>
      </c>
      <c r="F24" s="231">
        <v>0.18237138999999999</v>
      </c>
      <c r="G24" s="231">
        <v>10.000031</v>
      </c>
      <c r="H24" s="231">
        <v>0.90263321760000004</v>
      </c>
      <c r="I24" s="231">
        <v>0.32920213500000001</v>
      </c>
      <c r="J24" s="232">
        <v>0.5136944</v>
      </c>
      <c r="K24" s="232">
        <v>2.3855864285199999</v>
      </c>
      <c r="L24" s="232">
        <v>6.2264730895602811E-2</v>
      </c>
    </row>
    <row r="25" spans="1:60" s="63" customFormat="1">
      <c r="A25" s="105" t="s">
        <v>541</v>
      </c>
      <c r="B25" s="233">
        <v>13.31</v>
      </c>
      <c r="C25" s="233">
        <v>17.66</v>
      </c>
      <c r="D25" s="233">
        <v>1.3268219383921862</v>
      </c>
      <c r="E25" s="233">
        <v>12.73244</v>
      </c>
      <c r="F25" s="233">
        <v>0</v>
      </c>
      <c r="G25" s="233">
        <v>5.6382599999999998E-2</v>
      </c>
      <c r="H25" s="233">
        <v>0.23052039999999999</v>
      </c>
      <c r="I25" s="233">
        <v>0</v>
      </c>
      <c r="J25" s="234">
        <v>3.0002899999999999E-2</v>
      </c>
      <c r="K25" s="234">
        <v>6.3381179999999995E-2</v>
      </c>
      <c r="L25" s="234">
        <v>200.88676165385374</v>
      </c>
    </row>
    <row r="26" spans="1:60" ht="6" customHeight="1">
      <c r="A26" s="107"/>
      <c r="B26" s="108"/>
      <c r="C26" s="107"/>
      <c r="D26" s="107"/>
      <c r="E26" s="109"/>
      <c r="F26" s="109"/>
      <c r="G26" s="109"/>
      <c r="H26" s="109"/>
      <c r="I26" s="109"/>
    </row>
    <row r="27" spans="1:60" s="84" customFormat="1">
      <c r="A27" s="340" t="s">
        <v>788</v>
      </c>
      <c r="B27" s="340"/>
      <c r="C27" s="340"/>
      <c r="D27" s="340"/>
      <c r="E27" s="340"/>
      <c r="F27" s="340"/>
      <c r="G27" s="340"/>
      <c r="H27" s="340"/>
      <c r="I27" s="340"/>
      <c r="J27" s="340"/>
      <c r="K27" s="340"/>
      <c r="L27" s="340"/>
      <c r="M27" s="73"/>
      <c r="N27" s="73"/>
      <c r="O27" s="73"/>
      <c r="P27" s="73"/>
      <c r="Q27" s="73"/>
      <c r="R27" s="73"/>
      <c r="S27" s="73"/>
      <c r="T27" s="73"/>
      <c r="U27" s="73"/>
      <c r="V27" s="73"/>
      <c r="W27" s="73"/>
      <c r="X27" s="73"/>
      <c r="Y27" s="73"/>
      <c r="Z27" s="73"/>
      <c r="AA27" s="73"/>
      <c r="AB27" s="73"/>
      <c r="AC27" s="73"/>
      <c r="AD27" s="73"/>
      <c r="AE27" s="73"/>
      <c r="AF27" s="73"/>
      <c r="AG27" s="73"/>
      <c r="AH27" s="73"/>
      <c r="AI27" s="73"/>
      <c r="AJ27" s="73"/>
      <c r="AK27" s="73"/>
      <c r="AL27" s="73"/>
      <c r="AM27" s="73"/>
      <c r="AN27" s="73"/>
      <c r="AO27" s="73"/>
      <c r="AP27" s="73"/>
      <c r="AQ27" s="73"/>
      <c r="AR27" s="73"/>
      <c r="AS27" s="73"/>
      <c r="AT27" s="73"/>
      <c r="AU27" s="73"/>
      <c r="AV27" s="73"/>
      <c r="AW27" s="73"/>
      <c r="AX27" s="73"/>
      <c r="AY27" s="73"/>
      <c r="AZ27" s="73"/>
      <c r="BA27" s="73"/>
      <c r="BB27" s="73"/>
      <c r="BC27" s="73"/>
      <c r="BD27" s="73"/>
      <c r="BE27" s="73"/>
      <c r="BF27" s="73"/>
      <c r="BG27" s="73"/>
      <c r="BH27" s="73"/>
    </row>
    <row r="28" spans="1:60">
      <c r="A28" s="109" t="s">
        <v>672</v>
      </c>
      <c r="B28" s="100">
        <v>35.005000000000003</v>
      </c>
      <c r="C28" s="99">
        <v>77.704999999999998</v>
      </c>
      <c r="D28" s="99">
        <v>2.2198257391801168</v>
      </c>
      <c r="E28" s="99">
        <v>25.687498999999999</v>
      </c>
      <c r="F28" s="99">
        <v>42.147370000000002</v>
      </c>
      <c r="G28" s="99">
        <v>55.736174609999999</v>
      </c>
      <c r="H28" s="99">
        <v>47.344456999999998</v>
      </c>
      <c r="I28" s="99">
        <v>27.407841000000001</v>
      </c>
      <c r="J28" s="93">
        <v>35.139803000000001</v>
      </c>
      <c r="K28" s="93">
        <v>41.555129121999997</v>
      </c>
      <c r="L28" s="93">
        <v>0.61815471501929709</v>
      </c>
    </row>
    <row r="29" spans="1:60">
      <c r="A29" s="107" t="s">
        <v>671</v>
      </c>
      <c r="B29" s="110">
        <v>7.7810400000000002E-2</v>
      </c>
      <c r="C29" s="103">
        <v>8.3850499999999994E-2</v>
      </c>
      <c r="D29" s="99">
        <v>1.0776258700636419</v>
      </c>
      <c r="E29" s="99">
        <v>7.5747200000000001E-2</v>
      </c>
      <c r="F29" s="99">
        <v>2.9068286288000001E-2</v>
      </c>
      <c r="G29" s="99">
        <v>30.920622000000002</v>
      </c>
      <c r="H29" s="99">
        <v>4.2462010000000001E-2</v>
      </c>
      <c r="I29" s="99">
        <v>0.12511568070000001</v>
      </c>
      <c r="J29" s="93">
        <v>5.747247053E-2</v>
      </c>
      <c r="K29" s="93">
        <f>AVERAGE(F29:J29)</f>
        <v>6.2349480895036002</v>
      </c>
      <c r="L29" s="93">
        <f>E29/K29</f>
        <v>1.2148810048237414E-2</v>
      </c>
    </row>
    <row r="30" spans="1:60" s="63" customFormat="1">
      <c r="A30" s="107" t="s">
        <v>676</v>
      </c>
      <c r="B30" s="110">
        <v>46.965000000000003</v>
      </c>
      <c r="C30" s="103">
        <v>52.185000000000002</v>
      </c>
      <c r="D30" s="99">
        <v>1.1111465985308209</v>
      </c>
      <c r="E30" s="99">
        <v>52.096685299999997</v>
      </c>
      <c r="F30" s="99">
        <v>100.304846</v>
      </c>
      <c r="G30" s="99">
        <v>55.014797600000001</v>
      </c>
      <c r="H30" s="99">
        <v>90.261579499999996</v>
      </c>
      <c r="I30" s="99">
        <v>81.916256799999999</v>
      </c>
      <c r="J30" s="93">
        <v>95.246707200000003</v>
      </c>
      <c r="K30" s="93">
        <v>84.548837419999998</v>
      </c>
      <c r="L30" s="93">
        <v>0.61617269840397049</v>
      </c>
    </row>
    <row r="31" spans="1:60" s="63" customFormat="1">
      <c r="A31" s="109" t="s">
        <v>629</v>
      </c>
      <c r="B31" s="100">
        <v>3.9643649999999999</v>
      </c>
      <c r="C31" s="99">
        <v>6.9940049999999996</v>
      </c>
      <c r="D31" s="99">
        <v>1.7642182291489306</v>
      </c>
      <c r="E31" s="99">
        <v>8.7269566560000005</v>
      </c>
      <c r="F31" s="99">
        <v>9.3219092000000003</v>
      </c>
      <c r="G31" s="99">
        <v>9.2283182999999998</v>
      </c>
      <c r="H31" s="99">
        <v>6.223382</v>
      </c>
      <c r="I31" s="99">
        <v>10.796459</v>
      </c>
      <c r="J31" s="93">
        <v>5.9907044999999997</v>
      </c>
      <c r="K31" s="93">
        <v>8.3121545999999995</v>
      </c>
      <c r="L31" s="93">
        <v>1.0499030727845222</v>
      </c>
      <c r="M31" s="23"/>
      <c r="N31" s="23"/>
      <c r="O31" s="23"/>
    </row>
    <row r="32" spans="1:60" s="63" customFormat="1">
      <c r="A32" s="107" t="s">
        <v>746</v>
      </c>
      <c r="B32" s="111">
        <v>8.4865600000000008</v>
      </c>
      <c r="C32" s="111">
        <v>8.6367600000000007</v>
      </c>
      <c r="D32" s="103">
        <f>C32/B32</f>
        <v>1.0176985728021719</v>
      </c>
      <c r="E32" s="112">
        <v>6.6031227000000001</v>
      </c>
      <c r="F32" s="112">
        <v>9.3704883399999996</v>
      </c>
      <c r="G32" s="112">
        <v>3.9282287999999999</v>
      </c>
      <c r="H32" s="112">
        <v>4.8460095000000001</v>
      </c>
      <c r="I32" s="112">
        <v>6.2312474</v>
      </c>
      <c r="J32" s="94">
        <v>6.2364936999999996</v>
      </c>
      <c r="K32" s="94">
        <f>AVERAGE(F32:J32)</f>
        <v>6.1224935479999996</v>
      </c>
      <c r="L32" s="94">
        <f>E32/K32</f>
        <v>1.0785021900361178</v>
      </c>
      <c r="M32" s="23"/>
      <c r="N32" s="23"/>
      <c r="O32" s="23"/>
    </row>
    <row r="33" spans="1:17" s="63" customFormat="1">
      <c r="A33" s="107" t="s">
        <v>668</v>
      </c>
      <c r="B33" s="110">
        <v>0.20151550000000001</v>
      </c>
      <c r="C33" s="103">
        <v>0.22178100000000001</v>
      </c>
      <c r="D33" s="99">
        <v>1.1005654651875414</v>
      </c>
      <c r="E33" s="99">
        <v>9.2539100000000006E-3</v>
      </c>
      <c r="F33" s="99">
        <v>6.3958674739999999E-2</v>
      </c>
      <c r="G33" s="99">
        <v>1.6754638620000002E-2</v>
      </c>
      <c r="H33" s="99">
        <v>4.55635452E-3</v>
      </c>
      <c r="I33" s="99">
        <v>0.56394420000000001</v>
      </c>
      <c r="J33" s="93">
        <v>0</v>
      </c>
      <c r="K33" s="93">
        <f>AVERAGE(F33:J33)</f>
        <v>0.12984277357599999</v>
      </c>
      <c r="L33" s="93">
        <f>E33/K33</f>
        <v>7.1270119584926087E-2</v>
      </c>
      <c r="M33" s="23"/>
      <c r="N33" s="23"/>
      <c r="O33" s="23"/>
    </row>
    <row r="34" spans="1:17" s="63" customFormat="1">
      <c r="A34" s="113" t="s">
        <v>665</v>
      </c>
      <c r="B34" s="100">
        <v>45.384649999999993</v>
      </c>
      <c r="C34" s="99">
        <v>26.189150000000001</v>
      </c>
      <c r="D34" s="99">
        <v>0.5770486276747756</v>
      </c>
      <c r="E34" s="99">
        <v>39.798002400000001</v>
      </c>
      <c r="F34" s="99">
        <v>51.295307700000002</v>
      </c>
      <c r="G34" s="99">
        <v>27.920408399999999</v>
      </c>
      <c r="H34" s="99">
        <v>36.64430162</v>
      </c>
      <c r="I34" s="99">
        <v>41.1528153</v>
      </c>
      <c r="J34" s="93">
        <v>45.582622399999998</v>
      </c>
      <c r="K34" s="93">
        <v>40.519091084000003</v>
      </c>
      <c r="L34" s="93">
        <v>0.98220373002678873</v>
      </c>
      <c r="M34" s="23"/>
      <c r="N34" s="23"/>
      <c r="O34" s="23"/>
    </row>
    <row r="35" spans="1:17">
      <c r="A35" s="107" t="s">
        <v>666</v>
      </c>
      <c r="B35" s="110">
        <v>9.5555699999999995</v>
      </c>
      <c r="C35" s="103">
        <v>7.8421349999999999</v>
      </c>
      <c r="D35" s="99">
        <v>0.82068730593779338</v>
      </c>
      <c r="E35" s="103">
        <v>10.9810616604</v>
      </c>
      <c r="F35" s="103">
        <v>6.0594704999999998</v>
      </c>
      <c r="G35" s="103">
        <v>2.5669449229999999</v>
      </c>
      <c r="H35" s="103">
        <v>8.9973903859999993</v>
      </c>
      <c r="I35" s="103">
        <v>6.1722175444999996</v>
      </c>
      <c r="J35" s="92">
        <v>10.09692757</v>
      </c>
      <c r="K35" s="92">
        <v>6.7785901846999987</v>
      </c>
      <c r="L35" s="92">
        <v>1.6199624643462629</v>
      </c>
    </row>
    <row r="36" spans="1:17">
      <c r="A36" s="107" t="s">
        <v>667</v>
      </c>
      <c r="B36" s="110">
        <v>0.17289905</v>
      </c>
      <c r="C36" s="103">
        <v>1.8578549999999998</v>
      </c>
      <c r="D36" s="103">
        <v>10.745316414404821</v>
      </c>
      <c r="E36" s="103">
        <v>0.62944199999999995</v>
      </c>
      <c r="F36" s="103">
        <v>0.42162349999999998</v>
      </c>
      <c r="G36" s="103">
        <v>0.52209700000000003</v>
      </c>
      <c r="H36" s="103">
        <v>0</v>
      </c>
      <c r="I36" s="103">
        <v>5.5768699999999997E-2</v>
      </c>
      <c r="J36" s="92">
        <v>3.5961800000000002E-2</v>
      </c>
      <c r="K36" s="92">
        <v>0.20709019999999997</v>
      </c>
      <c r="L36" s="92">
        <v>3.0394581684695847</v>
      </c>
    </row>
    <row r="37" spans="1:17" s="84" customFormat="1">
      <c r="A37" s="62" t="s">
        <v>630</v>
      </c>
      <c r="B37" s="114">
        <v>8.4999999999999992E-2</v>
      </c>
      <c r="C37" s="106">
        <v>0.48499999999999999</v>
      </c>
      <c r="D37" s="106">
        <v>5.7058823529411766</v>
      </c>
      <c r="E37" s="106">
        <v>0.1833167</v>
      </c>
      <c r="F37" s="106">
        <v>0.40858250000000002</v>
      </c>
      <c r="G37" s="106">
        <v>1.4561389</v>
      </c>
      <c r="H37" s="106">
        <v>0.37812699999999999</v>
      </c>
      <c r="I37" s="106">
        <v>0.49962869999999998</v>
      </c>
      <c r="J37" s="95">
        <v>3.9568720000000002E-2</v>
      </c>
      <c r="K37" s="95">
        <v>0.55640916400000007</v>
      </c>
      <c r="L37" s="95">
        <v>0.32946384039066612</v>
      </c>
      <c r="M37" s="23"/>
      <c r="N37" s="23"/>
      <c r="O37" s="23"/>
    </row>
    <row r="38" spans="1:17" ht="6.75" customHeight="1">
      <c r="A38" s="115"/>
      <c r="B38" s="115"/>
      <c r="C38" s="115"/>
      <c r="D38" s="115"/>
      <c r="E38" s="115"/>
      <c r="F38" s="115"/>
      <c r="G38" s="115"/>
      <c r="H38" s="115"/>
      <c r="I38" s="115"/>
      <c r="J38" s="89"/>
    </row>
    <row r="39" spans="1:17" s="250" customFormat="1">
      <c r="A39" s="339" t="s">
        <v>790</v>
      </c>
      <c r="B39" s="339"/>
      <c r="C39" s="339"/>
      <c r="D39" s="339"/>
      <c r="E39" s="339"/>
      <c r="F39" s="339"/>
      <c r="G39" s="339"/>
      <c r="H39" s="339"/>
      <c r="I39" s="339"/>
      <c r="J39" s="339"/>
      <c r="K39" s="339"/>
      <c r="L39" s="339"/>
    </row>
    <row r="40" spans="1:17">
      <c r="A40" s="107" t="s">
        <v>511</v>
      </c>
      <c r="B40" s="108">
        <v>15.322100000000001</v>
      </c>
      <c r="C40" s="107">
        <v>28.994599999999998</v>
      </c>
      <c r="D40" s="109">
        <v>1.8923385175661298</v>
      </c>
      <c r="E40" s="109">
        <v>28.747862000000001</v>
      </c>
      <c r="F40" s="109">
        <v>23.945677</v>
      </c>
      <c r="G40" s="109">
        <v>17.122714999999999</v>
      </c>
      <c r="H40" s="109">
        <v>13.3522531</v>
      </c>
      <c r="I40" s="109">
        <v>10.918184999999999</v>
      </c>
      <c r="J40" s="23">
        <v>19.451796000000002</v>
      </c>
      <c r="K40" s="64">
        <v>16.958125219999999</v>
      </c>
      <c r="L40" s="64">
        <v>1.6952264255069585</v>
      </c>
    </row>
    <row r="41" spans="1:17">
      <c r="A41" s="107" t="s">
        <v>430</v>
      </c>
      <c r="B41" s="108">
        <v>9.962534999999999</v>
      </c>
      <c r="C41" s="107">
        <v>8.7378549999999997</v>
      </c>
      <c r="D41" s="109">
        <v>0.87707144818060867</v>
      </c>
      <c r="E41" s="116">
        <v>10.0845018</v>
      </c>
      <c r="F41" s="116">
        <v>14.416010699999999</v>
      </c>
      <c r="G41" s="116">
        <v>11.3103616</v>
      </c>
      <c r="H41" s="116">
        <v>13.136878830000001</v>
      </c>
      <c r="I41" s="116">
        <v>6.9874681000000001</v>
      </c>
      <c r="J41" s="64">
        <v>9.0054011299999992</v>
      </c>
      <c r="K41" s="64">
        <v>10.971224072000002</v>
      </c>
      <c r="L41" s="64">
        <v>0.91917745310999222</v>
      </c>
    </row>
    <row r="42" spans="1:17">
      <c r="A42" s="109" t="s">
        <v>435</v>
      </c>
      <c r="B42" s="108">
        <v>3.4917499999999997E-2</v>
      </c>
      <c r="C42" s="107">
        <v>6.780195E-2</v>
      </c>
      <c r="D42" s="109">
        <v>1.9417756139471614</v>
      </c>
      <c r="E42" s="116">
        <v>0.10688055076</v>
      </c>
      <c r="F42" s="116">
        <v>0.2114044769</v>
      </c>
      <c r="G42" s="116">
        <v>0.43377080000000001</v>
      </c>
      <c r="H42" s="116">
        <v>5.7349455301000001</v>
      </c>
      <c r="I42" s="116">
        <v>0.45283879999999999</v>
      </c>
      <c r="J42" s="64">
        <v>0.10910582912</v>
      </c>
      <c r="K42" s="64">
        <v>1.3884130872239999</v>
      </c>
      <c r="L42" s="64">
        <v>7.6980368266117039E-2</v>
      </c>
    </row>
    <row r="43" spans="1:17">
      <c r="A43" s="109" t="s">
        <v>439</v>
      </c>
      <c r="B43" s="113">
        <v>3.3123300000000002</v>
      </c>
      <c r="C43" s="109">
        <v>2.8555200000000003</v>
      </c>
      <c r="D43" s="109">
        <v>0.86208801659254963</v>
      </c>
      <c r="E43" s="109">
        <v>3.1073525000000002</v>
      </c>
      <c r="F43" s="109">
        <v>1.1249799424</v>
      </c>
      <c r="G43" s="109">
        <v>10.347695</v>
      </c>
      <c r="H43" s="109">
        <v>7.04127115</v>
      </c>
      <c r="I43" s="109">
        <v>9.4625029999999999</v>
      </c>
      <c r="J43" s="23">
        <v>6.7193546</v>
      </c>
      <c r="K43" s="23">
        <v>6.93916073848</v>
      </c>
      <c r="L43" s="23">
        <v>0.44779946986509139</v>
      </c>
    </row>
    <row r="44" spans="1:17">
      <c r="A44" s="62" t="s">
        <v>428</v>
      </c>
      <c r="B44" s="83">
        <v>0.49028899999999997</v>
      </c>
      <c r="C44" s="62">
        <v>1.5271400000000002</v>
      </c>
      <c r="D44" s="62">
        <v>3.1147751632200604</v>
      </c>
      <c r="E44" s="62">
        <v>0.35037645000000001</v>
      </c>
      <c r="F44" s="62">
        <v>1.369515013</v>
      </c>
      <c r="G44" s="62">
        <v>0.225435828</v>
      </c>
      <c r="H44" s="62">
        <v>0.36610999999999999</v>
      </c>
      <c r="I44" s="62">
        <v>0.40054475</v>
      </c>
      <c r="J44" s="28">
        <v>0.30896744999999998</v>
      </c>
      <c r="K44" s="28">
        <v>0.53411460820000001</v>
      </c>
      <c r="L44" s="28">
        <v>0.65599488315961019</v>
      </c>
      <c r="M44" s="63"/>
      <c r="N44" s="63"/>
      <c r="O44" s="63"/>
      <c r="P44" s="63"/>
      <c r="Q44" s="63"/>
    </row>
    <row r="45" spans="1:17" ht="38.25" customHeight="1">
      <c r="A45" s="336" t="s">
        <v>770</v>
      </c>
      <c r="B45" s="336"/>
      <c r="C45" s="336"/>
      <c r="D45" s="336"/>
      <c r="E45" s="336"/>
      <c r="F45" s="336"/>
      <c r="G45" s="336"/>
      <c r="H45" s="336"/>
      <c r="I45" s="336"/>
      <c r="J45" s="336"/>
      <c r="K45" s="336"/>
      <c r="L45" s="336"/>
    </row>
    <row r="46" spans="1:17" ht="34.5" customHeight="1">
      <c r="A46" s="337" t="s">
        <v>833</v>
      </c>
      <c r="B46" s="337"/>
      <c r="C46" s="337"/>
      <c r="D46" s="337"/>
      <c r="E46" s="337"/>
      <c r="F46" s="337"/>
      <c r="G46" s="337"/>
      <c r="H46" s="337"/>
      <c r="I46" s="337"/>
      <c r="J46" s="337"/>
      <c r="K46" s="337"/>
      <c r="L46" s="337"/>
    </row>
    <row r="47" spans="1:17" ht="38.25" customHeight="1">
      <c r="A47" s="338" t="s">
        <v>767</v>
      </c>
      <c r="B47" s="338"/>
      <c r="C47" s="338"/>
      <c r="D47" s="338"/>
      <c r="E47" s="338"/>
      <c r="F47" s="338"/>
      <c r="G47" s="338"/>
      <c r="H47" s="338"/>
      <c r="I47" s="338"/>
      <c r="J47" s="338"/>
      <c r="K47" s="338"/>
      <c r="L47" s="338"/>
    </row>
    <row r="48" spans="1:17" ht="53.25" customHeight="1">
      <c r="A48" s="332" t="s">
        <v>793</v>
      </c>
      <c r="B48" s="332"/>
      <c r="C48" s="332"/>
      <c r="D48" s="332"/>
      <c r="E48" s="332"/>
      <c r="F48" s="332"/>
      <c r="G48" s="332"/>
      <c r="H48" s="332"/>
      <c r="I48" s="332"/>
      <c r="J48" s="332"/>
      <c r="K48" s="332"/>
      <c r="L48" s="332"/>
    </row>
  </sheetData>
  <mergeCells count="9">
    <mergeCell ref="A48:L48"/>
    <mergeCell ref="B2:C2"/>
    <mergeCell ref="E2:J2"/>
    <mergeCell ref="A1:L1"/>
    <mergeCell ref="A45:L45"/>
    <mergeCell ref="A46:L46"/>
    <mergeCell ref="A47:L47"/>
    <mergeCell ref="A39:L39"/>
    <mergeCell ref="A27:L27"/>
  </mergeCells>
  <pageMargins left="0.7" right="0.7" top="0.75" bottom="0.75" header="0.3" footer="0.3"/>
  <pageSetup scale="62"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9"/>
  <sheetViews>
    <sheetView showGridLines="0" topLeftCell="A18" zoomScale="85" zoomScaleNormal="85" workbookViewId="0">
      <selection activeCell="E12" sqref="E12"/>
    </sheetView>
  </sheetViews>
  <sheetFormatPr defaultColWidth="28.5703125" defaultRowHeight="15"/>
  <cols>
    <col min="1" max="1" width="35.140625" style="6" customWidth="1"/>
    <col min="2" max="2" width="32.140625" style="6" customWidth="1"/>
    <col min="3" max="3" width="28.5703125" style="16"/>
    <col min="4" max="4" width="42.85546875" style="6" customWidth="1"/>
    <col min="5" max="5" width="87.5703125" style="5" customWidth="1"/>
    <col min="6" max="6" width="28.5703125" style="7"/>
    <col min="7" max="16384" width="28.5703125" style="6"/>
  </cols>
  <sheetData>
    <row r="1" spans="1:7" s="72" customFormat="1" ht="21.75" customHeight="1">
      <c r="A1" s="342" t="s">
        <v>834</v>
      </c>
      <c r="B1" s="342"/>
      <c r="C1" s="342"/>
      <c r="D1" s="342"/>
      <c r="E1" s="342"/>
      <c r="F1" s="342"/>
    </row>
    <row r="2" spans="1:7" s="72" customFormat="1" ht="72.75" customHeight="1">
      <c r="A2" s="245" t="s">
        <v>743</v>
      </c>
      <c r="B2" s="246" t="s">
        <v>742</v>
      </c>
      <c r="C2" s="247" t="s">
        <v>688</v>
      </c>
      <c r="D2" s="245" t="s">
        <v>689</v>
      </c>
      <c r="E2" s="245" t="s">
        <v>739</v>
      </c>
      <c r="F2" s="247" t="s">
        <v>766</v>
      </c>
    </row>
    <row r="3" spans="1:7" ht="162.75" customHeight="1">
      <c r="A3" s="27" t="s">
        <v>425</v>
      </c>
      <c r="B3" s="30" t="s">
        <v>738</v>
      </c>
      <c r="C3" s="8" t="s">
        <v>732</v>
      </c>
      <c r="D3" s="309" t="s">
        <v>528</v>
      </c>
      <c r="E3" s="5" t="s">
        <v>822</v>
      </c>
      <c r="F3" s="8" t="s">
        <v>699</v>
      </c>
    </row>
    <row r="4" spans="1:7" ht="88.5" customHeight="1">
      <c r="A4" s="27" t="s">
        <v>733</v>
      </c>
      <c r="B4" s="30" t="s">
        <v>530</v>
      </c>
      <c r="C4" s="8" t="s">
        <v>803</v>
      </c>
      <c r="D4" s="309" t="s">
        <v>815</v>
      </c>
      <c r="E4" s="5" t="s">
        <v>824</v>
      </c>
      <c r="F4" s="31" t="s">
        <v>704</v>
      </c>
    </row>
    <row r="5" spans="1:7" ht="60">
      <c r="A5" s="9" t="s">
        <v>434</v>
      </c>
      <c r="B5" s="11" t="s">
        <v>802</v>
      </c>
      <c r="C5" s="8" t="s">
        <v>734</v>
      </c>
      <c r="D5" s="309" t="s">
        <v>807</v>
      </c>
      <c r="E5" s="5" t="s">
        <v>771</v>
      </c>
      <c r="F5" s="31" t="s">
        <v>681</v>
      </c>
    </row>
    <row r="6" spans="1:7" ht="51.75" customHeight="1">
      <c r="A6" s="27" t="s">
        <v>633</v>
      </c>
      <c r="B6" s="11" t="s">
        <v>521</v>
      </c>
      <c r="C6" s="8" t="s">
        <v>735</v>
      </c>
      <c r="D6" s="309" t="s">
        <v>508</v>
      </c>
      <c r="E6" s="5" t="s">
        <v>697</v>
      </c>
      <c r="F6" s="31" t="s">
        <v>698</v>
      </c>
      <c r="G6" s="32"/>
    </row>
    <row r="7" spans="1:7" ht="54" customHeight="1">
      <c r="A7" s="27" t="s">
        <v>657</v>
      </c>
      <c r="B7" s="10" t="s">
        <v>820</v>
      </c>
      <c r="C7" s="8" t="s">
        <v>804</v>
      </c>
      <c r="D7" s="309" t="s">
        <v>808</v>
      </c>
      <c r="E7" s="5" t="s">
        <v>696</v>
      </c>
      <c r="F7" s="31" t="s">
        <v>628</v>
      </c>
    </row>
    <row r="8" spans="1:7" ht="96" customHeight="1">
      <c r="A8" s="27" t="s">
        <v>659</v>
      </c>
      <c r="B8" s="11" t="s">
        <v>805</v>
      </c>
      <c r="C8" s="7" t="s">
        <v>525</v>
      </c>
      <c r="D8" s="309" t="s">
        <v>816</v>
      </c>
      <c r="E8" s="5" t="s">
        <v>795</v>
      </c>
      <c r="F8" s="31" t="s">
        <v>703</v>
      </c>
    </row>
    <row r="9" spans="1:7" ht="27.75" customHeight="1">
      <c r="A9" s="27" t="s">
        <v>631</v>
      </c>
      <c r="B9" s="30" t="s">
        <v>511</v>
      </c>
      <c r="C9" s="25" t="s">
        <v>649</v>
      </c>
      <c r="D9" s="309" t="s">
        <v>507</v>
      </c>
      <c r="E9" s="5" t="s">
        <v>543</v>
      </c>
      <c r="F9" s="7" t="s">
        <v>469</v>
      </c>
    </row>
    <row r="10" spans="1:7" ht="75" customHeight="1">
      <c r="A10" s="27" t="s">
        <v>660</v>
      </c>
      <c r="B10" s="30" t="s">
        <v>736</v>
      </c>
      <c r="C10" s="25" t="s">
        <v>817</v>
      </c>
      <c r="D10" s="309" t="s">
        <v>819</v>
      </c>
      <c r="E10" s="5" t="s">
        <v>796</v>
      </c>
      <c r="F10" s="33" t="s">
        <v>686</v>
      </c>
    </row>
    <row r="11" spans="1:7" ht="43.5" customHeight="1">
      <c r="A11" s="27" t="s">
        <v>632</v>
      </c>
      <c r="B11" s="30" t="s">
        <v>531</v>
      </c>
      <c r="C11" s="25" t="s">
        <v>737</v>
      </c>
      <c r="D11" s="309" t="s">
        <v>818</v>
      </c>
      <c r="E11" s="5" t="s">
        <v>544</v>
      </c>
      <c r="F11" s="7" t="s">
        <v>469</v>
      </c>
    </row>
    <row r="12" spans="1:7" ht="135" customHeight="1">
      <c r="A12" s="27" t="s">
        <v>661</v>
      </c>
      <c r="B12" s="11" t="s">
        <v>806</v>
      </c>
      <c r="C12" s="26" t="s">
        <v>405</v>
      </c>
      <c r="D12" s="309" t="s">
        <v>809</v>
      </c>
      <c r="E12" s="5" t="s">
        <v>823</v>
      </c>
      <c r="F12" s="8" t="s">
        <v>702</v>
      </c>
    </row>
    <row r="13" spans="1:7" ht="123" customHeight="1">
      <c r="A13" s="27" t="s">
        <v>658</v>
      </c>
      <c r="B13" s="6" t="s">
        <v>683</v>
      </c>
      <c r="C13" s="25" t="s">
        <v>509</v>
      </c>
      <c r="D13" s="309" t="s">
        <v>810</v>
      </c>
      <c r="E13" s="5" t="s">
        <v>794</v>
      </c>
      <c r="F13" s="7" t="s">
        <v>567</v>
      </c>
    </row>
    <row r="14" spans="1:7" ht="22.5" customHeight="1">
      <c r="A14" s="27" t="s">
        <v>634</v>
      </c>
      <c r="B14" s="11" t="s">
        <v>466</v>
      </c>
      <c r="C14" s="7" t="s">
        <v>508</v>
      </c>
      <c r="D14" s="309" t="s">
        <v>508</v>
      </c>
      <c r="E14" s="5" t="s">
        <v>535</v>
      </c>
      <c r="F14" s="7" t="s">
        <v>469</v>
      </c>
    </row>
    <row r="15" spans="1:7" ht="130.5" customHeight="1">
      <c r="A15" s="27" t="s">
        <v>635</v>
      </c>
      <c r="B15" s="11" t="s">
        <v>677</v>
      </c>
      <c r="C15" s="25" t="s">
        <v>510</v>
      </c>
      <c r="D15" s="309" t="s">
        <v>811</v>
      </c>
      <c r="E15" s="5" t="s">
        <v>701</v>
      </c>
      <c r="F15" s="7" t="s">
        <v>700</v>
      </c>
    </row>
    <row r="16" spans="1:7" ht="117.75" customHeight="1">
      <c r="A16" s="9" t="s">
        <v>459</v>
      </c>
      <c r="B16" s="10" t="s">
        <v>532</v>
      </c>
      <c r="C16" s="25" t="s">
        <v>526</v>
      </c>
      <c r="D16" s="309" t="s">
        <v>524</v>
      </c>
      <c r="E16" s="5" t="s">
        <v>825</v>
      </c>
      <c r="F16" s="7" t="s">
        <v>705</v>
      </c>
      <c r="G16" s="7"/>
    </row>
    <row r="17" spans="1:7" ht="134.25" customHeight="1">
      <c r="A17" s="27" t="s">
        <v>662</v>
      </c>
      <c r="B17" s="30" t="s">
        <v>402</v>
      </c>
      <c r="C17" s="25" t="s">
        <v>821</v>
      </c>
      <c r="D17" s="309" t="s">
        <v>812</v>
      </c>
      <c r="E17" s="5" t="s">
        <v>837</v>
      </c>
      <c r="F17" s="8" t="s">
        <v>693</v>
      </c>
    </row>
    <row r="18" spans="1:7" ht="93.75" customHeight="1">
      <c r="A18" s="27" t="s">
        <v>655</v>
      </c>
      <c r="B18" s="10" t="s">
        <v>534</v>
      </c>
      <c r="C18" s="8" t="s">
        <v>508</v>
      </c>
      <c r="D18" s="309" t="s">
        <v>813</v>
      </c>
      <c r="E18" s="37" t="s">
        <v>740</v>
      </c>
      <c r="F18" s="5" t="s">
        <v>694</v>
      </c>
      <c r="G18" s="34"/>
    </row>
    <row r="19" spans="1:7" ht="64.5" customHeight="1">
      <c r="A19" s="21" t="s">
        <v>776</v>
      </c>
      <c r="B19" s="10" t="s">
        <v>527</v>
      </c>
      <c r="C19" s="7" t="s">
        <v>527</v>
      </c>
      <c r="D19" s="309" t="s">
        <v>814</v>
      </c>
      <c r="E19" s="236" t="s">
        <v>772</v>
      </c>
      <c r="F19" s="236" t="s">
        <v>764</v>
      </c>
    </row>
    <row r="20" spans="1:7" ht="136.5" customHeight="1">
      <c r="A20" s="27" t="s">
        <v>652</v>
      </c>
      <c r="B20" s="35" t="s">
        <v>357</v>
      </c>
      <c r="C20" s="26" t="s">
        <v>650</v>
      </c>
      <c r="D20" s="30" t="s">
        <v>408</v>
      </c>
      <c r="E20" s="5" t="s">
        <v>741</v>
      </c>
      <c r="F20" s="36" t="s">
        <v>692</v>
      </c>
    </row>
    <row r="21" spans="1:7" ht="105.75" customHeight="1">
      <c r="A21" s="11" t="s">
        <v>663</v>
      </c>
      <c r="B21" s="35" t="s">
        <v>408</v>
      </c>
      <c r="C21" s="26" t="s">
        <v>651</v>
      </c>
      <c r="D21" s="30" t="s">
        <v>357</v>
      </c>
      <c r="E21" s="5" t="s">
        <v>773</v>
      </c>
      <c r="F21" s="8" t="s">
        <v>691</v>
      </c>
    </row>
    <row r="22" spans="1:7" ht="30">
      <c r="A22" s="27" t="s">
        <v>638</v>
      </c>
      <c r="B22" s="10" t="s">
        <v>469</v>
      </c>
      <c r="C22" s="12" t="s">
        <v>508</v>
      </c>
      <c r="D22" s="11" t="s">
        <v>508</v>
      </c>
      <c r="E22" s="5" t="s">
        <v>826</v>
      </c>
      <c r="F22" s="7" t="s">
        <v>706</v>
      </c>
    </row>
    <row r="23" spans="1:7" ht="30">
      <c r="A23" s="29" t="s">
        <v>637</v>
      </c>
      <c r="B23" s="13" t="s">
        <v>473</v>
      </c>
      <c r="C23" s="14" t="s">
        <v>533</v>
      </c>
      <c r="D23" s="15" t="s">
        <v>523</v>
      </c>
      <c r="E23" s="15" t="s">
        <v>695</v>
      </c>
      <c r="F23" s="14" t="s">
        <v>545</v>
      </c>
    </row>
    <row r="24" spans="1:7" ht="17.25">
      <c r="A24" s="343" t="s">
        <v>774</v>
      </c>
      <c r="B24" s="343"/>
      <c r="C24" s="343"/>
      <c r="D24" s="343"/>
      <c r="E24" s="343"/>
      <c r="F24" s="343"/>
    </row>
    <row r="25" spans="1:7" ht="17.25">
      <c r="A25" s="341" t="s">
        <v>687</v>
      </c>
      <c r="B25" s="341"/>
      <c r="C25" s="341"/>
      <c r="D25" s="341"/>
      <c r="E25" s="341"/>
      <c r="F25" s="341"/>
    </row>
    <row r="26" spans="1:7" ht="17.25">
      <c r="A26" s="341" t="s">
        <v>835</v>
      </c>
      <c r="B26" s="341"/>
      <c r="C26" s="341"/>
      <c r="D26" s="341"/>
      <c r="E26" s="341"/>
      <c r="F26" s="341"/>
    </row>
    <row r="27" spans="1:7" ht="17.25">
      <c r="A27" s="341" t="s">
        <v>836</v>
      </c>
      <c r="B27" s="341"/>
      <c r="C27" s="341"/>
      <c r="D27" s="341"/>
      <c r="E27" s="341"/>
      <c r="F27" s="341"/>
    </row>
    <row r="28" spans="1:7" ht="17.25">
      <c r="A28" s="341" t="s">
        <v>690</v>
      </c>
      <c r="B28" s="341"/>
      <c r="C28" s="341"/>
      <c r="D28" s="341"/>
      <c r="E28" s="341"/>
      <c r="F28" s="341"/>
    </row>
    <row r="29" spans="1:7" ht="7.5" customHeight="1"/>
  </sheetData>
  <mergeCells count="6">
    <mergeCell ref="A28:F28"/>
    <mergeCell ref="A1:F1"/>
    <mergeCell ref="A24:F24"/>
    <mergeCell ref="A26:F26"/>
    <mergeCell ref="A25:F25"/>
    <mergeCell ref="A27:F27"/>
  </mergeCells>
  <pageMargins left="0.7" right="0.7" top="0.75" bottom="0.75" header="0.3" footer="0.3"/>
  <pageSetup scale="35"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2"/>
  <sheetViews>
    <sheetView showGridLines="0" tabSelected="1" zoomScale="85" zoomScaleNormal="85" zoomScalePageLayoutView="51" workbookViewId="0">
      <selection activeCell="G34" sqref="G34:G47"/>
    </sheetView>
  </sheetViews>
  <sheetFormatPr defaultRowHeight="15"/>
  <cols>
    <col min="1" max="1" width="28.85546875" style="17" customWidth="1"/>
    <col min="2" max="2" width="19.7109375" style="17" customWidth="1"/>
    <col min="3" max="3" width="25.140625" style="2" customWidth="1"/>
    <col min="4" max="4" width="12" style="3" customWidth="1"/>
    <col min="5" max="5" width="13.28515625" style="2" customWidth="1"/>
    <col min="6" max="6" width="11.85546875" style="4" customWidth="1"/>
    <col min="7" max="7" width="15.85546875" style="2" customWidth="1"/>
    <col min="8" max="8" width="2.7109375" style="2" customWidth="1"/>
    <col min="9" max="16384" width="9.140625" style="2"/>
  </cols>
  <sheetData>
    <row r="1" spans="1:7" s="260" customFormat="1" ht="23.25" customHeight="1">
      <c r="A1" s="310" t="s">
        <v>780</v>
      </c>
      <c r="B1" s="310"/>
      <c r="C1" s="310"/>
      <c r="D1" s="310"/>
      <c r="E1" s="310"/>
      <c r="F1" s="310"/>
      <c r="G1" s="310"/>
    </row>
    <row r="2" spans="1:7" s="78" customFormat="1" ht="75">
      <c r="A2" s="66" t="s">
        <v>781</v>
      </c>
      <c r="B2" s="75" t="s">
        <v>679</v>
      </c>
      <c r="C2" s="75" t="s">
        <v>779</v>
      </c>
      <c r="D2" s="76" t="s">
        <v>513</v>
      </c>
      <c r="E2" s="75" t="s">
        <v>744</v>
      </c>
      <c r="F2" s="77" t="s">
        <v>415</v>
      </c>
      <c r="G2" s="65" t="s">
        <v>416</v>
      </c>
    </row>
    <row r="3" spans="1:7" s="74" customFormat="1">
      <c r="A3" s="261" t="s">
        <v>678</v>
      </c>
      <c r="B3" s="264">
        <v>12</v>
      </c>
      <c r="C3" s="266" t="s">
        <v>426</v>
      </c>
      <c r="D3" s="264">
        <v>82</v>
      </c>
      <c r="E3" s="269">
        <v>9.9999999999999996E-104</v>
      </c>
      <c r="F3" s="270">
        <v>34.589999999999996</v>
      </c>
      <c r="G3" s="271" t="s">
        <v>427</v>
      </c>
    </row>
    <row r="4" spans="1:7" s="74" customFormat="1">
      <c r="A4" s="261"/>
      <c r="B4" s="264"/>
      <c r="C4" s="267" t="s">
        <v>428</v>
      </c>
      <c r="D4" s="264">
        <v>85</v>
      </c>
      <c r="E4" s="272">
        <v>8.0000000000000002E-100</v>
      </c>
      <c r="F4" s="270">
        <v>33.979999999999997</v>
      </c>
      <c r="G4" s="271" t="s">
        <v>429</v>
      </c>
    </row>
    <row r="5" spans="1:7" s="74" customFormat="1">
      <c r="A5" s="281"/>
      <c r="B5" s="278"/>
      <c r="C5" s="268" t="s">
        <v>430</v>
      </c>
      <c r="D5" s="278">
        <v>82</v>
      </c>
      <c r="E5" s="282">
        <v>8.0000000000000003E-56</v>
      </c>
      <c r="F5" s="283">
        <v>28.68</v>
      </c>
      <c r="G5" s="284" t="s">
        <v>431</v>
      </c>
    </row>
    <row r="6" spans="1:7" s="74" customFormat="1" ht="17.25">
      <c r="A6" s="261" t="s">
        <v>799</v>
      </c>
      <c r="B6" s="264">
        <v>6</v>
      </c>
      <c r="C6" s="266" t="s">
        <v>37</v>
      </c>
      <c r="D6" s="264">
        <v>94</v>
      </c>
      <c r="E6" s="269">
        <v>2.0000000000000001E-56</v>
      </c>
      <c r="F6" s="270">
        <v>33.25</v>
      </c>
      <c r="G6" s="271" t="s">
        <v>432</v>
      </c>
    </row>
    <row r="7" spans="1:7" s="74" customFormat="1">
      <c r="A7" s="281"/>
      <c r="B7" s="278"/>
      <c r="C7" s="285" t="s">
        <v>414</v>
      </c>
      <c r="D7" s="278">
        <v>94</v>
      </c>
      <c r="E7" s="282">
        <v>9.9999999999999998E-46</v>
      </c>
      <c r="F7" s="283">
        <v>33.090000000000003</v>
      </c>
      <c r="G7" s="284" t="s">
        <v>433</v>
      </c>
    </row>
    <row r="8" spans="1:7" s="74" customFormat="1">
      <c r="A8" s="261" t="s">
        <v>434</v>
      </c>
      <c r="B8" s="264">
        <v>6</v>
      </c>
      <c r="C8" s="267" t="s">
        <v>435</v>
      </c>
      <c r="D8" s="264">
        <v>78</v>
      </c>
      <c r="E8" s="269">
        <v>2.9999999999999999E-88</v>
      </c>
      <c r="F8" s="270">
        <v>53.1</v>
      </c>
      <c r="G8" s="271" t="s">
        <v>436</v>
      </c>
    </row>
    <row r="9" spans="1:7" s="74" customFormat="1">
      <c r="A9" s="261"/>
      <c r="B9" s="264"/>
      <c r="C9" s="266" t="s">
        <v>437</v>
      </c>
      <c r="D9" s="264">
        <v>67</v>
      </c>
      <c r="E9" s="272">
        <v>6.0000000000000001E-74</v>
      </c>
      <c r="F9" s="270">
        <v>42.72</v>
      </c>
      <c r="G9" s="271" t="s">
        <v>438</v>
      </c>
    </row>
    <row r="10" spans="1:7" s="74" customFormat="1">
      <c r="A10" s="281"/>
      <c r="B10" s="278"/>
      <c r="C10" s="268" t="s">
        <v>439</v>
      </c>
      <c r="D10" s="278">
        <v>79</v>
      </c>
      <c r="E10" s="282">
        <v>5.0000000000000003E-64</v>
      </c>
      <c r="F10" s="283">
        <v>41.83</v>
      </c>
      <c r="G10" s="284" t="s">
        <v>440</v>
      </c>
    </row>
    <row r="11" spans="1:7" s="74" customFormat="1">
      <c r="A11" s="286" t="s">
        <v>633</v>
      </c>
      <c r="B11" s="287">
        <v>4</v>
      </c>
      <c r="C11" s="288" t="s">
        <v>521</v>
      </c>
      <c r="D11" s="289">
        <v>62</v>
      </c>
      <c r="E11" s="290">
        <v>3.9999999999999999E-19</v>
      </c>
      <c r="F11" s="291">
        <v>33.799999999999997</v>
      </c>
      <c r="G11" s="292" t="s">
        <v>522</v>
      </c>
    </row>
    <row r="12" spans="1:7" s="74" customFormat="1">
      <c r="A12" s="261" t="s">
        <v>657</v>
      </c>
      <c r="B12" s="264">
        <v>7</v>
      </c>
      <c r="C12" s="267" t="s">
        <v>518</v>
      </c>
      <c r="D12" s="265">
        <v>77</v>
      </c>
      <c r="E12" s="269">
        <v>2.0000000000000001E-83</v>
      </c>
      <c r="F12" s="270">
        <v>47.7</v>
      </c>
      <c r="G12" s="273" t="s">
        <v>519</v>
      </c>
    </row>
    <row r="13" spans="1:7" s="74" customFormat="1">
      <c r="A13" s="261"/>
      <c r="B13" s="264"/>
      <c r="C13" s="266" t="s">
        <v>37</v>
      </c>
      <c r="D13" s="265">
        <v>77</v>
      </c>
      <c r="E13" s="272">
        <v>3.9999999999999998E-67</v>
      </c>
      <c r="F13" s="270">
        <v>42.5</v>
      </c>
      <c r="G13" s="273" t="s">
        <v>520</v>
      </c>
    </row>
    <row r="14" spans="1:7" s="74" customFormat="1">
      <c r="A14" s="281"/>
      <c r="B14" s="278"/>
      <c r="C14" s="285" t="s">
        <v>41</v>
      </c>
      <c r="D14" s="293">
        <v>91</v>
      </c>
      <c r="E14" s="282">
        <v>3.0000000000000001E-59</v>
      </c>
      <c r="F14" s="283">
        <v>33.1</v>
      </c>
      <c r="G14" s="294" t="s">
        <v>441</v>
      </c>
    </row>
    <row r="15" spans="1:7" s="74" customFormat="1">
      <c r="A15" s="261" t="s">
        <v>639</v>
      </c>
      <c r="B15" s="264">
        <v>6</v>
      </c>
      <c r="C15" s="266" t="s">
        <v>43</v>
      </c>
      <c r="D15" s="265">
        <v>99</v>
      </c>
      <c r="E15" s="269">
        <v>4.0000000000000002E-122</v>
      </c>
      <c r="F15" s="270">
        <v>53.9</v>
      </c>
      <c r="G15" s="273" t="s">
        <v>514</v>
      </c>
    </row>
    <row r="16" spans="1:7" s="74" customFormat="1">
      <c r="A16" s="281"/>
      <c r="B16" s="278"/>
      <c r="C16" s="268" t="s">
        <v>435</v>
      </c>
      <c r="D16" s="293">
        <v>81</v>
      </c>
      <c r="E16" s="295">
        <v>9.9999999999999999E-96</v>
      </c>
      <c r="F16" s="283">
        <v>55.3</v>
      </c>
      <c r="G16" s="294" t="s">
        <v>515</v>
      </c>
    </row>
    <row r="17" spans="1:7" s="74" customFormat="1">
      <c r="A17" s="286" t="s">
        <v>631</v>
      </c>
      <c r="B17" s="287">
        <v>5</v>
      </c>
      <c r="C17" s="296" t="s">
        <v>511</v>
      </c>
      <c r="D17" s="289">
        <v>91</v>
      </c>
      <c r="E17" s="290">
        <v>2.0000000000000001E-56</v>
      </c>
      <c r="F17" s="291">
        <v>39.4</v>
      </c>
      <c r="G17" s="292" t="s">
        <v>512</v>
      </c>
    </row>
    <row r="18" spans="1:7" s="74" customFormat="1">
      <c r="A18" s="261" t="s">
        <v>640</v>
      </c>
      <c r="B18" s="264">
        <v>9</v>
      </c>
      <c r="C18" s="267" t="s">
        <v>428</v>
      </c>
      <c r="D18" s="265">
        <v>98</v>
      </c>
      <c r="E18" s="269">
        <v>7.0000000000000006E-172</v>
      </c>
      <c r="F18" s="270">
        <v>46.1</v>
      </c>
      <c r="G18" s="273" t="s">
        <v>516</v>
      </c>
    </row>
    <row r="19" spans="1:7" s="74" customFormat="1">
      <c r="A19" s="281"/>
      <c r="B19" s="278"/>
      <c r="C19" s="285" t="s">
        <v>39</v>
      </c>
      <c r="D19" s="293">
        <v>89</v>
      </c>
      <c r="E19" s="282">
        <v>1.9999999999999998E-96</v>
      </c>
      <c r="F19" s="283">
        <v>34.5</v>
      </c>
      <c r="G19" s="294" t="s">
        <v>517</v>
      </c>
    </row>
    <row r="20" spans="1:7" s="74" customFormat="1">
      <c r="A20" s="261" t="s">
        <v>632</v>
      </c>
      <c r="B20" s="265">
        <v>7</v>
      </c>
      <c r="C20" s="266" t="s">
        <v>414</v>
      </c>
      <c r="D20" s="264">
        <v>84</v>
      </c>
      <c r="E20" s="269">
        <v>1.9999999999999999E-69</v>
      </c>
      <c r="F20" s="270">
        <v>39.85</v>
      </c>
      <c r="G20" s="271" t="s">
        <v>433</v>
      </c>
    </row>
    <row r="21" spans="1:7" s="74" customFormat="1">
      <c r="A21" s="261"/>
      <c r="B21" s="251"/>
      <c r="C21" s="266" t="s">
        <v>41</v>
      </c>
      <c r="D21" s="264">
        <v>86</v>
      </c>
      <c r="E21" s="272">
        <v>6.0000000000000003E-55</v>
      </c>
      <c r="F21" s="270">
        <v>33.25</v>
      </c>
      <c r="G21" s="271" t="s">
        <v>441</v>
      </c>
    </row>
    <row r="22" spans="1:7" s="74" customFormat="1">
      <c r="A22" s="263"/>
      <c r="B22" s="253"/>
      <c r="C22" s="278"/>
      <c r="D22" s="298"/>
      <c r="E22" s="278"/>
      <c r="F22" s="283"/>
      <c r="G22" s="284"/>
    </row>
    <row r="23" spans="1:7" s="74" customFormat="1">
      <c r="A23" s="262" t="s">
        <v>641</v>
      </c>
      <c r="B23" s="252"/>
      <c r="C23" s="266" t="s">
        <v>405</v>
      </c>
      <c r="D23" s="264">
        <v>86</v>
      </c>
      <c r="E23" s="275">
        <v>2E-51</v>
      </c>
      <c r="F23" s="270">
        <v>33.64</v>
      </c>
      <c r="G23" s="271" t="s">
        <v>455</v>
      </c>
    </row>
    <row r="24" spans="1:7" s="74" customFormat="1" ht="30">
      <c r="A24" s="262"/>
      <c r="B24" s="252"/>
      <c r="C24" s="267" t="s">
        <v>680</v>
      </c>
      <c r="D24" s="264">
        <v>65</v>
      </c>
      <c r="E24" s="275">
        <v>3E-23</v>
      </c>
      <c r="F24" s="270">
        <v>28.08</v>
      </c>
      <c r="G24" s="271" t="s">
        <v>456</v>
      </c>
    </row>
    <row r="25" spans="1:7" s="74" customFormat="1">
      <c r="A25" s="263"/>
      <c r="B25" s="253"/>
      <c r="C25" s="268" t="s">
        <v>457</v>
      </c>
      <c r="D25" s="278">
        <v>56.999999999999993</v>
      </c>
      <c r="E25" s="299">
        <v>2E-19</v>
      </c>
      <c r="F25" s="283">
        <v>31.34</v>
      </c>
      <c r="G25" s="284" t="s">
        <v>458</v>
      </c>
    </row>
    <row r="26" spans="1:7" s="74" customFormat="1">
      <c r="A26" s="262" t="s">
        <v>656</v>
      </c>
      <c r="B26" s="252"/>
      <c r="C26" s="267" t="s">
        <v>529</v>
      </c>
      <c r="D26" s="264">
        <v>93</v>
      </c>
      <c r="E26" s="275">
        <v>6.0000000000000002E-54</v>
      </c>
      <c r="F26" s="270">
        <v>32.6</v>
      </c>
      <c r="G26" s="271" t="s">
        <v>452</v>
      </c>
    </row>
    <row r="27" spans="1:7" s="74" customFormat="1" ht="45">
      <c r="A27" s="263"/>
      <c r="B27" s="253"/>
      <c r="C27" s="268" t="s">
        <v>453</v>
      </c>
      <c r="D27" s="278">
        <v>78</v>
      </c>
      <c r="E27" s="299">
        <v>1.9999999999999998E-24</v>
      </c>
      <c r="F27" s="283">
        <v>26.919999999999998</v>
      </c>
      <c r="G27" s="284" t="s">
        <v>454</v>
      </c>
    </row>
    <row r="28" spans="1:7" s="74" customFormat="1">
      <c r="A28" s="300" t="s">
        <v>634</v>
      </c>
      <c r="B28" s="301"/>
      <c r="C28" s="297" t="s">
        <v>466</v>
      </c>
      <c r="D28" s="287">
        <v>56.999999999999993</v>
      </c>
      <c r="E28" s="302">
        <v>4.0000000000000001E-10</v>
      </c>
      <c r="F28" s="303">
        <v>32.71</v>
      </c>
      <c r="G28" s="349" t="s">
        <v>467</v>
      </c>
    </row>
    <row r="29" spans="1:7" s="74" customFormat="1" ht="45">
      <c r="A29" s="262" t="s">
        <v>635</v>
      </c>
      <c r="B29" s="252"/>
      <c r="C29" s="267" t="s">
        <v>442</v>
      </c>
      <c r="D29" s="264">
        <v>80</v>
      </c>
      <c r="E29" s="275">
        <v>5.0000000000000002E-28</v>
      </c>
      <c r="F29" s="270">
        <v>33.06</v>
      </c>
      <c r="G29" s="350" t="s">
        <v>443</v>
      </c>
    </row>
    <row r="30" spans="1:7" s="74" customFormat="1">
      <c r="A30" s="262"/>
      <c r="B30" s="252"/>
      <c r="C30" s="267" t="s">
        <v>444</v>
      </c>
      <c r="D30" s="264">
        <v>82</v>
      </c>
      <c r="E30" s="275">
        <v>3E-23</v>
      </c>
      <c r="F30" s="270">
        <v>32.08</v>
      </c>
      <c r="G30" s="350" t="s">
        <v>445</v>
      </c>
    </row>
    <row r="31" spans="1:7" s="74" customFormat="1">
      <c r="A31" s="262"/>
      <c r="B31" s="252"/>
      <c r="C31" s="267" t="s">
        <v>446</v>
      </c>
      <c r="D31" s="264">
        <v>63</v>
      </c>
      <c r="E31" s="275">
        <v>7.9999999999999997E-23</v>
      </c>
      <c r="F31" s="270">
        <v>34.74</v>
      </c>
      <c r="G31" s="350" t="s">
        <v>447</v>
      </c>
    </row>
    <row r="32" spans="1:7" s="74" customFormat="1">
      <c r="A32" s="262"/>
      <c r="B32" s="252"/>
      <c r="C32" s="267" t="s">
        <v>448</v>
      </c>
      <c r="D32" s="264">
        <v>84</v>
      </c>
      <c r="E32" s="275">
        <v>4.0000000000000002E-22</v>
      </c>
      <c r="F32" s="270">
        <v>28.57</v>
      </c>
      <c r="G32" s="350" t="s">
        <v>449</v>
      </c>
    </row>
    <row r="33" spans="1:7" s="74" customFormat="1" ht="30">
      <c r="A33" s="263"/>
      <c r="B33" s="253"/>
      <c r="C33" s="268" t="s">
        <v>450</v>
      </c>
      <c r="D33" s="278">
        <v>80</v>
      </c>
      <c r="E33" s="299">
        <v>9.9999999999999995E-21</v>
      </c>
      <c r="F33" s="283">
        <v>30.45</v>
      </c>
      <c r="G33" s="351" t="s">
        <v>451</v>
      </c>
    </row>
    <row r="34" spans="1:7" s="74" customFormat="1">
      <c r="A34" s="262" t="s">
        <v>459</v>
      </c>
      <c r="B34" s="252"/>
      <c r="C34" s="267" t="s">
        <v>460</v>
      </c>
      <c r="D34" s="264">
        <v>76</v>
      </c>
      <c r="E34" s="275">
        <v>1.9999999999999999E-44</v>
      </c>
      <c r="F34" s="270">
        <v>37.19</v>
      </c>
      <c r="G34" s="350" t="s">
        <v>461</v>
      </c>
    </row>
    <row r="35" spans="1:7" s="74" customFormat="1">
      <c r="A35" s="262"/>
      <c r="B35" s="252"/>
      <c r="C35" s="267" t="s">
        <v>462</v>
      </c>
      <c r="D35" s="264">
        <v>77</v>
      </c>
      <c r="E35" s="275">
        <v>4.0000000000000003E-30</v>
      </c>
      <c r="F35" s="270">
        <v>31.75</v>
      </c>
      <c r="G35" s="350" t="s">
        <v>463</v>
      </c>
    </row>
    <row r="36" spans="1:7" s="74" customFormat="1">
      <c r="A36" s="263"/>
      <c r="B36" s="253"/>
      <c r="C36" s="268" t="s">
        <v>464</v>
      </c>
      <c r="D36" s="278">
        <v>70</v>
      </c>
      <c r="E36" s="299">
        <v>7.0000000000000003E-27</v>
      </c>
      <c r="F36" s="283">
        <v>36.28</v>
      </c>
      <c r="G36" s="351" t="s">
        <v>465</v>
      </c>
    </row>
    <row r="37" spans="1:7" s="74" customFormat="1">
      <c r="A37" s="262" t="s">
        <v>642</v>
      </c>
      <c r="B37" s="252"/>
      <c r="C37" s="266" t="s">
        <v>402</v>
      </c>
      <c r="D37" s="264">
        <v>91</v>
      </c>
      <c r="E37" s="276">
        <v>5.0000000000000002E-54</v>
      </c>
      <c r="F37" s="277">
        <v>33.96</v>
      </c>
      <c r="G37" s="350" t="s">
        <v>468</v>
      </c>
    </row>
    <row r="38" spans="1:7" s="74" customFormat="1">
      <c r="A38" s="263"/>
      <c r="B38" s="253"/>
      <c r="C38" s="304"/>
      <c r="D38" s="278"/>
      <c r="E38" s="279"/>
      <c r="F38" s="280"/>
      <c r="G38" s="351"/>
    </row>
    <row r="39" spans="1:7" s="74" customFormat="1">
      <c r="A39" s="262" t="s">
        <v>636</v>
      </c>
      <c r="B39" s="252"/>
      <c r="C39" s="267" t="s">
        <v>417</v>
      </c>
      <c r="D39" s="264">
        <v>80</v>
      </c>
      <c r="E39" s="275">
        <v>2.0000000000000001E-127</v>
      </c>
      <c r="F39" s="270">
        <v>48.089999999999996</v>
      </c>
      <c r="G39" s="350" t="s">
        <v>418</v>
      </c>
    </row>
    <row r="40" spans="1:7" s="74" customFormat="1">
      <c r="A40" s="263"/>
      <c r="B40" s="253"/>
      <c r="C40" s="268" t="s">
        <v>419</v>
      </c>
      <c r="D40" s="278">
        <v>74</v>
      </c>
      <c r="E40" s="299">
        <v>6.0000000000000006E-67</v>
      </c>
      <c r="F40" s="283">
        <v>38.21</v>
      </c>
      <c r="G40" s="351" t="s">
        <v>420</v>
      </c>
    </row>
    <row r="41" spans="1:7" s="74" customFormat="1">
      <c r="A41" s="262" t="s">
        <v>775</v>
      </c>
      <c r="B41" s="252"/>
      <c r="C41" s="267" t="s">
        <v>421</v>
      </c>
      <c r="D41" s="264">
        <v>90</v>
      </c>
      <c r="E41" s="274">
        <v>0</v>
      </c>
      <c r="F41" s="270">
        <v>57.54</v>
      </c>
      <c r="G41" s="350" t="s">
        <v>422</v>
      </c>
    </row>
    <row r="42" spans="1:7" s="74" customFormat="1">
      <c r="A42" s="262"/>
      <c r="B42" s="252"/>
      <c r="C42" s="267" t="s">
        <v>423</v>
      </c>
      <c r="D42" s="264">
        <v>50</v>
      </c>
      <c r="E42" s="275">
        <v>9.9999999999999997E-148</v>
      </c>
      <c r="F42" s="270">
        <v>55.000000000000007</v>
      </c>
      <c r="G42" s="350" t="s">
        <v>424</v>
      </c>
    </row>
    <row r="43" spans="1:7" s="74" customFormat="1">
      <c r="A43" s="263"/>
      <c r="B43" s="253"/>
      <c r="C43" s="268"/>
      <c r="D43" s="278"/>
      <c r="E43" s="299"/>
      <c r="F43" s="283"/>
      <c r="G43" s="351"/>
    </row>
    <row r="44" spans="1:7" s="74" customFormat="1">
      <c r="A44" s="300" t="s">
        <v>470</v>
      </c>
      <c r="B44" s="301"/>
      <c r="C44" s="305" t="s">
        <v>408</v>
      </c>
      <c r="D44" s="287">
        <v>96</v>
      </c>
      <c r="E44" s="306">
        <v>6E-79</v>
      </c>
      <c r="F44" s="307">
        <v>41.5</v>
      </c>
      <c r="G44" s="349" t="s">
        <v>471</v>
      </c>
    </row>
    <row r="45" spans="1:7" s="74" customFormat="1">
      <c r="A45" s="300" t="s">
        <v>643</v>
      </c>
      <c r="B45" s="301"/>
      <c r="C45" s="305" t="s">
        <v>357</v>
      </c>
      <c r="D45" s="287">
        <v>82</v>
      </c>
      <c r="E45" s="306">
        <v>1.9999999999999999E-77</v>
      </c>
      <c r="F45" s="307">
        <v>46.25</v>
      </c>
      <c r="G45" s="349" t="s">
        <v>472</v>
      </c>
    </row>
    <row r="46" spans="1:7" s="74" customFormat="1">
      <c r="A46" s="300" t="s">
        <v>638</v>
      </c>
      <c r="B46" s="301"/>
      <c r="C46" s="297" t="s">
        <v>469</v>
      </c>
      <c r="D46" s="308" t="s">
        <v>664</v>
      </c>
      <c r="E46" s="308" t="s">
        <v>664</v>
      </c>
      <c r="F46" s="308" t="s">
        <v>664</v>
      </c>
      <c r="G46" s="352" t="s">
        <v>664</v>
      </c>
    </row>
    <row r="47" spans="1:7" s="74" customFormat="1" ht="30">
      <c r="A47" s="263" t="s">
        <v>637</v>
      </c>
      <c r="B47" s="253"/>
      <c r="C47" s="268" t="s">
        <v>473</v>
      </c>
      <c r="D47" s="278">
        <v>64</v>
      </c>
      <c r="E47" s="279">
        <v>3.0000000000000003E-20</v>
      </c>
      <c r="F47" s="280">
        <v>46.75</v>
      </c>
      <c r="G47" s="351" t="s">
        <v>474</v>
      </c>
    </row>
    <row r="48" spans="1:7" ht="21" customHeight="1">
      <c r="A48" s="345" t="s">
        <v>798</v>
      </c>
      <c r="B48" s="345"/>
      <c r="C48" s="345"/>
      <c r="D48" s="345"/>
      <c r="E48" s="345"/>
      <c r="F48" s="345"/>
      <c r="G48" s="345"/>
    </row>
    <row r="49" spans="1:7" ht="19.5" customHeight="1">
      <c r="A49" s="344" t="s">
        <v>797</v>
      </c>
      <c r="B49" s="344"/>
      <c r="C49" s="344"/>
      <c r="D49" s="344"/>
      <c r="E49" s="344"/>
      <c r="F49" s="344"/>
      <c r="G49" s="344"/>
    </row>
    <row r="50" spans="1:7" ht="29.25" customHeight="1">
      <c r="A50" s="344" t="s">
        <v>801</v>
      </c>
      <c r="B50" s="344"/>
      <c r="C50" s="344"/>
      <c r="D50" s="344"/>
      <c r="E50" s="344"/>
      <c r="F50" s="344"/>
      <c r="G50" s="344"/>
    </row>
    <row r="51" spans="1:7">
      <c r="A51" s="346" t="s">
        <v>800</v>
      </c>
      <c r="B51" s="346"/>
      <c r="C51" s="346"/>
      <c r="D51" s="346"/>
      <c r="E51" s="346"/>
      <c r="F51" s="346"/>
      <c r="G51" s="346"/>
    </row>
    <row r="52" spans="1:7">
      <c r="A52" s="2"/>
      <c r="B52" s="2"/>
      <c r="D52" s="2"/>
      <c r="F52" s="2"/>
    </row>
    <row r="60" spans="1:7">
      <c r="A60" s="18"/>
      <c r="B60" s="18"/>
    </row>
    <row r="61" spans="1:7">
      <c r="A61" s="19"/>
      <c r="B61" s="19"/>
    </row>
    <row r="62" spans="1:7">
      <c r="A62" s="20"/>
      <c r="B62" s="20"/>
    </row>
  </sheetData>
  <mergeCells count="5">
    <mergeCell ref="A50:G50"/>
    <mergeCell ref="A48:G48"/>
    <mergeCell ref="A1:G1"/>
    <mergeCell ref="A51:G51"/>
    <mergeCell ref="A49:G49"/>
  </mergeCells>
  <pageMargins left="0.7" right="0.7" top="0.75" bottom="0.75" header="0.3" footer="0.3"/>
  <pageSetup scale="60"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7</vt:i4>
      </vt:variant>
      <vt:variant>
        <vt:lpstr>Named Ranges</vt:lpstr>
      </vt:variant>
      <vt:variant>
        <vt:i4>6</vt:i4>
      </vt:variant>
    </vt:vector>
  </HeadingPairs>
  <TitlesOfParts>
    <vt:vector size="13" baseType="lpstr">
      <vt:lpstr>Table S1_Scheme</vt:lpstr>
      <vt:lpstr>Table S2 All SkM Genes</vt:lpstr>
      <vt:lpstr>Table S3 SkM Genes 0 PMIDMusc</vt:lpstr>
      <vt:lpstr>Table S4_21SkM_SkMHtGenes TPM</vt:lpstr>
      <vt:lpstr>Table S5_21GsCellCultFPKM</vt:lpstr>
      <vt:lpstr>Table S6 Paralog_BLASTP_SIMAP</vt:lpstr>
      <vt:lpstr>Table S7 BLASTP-Details</vt:lpstr>
      <vt:lpstr>'Table S1_Scheme'!Print_Area</vt:lpstr>
      <vt:lpstr>'Table S2 All SkM Genes'!Print_Area</vt:lpstr>
      <vt:lpstr>'Table S3 SkM Genes 0 PMIDMusc'!Print_Area</vt:lpstr>
      <vt:lpstr>'Table S5_21GsCellCultFPKM'!Print_Area</vt:lpstr>
      <vt:lpstr>'Table S6 Paralog_BLASTP_SIMAP'!Print_Area</vt:lpstr>
      <vt:lpstr>'Table S7 BLASTP-Details'!Print_Area</vt:lpstr>
    </vt:vector>
  </TitlesOfParts>
  <Company>Tulan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hrlich, Kenneth C</dc:creator>
  <cp:lastModifiedBy>Ehrlich, Kenneth C</cp:lastModifiedBy>
  <cp:lastPrinted>2019-12-13T17:02:52Z</cp:lastPrinted>
  <dcterms:created xsi:type="dcterms:W3CDTF">2019-10-22T19:19:00Z</dcterms:created>
  <dcterms:modified xsi:type="dcterms:W3CDTF">2019-12-23T22:19:54Z</dcterms:modified>
</cp:coreProperties>
</file>